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7"/>
  <workbookPr codeName="ThisWorkbook" defaultThemeVersion="166925"/>
  <mc:AlternateContent xmlns:mc="http://schemas.openxmlformats.org/markup-compatibility/2006">
    <mc:Choice Requires="x15">
      <x15ac:absPath xmlns:x15ac="http://schemas.microsoft.com/office/spreadsheetml/2010/11/ac" url="C:\Users\RomainFiguiere\Desktop\Essential use implementation\For submission\To be submitted\Revision 2\"/>
    </mc:Choice>
  </mc:AlternateContent>
  <xr:revisionPtr revIDLastSave="0" documentId="13_ncr:1_{CDBEB8AD-710A-42C9-9A47-68979F2F1CDE}" xr6:coauthVersionLast="36" xr6:coauthVersionMax="36" xr10:uidLastSave="{00000000-0000-0000-0000-000000000000}"/>
  <bookViews>
    <workbookView xWindow="0" yWindow="0" windowWidth="25600" windowHeight="11270" xr2:uid="{BA08475A-6E9C-4805-A7E9-595180E3A01B}"/>
  </bookViews>
  <sheets>
    <sheet name="READ ME" sheetId="11" r:id="rId1"/>
    <sheet name="SI 1.1_Stockholm Convention" sheetId="1" r:id="rId2"/>
    <sheet name="SI 1.2_REACH_Restriction" sheetId="2" r:id="rId3"/>
    <sheet name="SI 1.3_REACH_Authorisation" sheetId="3" r:id="rId4"/>
    <sheet name="SI 5_Case study" sheetId="10" r:id="rId5"/>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4268" uniqueCount="2473">
  <si>
    <t>Substance of concern</t>
  </si>
  <si>
    <t>Year</t>
  </si>
  <si>
    <t>Uses</t>
  </si>
  <si>
    <t>Proposed derogation</t>
  </si>
  <si>
    <t>Reasonning</t>
  </si>
  <si>
    <t>Wording of POPRC</t>
  </si>
  <si>
    <t>Additional comments</t>
  </si>
  <si>
    <t>Decision of the Conference of Parties same as POPRC</t>
  </si>
  <si>
    <t>Wording of Conference of Parties</t>
  </si>
  <si>
    <t>General remarks</t>
  </si>
  <si>
    <t>alpha hexachlorocyclohexane</t>
  </si>
  <si>
    <t>Pesticidal use</t>
  </si>
  <si>
    <t>No derogation</t>
  </si>
  <si>
    <t>NA</t>
  </si>
  <si>
    <t>Phase-out on the way</t>
  </si>
  <si>
    <t>"However, the high ratio of alpha- and beta-HCH wastes to lindane production along with the availability of efficacious and cost-effective lindane alternatives should be reflected in these considerations. If such a specific transitional exemption for lindane were to be allowed, then further consideration will be needed to ensure sound management of the wastes generated including alpha- and beta-HCH." p.15</t>
  </si>
  <si>
    <t>"As elaborated in the Risk Management Evaluation of Lindane (UNEP, 2007c) the Conference of the Parties may wish to consider allowing a specific one-time, transitional exemption for alpha- and beta-HCH through the production of lindane for control of head lice and scabies as a human health pharmaceutical only. However, the high ratio of alpha- and beta-HCH wastes to lindane production along with the availability of efficacious and cost-effective lindane alternatives should be reflected in these considerations. If such a specific transitional exemption for lindane were to be allowed, then further consideration will be needed to ensure sound management of the wastes generated including alpha- and beta-HCH." - p. 15</t>
  </si>
  <si>
    <t>Yes</t>
  </si>
  <si>
    <t>Substance used in the production of lindane for control of head lice and scabies.</t>
  </si>
  <si>
    <t>beta hexachlorocyclohexane</t>
  </si>
  <si>
    <t>lindane</t>
  </si>
  <si>
    <t>Treatment of scabies and head lice</t>
  </si>
  <si>
    <t>YES</t>
  </si>
  <si>
    <t>No alternatives available</t>
  </si>
  <si>
    <t>"Given submissions from Parties and observers, the Conference of the Parties may wish to consider allowing a specific exemption for the production and use of Lindane for control of head lice and scabies as a human health pharmaceutical only. Consideration may also be given to additional reporting and reviewing requirements in collaboration with the World Health Organisation for the specific exemption mentioned above and to the following elements for additional control measures under this specific exemption:
∗ Limiting the package size;
∗ Requiring appropriate labelling;
∗ Use of Lindane as a second-line treatment only;
∗ Protecting vulnerable groups especially infants;
∗ Outreach and awareness programmes;
∗ Promoting alternative products, methods and strategies
Further consideration may also be given to control measures regarding the production of Lindane such as prevention and sound management of generated waste." - p. 16</t>
  </si>
  <si>
    <t>Notes from the risk management evaluations:
"There are also non-chemical methods for the treatment of head lice and scabies. Some authors argue that the use of these methods exceed the efficacy of pediculicidal treatments. For the treatment of head lice they suggest application of hot air or mechanical removal using a wet combing method. For scabies treatment some authors suggest that essential oils have shown positive effects against mites in vitro and in field studies. Tea tree oil (Melaleuca alternifolia) and a paste made from extracts of neem (Azadirachta indica) and tumeric (Curcuma longa) are considered highly effective. In a clinical trial in Nigeria, bush tea (Lippia multiflora) essential oil showed similarly high cure rates. A randomized control study in Brazil showed a commercially available repellent containing coconut oil and jojoba was highly effective (IPEN, 2007)." - p. 11
"However there have been reported treatment failures for all the approved pharmaceutical alternatives for treatment of scabies and lice." - p. 11
"Regarding health costs associated with pharmaceutical alternatives, scabies can be a serious problem in long-term care facilities, crowded living environments and economically poor conditions in general. Scabies may be complicated by secondary bacterial infections of the lesions, and scabies has been identified as a risk factor for development of post- streptococcal glomerulonephritis. In the United States, children cannot return to school with untreated lice or scabies (Annex F information provided by the United States of America, 2007)." - p. 13
"On the topic of pharmaceutical uses restriction there is a general concern. In the United States, if Lindane products were not available, approved treatment options for lice and scabies would be very limited. Cases of lice and scabies could remain untreated or harmful home remedies might be used (Annex F information provided by the United States of America, 2007). A similar concern exists in Canada where it is felt that Lindane should be available for use in cases where an alternative therapy is inappropriate (Annex F information provided by Canada, 2007). In the European Union, Lindane can be used as public health and veterinary topical insecticide until end of 2007, and only a limited number of alternative products (based on Permethrin) are currently on the market (Annex F information provided by Germany, 2007). In Thailand, current substitutes for the treatment of head lice and scabies appeared not to be as effective as Lindane (Annex F information provided by Thailand, 2007)." - p. 13-14</t>
  </si>
  <si>
    <t>Exemption of use of lindane as a human health pharmaceutical for control of head lice and scabies as second line treatment.
Further:
"Requests the Secretariat to cooperate with the World Health Organization in developing reporting and reviewing requirements for the use of lindane as a human health pharmaceutical for the control of head lice and scabies, taking into consideration the concluding statement in the Persistent Organic Pollutants Review Committee’s risk management evaluation on lindane, and to report on that cooperation to the Conference of the Parties at its fifth meeting."</t>
  </si>
  <si>
    <t>There have been some failures reported for all the alternatives to lindane for the treatment of scabies and lice. Additional reporting and reviewing requirements associated to the derogations.</t>
  </si>
  <si>
    <t>decabromodiphenyl ether (c-decaBDE)</t>
  </si>
  <si>
    <t>Industrial use</t>
  </si>
  <si>
    <t>Parts for use in legacy vehicles (vehicles that have ceased mass production)</t>
  </si>
  <si>
    <t>NO</t>
  </si>
  <si>
    <t>Time needed for transition</t>
  </si>
  <si>
    <t>"The Persistent Organic Pollutants Review Committee recommends, in accordance with paragraph 9 of Article 8 of the Convention, the Conference of the Parties to the Stockholm Convention to consider listing and specifying the related control measures of the decabromodiphenyl ether component (BDE-209) of c-decaBDE in Annex A with a specific exemption for some critical legacy spare parts that still need to be defined in the automotive and aerospace industries." - p. 33-34</t>
  </si>
  <si>
    <t>Notes from the risk management evaluation:
"Furthermore, some transportation industry associations have identified a need for exemptions for the use of c-decaBDE in the repair, and modifications of aircrafts under existing type certificates and for functional legacy spare parts used for the repair and maintenance of out of production vehicles. The need for these exemptions has also been proposed under the ongoing restriction process in the EU where an exemption for the automotive industry is supported by SEAC. The Canadian Vehicle Manufacturer’s Association raises a concern for a ban on production and use of c-decaBDE due to the requirement to provide service and replacement parts for vehicles already on the market. Further, according to The Boeing Company and the Aerospace and Defence industries Association of Europe, c-decaBDE is largely substituted in newer products, but presently not for all uses. In addition, the aviation and aerospace industry indicated a need for use of c-decaBDE as a FR in components and spare parts in airplanes including a range of polymer, textile and electrical items. The Automotive Industry represented by ACEA has requested an exemption for legacy spare parts with functional properties. Parts only with decorative properties may not be considered under the exemption. Their request is related to the testing requirements of original vehicles which are no longer in mass production and often have not been for quite some time, the possibility of testing does not exist in particular for functional components. It is furthermore likely that manufacturers of spare parts of such functional components will stop their manufacture. This can ultimately result in unavailable or untested and thus dangerous replacement parts, or non-compliance with national obligations to deliver such parts for at least 10 years after mass production. In a worst case, vehicles may not be repairable and thus would have to be wasted." - p. 10-11
"Though most down-stream industrial/ professional users are able to transition to c- decaBDE alternatives without major additional costs, comments received from the aviation industry during a public consultation in the EU suggests that it may be difficult to immediately replace c-decaBDE in products used in aircrafts and defence hardware (ECHA, 2014a). According to the aerospace industry, this is mainly due to technical challenges, costs and time related to the development, qualification, and certification of alternative materials for aircrafts due to stringent safety and technical performance requirements, and the complexity in the supply chain (ECHA, 2014a). Similar concerns have been raised by some automotive associations, which have requested exemptions for some legacy spare parts but not for parts in ongoing production. The reasoning of automotive industry is different, as it is only dealing with practical feasibility of a substitution especially in legacy spare parts with functional properties." - p. 28
"The automotive and aviation industry are in the process of phasing out c-decaBDE. However, some industry observers have raised a concern for service and some legacy spare parts for use in articles already in use, as well as for aircrafts currently in production under existing type certificates. The justification provided relates to technical and economic issues, and suggests a possible need for exemptions in the transportation sector. However, fire-safety requirements and certification schemes do not necessarily require the use of c-decaBDE or other FRs. In the case that replacement with another FR is necessary, chemical alternatives are available that can substitute c-decaBDE in most plastic and textile applications which are still in mass production. However due to the requirements for changes in some legacy spare parts which would need testing often in original vehicles, which are no longer in mass production and often have not been for many years, the possibility of testing does not exist. It is furthermore likely that manufacturers of such legacy spare parts will stop their manufacture. This can ultimately result in unavailable or untested and thus dangerous replacement parts, or non- compliance with national obligations to deliver such parts for at least 10 years after mass production. Yet, in many cases, flame retardancy can also be achieved through the use of alternative techniques such as inherent flame-resistant material and use of different technical solutions i.e. barriers or complete redesign of the product. These alternative techniques can be used in a multitude of materials and applications, and are used in textiles, electronics, aircraft, and in other means of transportation." - p.32 --&gt; double click this cell to see notes on the Addendum 4 further below.
Notes from the Addendum 4:
"9. For the automotive industry, the production and use of c-decaBDE should be limited to parts for use in legacy vehicles, defined as vehicles that have ceased mass production, and with such parts falling in one or more of the following categories:
(a) Powertrain and under-hood applications such as: battery mass wire, battery interconnection wire, mobile air-conditioning (MAC) pipe, powertrains, exhaust manifold bushings, under-hood insulation, wiring and harness under hood (engine wiring etc.), speed sensors, hoses, fan modules and knock sensors;
(b) Fuel system applications such as: fuel hoses, fuel tanks, fuel tanks under body;
(c) Pyrotechnical devices and applications affected by pyrotechnical devices such as: air
bag ignition cables, seat covers/fabrics (only if airbag relevant) and airbags (front and side);" - p.3
"13. For the aerospace industry a phase-out of c-decaBDE in new aircraft types by 2018 is widely supported, while conflicting information is provided by the aerospace and defence industry in Europe and in North America, concerning existing aircraft types. The Boeing Company expects a complete phase-out of c-decaBDE to be possible by the entry into force of a possible amendment of Annex A, while an exemption for the continued use of c-decaBDE in all spare parts for existing aircraft types for the remainder of their product lives is requested by the European industry. Some information about c-decaBDE containing spare parts used in existing aircraft types was given by the aerospace industry, however, it is concluded that the information does not allow the further defining of critical spare parts by the Committee." - p.3-4</t>
  </si>
  <si>
    <t>"Parts for use in vehicles specified in paragraph 2 of Part IX of this Annex"
"Aircraft for which type approval has been applied for before December 2018 and has been received before December 2022 and spare parts for those aircraft"
"2. Specific exemptions for parts for use in vehicles may be available for the production and use of commercial decabromodiphenyl ether limited to the following:
(a) Parts for use in legacy vehicles, defined as vehicles that have ceased mass production, and with such parts falling into one or more of the following categories:
(i) Powertrain and under-hood applications such as battery mass wires, battery interconnection wires, mobile air-conditioning (MAC) pipes, powertrains, exhaust manifold bushings, under-hood insulation, wiring and harness under hood (engine wiring, etc.), speed sensors, hoses, fan modules and knock sensors;
(ii) Fuel system applications such as fuel hoses, fuel tanks and fuel tanks under body;
(iii) Pyrotechnical devices and applications affected by pyrotechnical devices such as air bag ignition cables, seat covers/fabrics (only if airbag relevant) and airbags (front and side);
(iv) Suspension and interior applications such as trim components, acoustic material and seat belts."
"3. The specific exemptions for parts specified in paragraph 2 (a) above shall expire at the end of the service life of legacy vehicles or in 2036, whichever comes earlier."
"5. The specific exemptions for spare parts for aircraft for which type approval has been applied for before December 2018 and has been received before December 2022 shall expire at the end of the service life of those aircraft."</t>
  </si>
  <si>
    <r>
      <t>"Though most down-stream industrial/ professional users are able to transition to c- decaBDE alternatives without major additional costs, comments received from the aviation industry during a public consultation in the EU suggests that it may be difficult to immediately replace c-decaBDE in products used in aircrafts and defence hardware (ECHA, 2014a). According to the aerospace industry, this is mainly due to technical challenges, costs and time related to the development, qualification, and certification of alternative materials for aircrafts due to stringent safety and technical performance requirements, and the complexity in the supply chain": the time transition is due to re-certify materials produced with alternatives (</t>
    </r>
    <r>
      <rPr>
        <b/>
        <sz val="10"/>
        <color rgb="FF000000"/>
        <rFont val="Arial"/>
        <family val="2"/>
      </rPr>
      <t>Typical in the aviation industry</t>
    </r>
    <r>
      <rPr>
        <sz val="10"/>
        <color rgb="FF000000"/>
        <rFont val="Arial"/>
        <family val="2"/>
      </rPr>
      <t>).</t>
    </r>
  </si>
  <si>
    <t>Other parts in all types of vehicles</t>
  </si>
  <si>
    <t>Not discussed</t>
  </si>
  <si>
    <t>"2. Specific exemptions for parts for use in vehicles may be available for the production and use of commercial decabromodiphenyl ether limited to the following:
(b) Parts in vehicles specified in paragraphs 2 (a) (i)–(iv) above and those falling into one or more of the following categories:
(i) Reinforced plastics (instrument panels and interior trim);
(ii) Under the hood or dash (terminal/fuse blocks, higher-amperage wires and cable jacketing (spark plug wires));
(iii) Electric and electronic equipment (battery cases and battery trays, engine control electrical connectors, components of radio disks, navigation satellite systems, global positioning systems and computer systems);
(iv) Fabric such as rear decks, upholstery, headliners, automobile seats, head rests, sun visors, trim panels, carpets."
"4. The specific exemptions for parts specified in paragraph 2 (b) above shall expire at the end of the service life of vehicles or in 2036, whichever comes earlier."</t>
  </si>
  <si>
    <t>Recycling in line with listed BDEs</t>
  </si>
  <si>
    <t>Difficulty of implementation</t>
  </si>
  <si>
    <t>"Some Parties have identified the need for a possible exemption for recycling in line with listed BDEs. Noting that there are concerns about articles, products in use, and recycled products containing decaBDE being exported especially to developing countries and countries with economies in transition, African experts oppose a recycling exemption due to lack of capacity to identify and analyse products containing deca BDE." - p.10
"In addition, a small number of Parties have suggested the possibility of a need for a recycling exemption in line with what has been agreed for previously listed POP-BDEs. Other parties oppose a recycling exemption due to lack of capacity to identify and analyse products containing deca BDE." - p.15
"A small number of Parties have suggested a possible need for a recycling exemption. Others opposed on exemption for recycling because they were concerned about articles, products in use, and recycled products containing decaBDE being exported especially to developing countries and countries with economies in transition due to lack of capacity to identify and analyse products containing deca BDE. Yet, recycling of materials containing c-decaBDE will inevitably result in wider human and environmental contamination and dispersal of PBDEs. It should be avoided if the aim is to eliminate emissions and exposure to c-decaBDE. It was recently reported that plastic pellets from recycled material contaminated with c-decaBDE is subject to export and that this recyclate may end up in products where they can pose a hazard to human health. Recent studies have detected c- decaBDE in food-contact materials and in children’s toys made from plastic pellets originating from recycled plastic. Moreover, the socio-economic impacts of not allowing recycling of c-decaBDE above a POP limit value to be determined could be limited, an important reason being that recycling rates of c-decaBDE containing plastics and textiles are low. However the automotive industry sector has indicated that they need to meet a stringent recycling quota of 85% in Europe and without a recycling exemption, these legal obligations cannot be fulfilled. However, based on the information received and assessed in this RME, the socio-economic impact of taking the required measures so that such plastic products upon becoming waste are not recycled is considered to be low." - p.33</t>
  </si>
  <si>
    <t>Difficulty to identify and analyse products containing DecaBDE during recycling.</t>
  </si>
  <si>
    <t>Textiles</t>
  </si>
  <si>
    <t>Lack of information</t>
  </si>
  <si>
    <t xml:space="preserve">Since the information on small and medium enterprices in the textile industry in developing countries is very limited, it is not possible to conclude that exemptions are unnecessary for them. </t>
  </si>
  <si>
    <t>"Specific exemption:
Textile products that require anti-flammable characteristics, excluding clothing and toys"</t>
  </si>
  <si>
    <t>Not enough information available</t>
  </si>
  <si>
    <t>Additives</t>
  </si>
  <si>
    <t>Not discussed in the risk management evaluation</t>
  </si>
  <si>
    <t>"Specific exemption:
Additives in plastic housings and parts used for heating home appliances, irons, fans, immersion heaters that contain or are in direct contact with electrical parts or are required to comply with fire retardancy standards, at concentrations lower than 10 per cent by weight of the part"</t>
  </si>
  <si>
    <t>Polyurethan foam for building isulation</t>
  </si>
  <si>
    <t>"Specific exemption:
Polyurethane foam for building isulation"</t>
  </si>
  <si>
    <t>chlordecone</t>
  </si>
  <si>
    <t>No uses of the substance identified</t>
  </si>
  <si>
    <t>"No remaining production or uses of Chlordecone have been identified" p.13</t>
  </si>
  <si>
    <t>"Therefore, in accordance with paragraph 9 of Article 8 of the Convention, the Committee recommends the Conference of the Parties to the Stockholm Convention to consider listing of Chlordecone in Annex A. As no remaining production or uses of Chlordecone have been identified, listing of Chlordecone in Annex A without any specific exemptions is feasible. " - p. 13</t>
  </si>
  <si>
    <t>chlorinated naphthalenes</t>
  </si>
  <si>
    <t>Intermediates in and production of polyfluorinated naphthalenes including octafluoronaphthalene</t>
  </si>
  <si>
    <t>"Specific exemption:
Production: Intermediates in production of polyfluorinated naphthalenes, including octafluoronaphthalene.
Use: Production of polyfluorinated naphthalenes, including octafluoronaphthalene."</t>
  </si>
  <si>
    <t>Dicofol</t>
  </si>
  <si>
    <t>"The evidence reviewed suggests that chemical and/or non-chemica lalternatives are technically feasible for dicofol." p.15</t>
  </si>
  <si>
    <t>"The evidence reviewed suggests that chemical and/or non-chemica lalternatives are technically feasible for dicofol.The identification of critical uses based on crop/pest combinations for dicofol may therefore relate to transitional issues for replacement by alternative approaches, such as technology transfer and financial management.This could be managed with technical and financial assistance under the auspices of the Convention with a time-limited exemption for transition." - p.15
"Having concluded that dicofol is likely, as a result of its long-range environmental transport, to lead to significant adverse effects on human health and/or the environment such that global action is warranted; having prepared a risk management evaluation and considered the management options; the Persistent Organic Pollutants Review Committee recommends,in accordance with paragraph 9 of Article 8 of the Convention,that dicofol be considered by the Conference of the Parties to the Stockholm Convention for listing and specifying the related control measures under the Stockholm Convention in Annex A without specific exemptions." - p.28</t>
  </si>
  <si>
    <t>Chemical and/or chemical alternatives are technically feasible</t>
  </si>
  <si>
    <t>Endosulfan</t>
  </si>
  <si>
    <t>Specific Crop-pest complexe</t>
  </si>
  <si>
    <t>"Possible critical uses for which there may not be accessible chemical and/or non-chemical alternatives in a country include: (a) specific crop-pest combinations; or, (b) situations where such alternatives are not appropriate because of specific advantages of endosulfan or specific disadvantages of accessible alternatives. According to some parties and observers it could be difficult to substitute endosulfan currently for specific crop-pest complexes e.g. in soybean, cotton, coffee, cane sugar and sunflower in Brazil and Argentina (Brazil 2010, ISC 2010) or due to properties of endosulfan such as appropriateness for pollinator management, IPM systems, insecticide resistance management and its broad spectrum of targeted pests (Brazil 2010, China 2010, India 2010, ISC 2010, US EPA 201012). Other information indicates endosulfan is not appropriate for pollinator management or IPM (see chapter 2.3.4)." - p.11
"In accordance with paragraph 9 of Article 8 of the Convention, the Committee recommends that the Conference of the Parties to the Stockholm Convention considers listing technical endosulfan (CAS 115-29-7), its related isomers (CAS 959-98-8 and 33213-65-9) and endosulfan sulfate (CAS 1031-07-8) in Annex A with specific exemptions." - p.21</t>
  </si>
  <si>
    <t>On pages 11-12 different countries identify their critical uses of endosulfan for crop-pest complexes.
"Technically feasible alternatives have been identified in both developed and developing countries where endosulfan has been banned. In addition, the previous chapter demonstrates that the use of endosulfan can be replaced by several chemical and non-chemical alternatives. These exist for a wide range of crop-pest complexes and for each specific crop- pest complex an appropriate combination of chemical, biological and cultural control action may be taken. However, for specific crop-pest complexes appropriate alternatives may not be available. Statements that alternatives do not exist for specific crop-pest complexes may be based on considerations that are focused only on chemical alternatives and may not always consider non-chemical control measures appropriately. In specific cases promising research on semio-chemicals is ongoing and may be used in the foreseeable future." - p.15
"However, according to some Parties and observers the efficacy of alternatives is limited due to specific advantages of endosulfan. Advantages that are particularly brought forward as arguments for endosulfan are its safety to natural enemies of pests and its appropriateness for integrated pest management, pollinator management, and insecticide resistance management. Furthermore it is stated that for critical uses alternatives would not be available and endosulfan may have to be replaced by several alternatives instead of one. Other information sources contradict these arguments and bring the same arguments forward as advantages of safer alternative chemicals and practices which would be available for all known uses and geographical situations." - p.16-17
"Several countries where endosulfan is currently used expect increased costs for agricultural production if endosulfan is no longer available for use, e.g., reduced control of pests and/or increased plant protection costs. Possible cost impacts are not quantified. According to other information the use of alternatives will have beneficial cost impacts on agricultural production particularly due to higher safety for beneficial organisms, reduced costs and improved incomes for farmers." - p.18
"Possible annual cost impacts on agriculture are estimated to be up to 40 million USD if endosulfan will be replaced by chemical and non-chemical alternatives. The replacement with chemical alternatives could have negative impacts amounting up to 40 million USD. The replacement with non-chemical alternatives could have significant positive economic impacts24, if combined with investment for implementation. The overall economic impact on agriculture would be a consequence of all chemical and non-chemical replacement strategies that would be put into practice if endosulfan would not be available anymore. This overall impact is not quantified." - p.18
 --&gt; this is a summary of some key points. Basically the whole report discusses alternatives and their advantages and disadvantages in terms of feasibility, costs, efficacy, risk, availability and accessibility. --&gt; General statement is that many alternatives are available but for some crop-pest complexes endosulfan seems to be the best option.</t>
  </si>
  <si>
    <t>"Specific exemptions:
Production: As allowed for the parties listed in the Register.
Use: Crop-pest complexes as listed in accordance with the provisions of part VI of this Annex"
Annex part VI:
Technical endosulfan and its related isomers (endosulfan)
The production and use of endosulfan shall be eliminated except for parties that have notified the Secretariat of their intention to produce and/or use it in accordance with Article 4 of the Convention. Specific exemptions may be available for the use of endosulfan for the following crop-pest complexes:
Crop                                                   Pest
Apple                              Aphids
Arhar, gram                     Aphids, caterpillars, pea semilooper, pod borer
Bean, cowpea                 Aphids, leaf miner, whiteflies
Chilli, onion, potato         Aphids, jassids
Coffee                            Berry borer, stem borers
Cotton                            Aphids, cotton bollworm, jassids, leaf rollers, pink
                                      bollworm, thrips, whiteflies                                        
Eggplant, okra               Aphids, diamondback moth, jassids, shoot and fruit bor.
Groundnut                      Aphids
Jute                               Bihar hairy caterpillar, yellow mite
Maize                             Aphids, pink borer, stem borers
Mango                           Fruit flies, hoppers
Mustard                         Aphids, gall midges
Rice                               Gall midges, rice hispa, stem borers, white jassid
Tea                               Aphids, caterpillars, flushworm, mealybugs, scale insects, 
                                      smaller green leafhopper, tea geometrid, tea mosquito 
                                      bug, thrips
Tobacco                        Aphids, oriental tobacco budworm
Tomato                         Aphids, diamondback moth, jassids, leaf miner, shoot 
                                     and fruit borer, whiteflies
Wheat                            Aphids, pink borer, termites</t>
  </si>
  <si>
    <t>The efficacy of available alternatives is limited for specific crop-pest complexes.</t>
  </si>
  <si>
    <t>hexabromobiphenyl</t>
  </si>
  <si>
    <t>"no remaining production or uses of HBB have been identified" p.15</t>
  </si>
  <si>
    <t>"Therefore, in accordance with paragraph 9 of Article 8 of the Convention, the Committee recommends the Conference of the Parties to the Stockholm Convention to consider listing of HBB in Annex A. As no remaining production or uses of HBB have been identified, listing of HBB in Annex A without any specific exemptions is feasible. Furthermore, the Committee recommends focusing the implementation efforts in identifying and managing articles and wastes containing HBB and setting the proper measures for avoiding that HBB is reintroduced in the future." - p.15</t>
  </si>
  <si>
    <t>No exemptions</t>
  </si>
  <si>
    <t>hexabromocyclododecane</t>
  </si>
  <si>
    <t>Use in expanded and extruded polysterene EPS / XPS in buildings</t>
  </si>
  <si>
    <t>"The suggested control measure is that HBCD be listed under the Convention. To allow for certain time-limited critical uses of HBCD, a specific exemption for use of HBCD in EPS/XPS could be given together with a description of the conditions for production and for these uses. Such a listing would effectively end the use of HBCD as a flame retardant in highly emissive textile applications and in HIPS, for which alternatives are widely available, and in EPS/XPS, when chemical drop-in substitutes are phased in. For the chemical substitute for flame retarded EPS/XPS, there is still a clear need for time for testing, validation, qualification, production capacity adjustments and commercialization to enable a smooth transition. It will, therefore, take several years before a sufficient volume of HBCD alternatives covering the needs of the market becomes commercially available." - p. 24</t>
  </si>
  <si>
    <t>"Specific Exemption:
Production: As allowed for the parties listed in the Register in accordance with the provisions of Part VII of this Annex.
Use: Expanded polysterene and extruded polysterene in buildings in accordance with the provisions of Part VII of this Annex."
"Part VII
Hexabromocyclododecane
Each Party that has registered for the exemption pursuant to Article 4 for the production and use of hexabromocyclododecane for expanded polystyrene and extruded polystyrene in buildings shall take necessary measures to ensure that expanded polystyrene and extruded polystyrene containing hexabromocyclododecane can be easily identified by labelling or other means throughout its life cycle."</t>
  </si>
  <si>
    <t>The report discusses numerous alternatives to be used flame retardants in EPS/XPS as well as altenatives tha work withot flame retardants. The report discusses availability, economic aspects and health and environmetal cosideratins for many of these alternatives and comes to the conclusion that numerous options are avaiable but that a trnsiton time is required.</t>
  </si>
  <si>
    <t>hexachlorbutadiene</t>
  </si>
  <si>
    <t>comercial octabromodiphenyl ether (its coponents: hexabromodipenyl &amp; heptabromodihenyl)</t>
  </si>
  <si>
    <t>Exemption for recycling of hexa- &amp; heptabromodiphnyl</t>
  </si>
  <si>
    <t>"A ban on production and use of c-OctaBDE would not in itself affect emissions of its components of concern from waste handling, where they can present a technical and legacy problem. However, listing a substance under the Stockholm Convention implies a ban on recycling and reuse of stockpiles of c-OctaBDE itself. Article 6 in the Convention requires that wastes and stockpiles are handled in a safe, efficient and environmentally sound manner, so that the content is destroyed or irreversibly transformed, taking into account international rules, standards and guidelines. The article also bans disposal operations that lead to recovery, recycling, reclamation, direct use or alternative use of POPs material.
A special challenge could be to separate c-OctaBDE containing articles from those without the substance, since most articles are not labelled telling what they contain. However, there is information about articles that have contained c- OctaBDE in the past and about which articles it is used in today, like electronic articles, textiles and isolation material and casing materials. National authorities would have to conduct surveys to get more detailed information about c- OctaBDE content in different articles becoming waste. Technically the challenge would be the separation of bromine- containing and non-bromine-containing plastic components. Technologies on this field are emerging, thus aiding waste management and possible recycling, but they are expensive." - p.9</t>
  </si>
  <si>
    <t>Specific exemption:
Exemption of use:
Articles in accordance with providions of part IV of this Annex.
Part IV:
"Hexabromodiphenyl ether and heptabromodiphenyl ether
1. A Party may allow recycling of articles that contain or may contain hexabromodiphenyl ether and heptabromodiphenyl ether, and the use and final disposal of articles manufactured from recycled materials that contain or may contain hexabromodiphenyl ether and heptabromodiphenyl ether, provided that:
(a) The recycling and final disposal is carried out in an environmentally sound manner and does not lead to recovery of hexabromodiphenyl ether and heptabromodiphenyl ether for the purpose of their reuse;
(b) The Party takes steps to prevent exports of such articles that contain levels/concentrations of hexabromodiphenyl ether and heptabromodiphenyl ether exceeding those permitted for the sale, use, import or manufacture of those articles within the territory of the Party; and
(c) The Party has notified the Secretariat of its intention to make use of this exemption.
2. At its sixth ordinary meeting and at every second ordinary meeting thereafter the Conference of the Parties shall evaluate the progress that Parties have made towards achieving their ultimate objective of elimination of hexabromodiphenyl ether and heptabromodiphenyl ether contained in articles and review the continued need for this specific exemption. This specific exemption shall in any case expire at the latest in 2030."</t>
  </si>
  <si>
    <t>Difficulty to identify and analyse products containing OctaBDE during recycling.</t>
  </si>
  <si>
    <t>commercial pentabromodiphenyl ether (ist components tetra- &amp; hexabromodiphenyl ether)</t>
  </si>
  <si>
    <t>Exemption for recycling or tetra- &amp; pentabromodiphenyl ether</t>
  </si>
  <si>
    <t>"A ban on production and use of C-PentaBDE would not in itself affect emissions of its components of concern from waste handling, where they can present a technical and legacy problem. However, listing a substance under the Stockholm Convention implies a ban on recycling and reuse of stockpiles of C-PentaBDE itself. Article 6 in the Convention requires that wastes and stockpiles are handled in a safe, efficient and environmentally sound manner, so that the content is destroyed or irreversibly transformed, taking into account international rules, standards and guidelines. The article also bans disposal operations that lead to recovery, recycling, reclamation, direct use or alternative use of POPs material.
A special challenge could be to separate C-PentaBDE-containing articles from those without the substance, since most articles are not labeled telling what they contain. However, there is information about articles that have contained C-PentaBDE in the past and about which articles it is used in today, like electronic articles, textiles and isolation material and casing materials. National authorities would have to make surveys to get more detailed information about C-PentaBDE content in different articles becoming waste. Technically the challenge would be the separation of bromine-containing and non-bromine-containing plastic components. Technologies on this field are emerging, thus aiding waste management and possible recycling, but they are expensive." - p.11</t>
  </si>
  <si>
    <t>Specific exemption:
Exemption of use:
Articles in accordance with providions of part V of this Annex.
"Part V
Tetrabromodiphenyl ether and pentabromodiphenyl ether
1. A Party may allow recycling of articles that contain or may contain tetrabromodiphenyl ether and pentabromodiphenyl ether, and the use and final disposal of articles manufactured from recycled materials that contain or may contain tetrabromodiphenyl ether and pentabromodiphenyl ether, provided that:
(a) The recycling and final disposal is carried out in an environmentally sound manner and does not lead to recovery of tetrabromodiphenyl ether and pentabromodiphenyl ether for the purpose of their reuse;
(b) The Party does not allow this exemption to lead to the export of articles containing levels/concentrations of tetrabromodiphenyl ether and pentabromodiphenyl ether that exceed those permitted to be sold within the territory of the Party; and
(c) The Party has notified the Secretariat of its intention to make use of this exemption.
2. At its sixth ordinary meeting and at every second ordinary meeting thereafter the Conference of the Parties shall evaluate the progress that Parties have made towards achieving their ultimate objective of elimination of tetrabromodiphenyl ether and pentabromodiphenyl ether contained in articles and review the continued need for this specific exemption. This specific exemption shall in any case expire at the latest in 2030."</t>
  </si>
  <si>
    <t>Difficulty to identify and analyse products containing PentaBDE during recycling.</t>
  </si>
  <si>
    <t>pentachlorobenzene</t>
  </si>
  <si>
    <t>Industrial and pesticidal uses</t>
  </si>
  <si>
    <t>Unclear</t>
  </si>
  <si>
    <t>pentachlorophenol and ist salts and esthers</t>
  </si>
  <si>
    <t>Wood preservation for utility poles and cross-arms</t>
  </si>
  <si>
    <t>"173. Having prepared a risk management evaluation and considered the management options the Persistent Organic Pollutants Review Committee recommends, in accordance with paragraph 9 of Article 8 of the Convention, that PCP and its salts and esters be considered by the Conference of the Parties to the Stockholm Convention for listing and specifying the related control measures under the Stockholm Convention in Annex A as described below:
i. No specific exemption should be given to salts and esters of pentachlorophenol;
ii. Production of pentacholorophenol shall be restricted only for uses of industrial wood preservation purposes for the treatment of utility poles and cross-arms;
iii. The uses described in paragraph (ii) above are allowed subject to the following conditions that:
i. Treatment facilities are subject to risk management/best management practices to minimize human and environmental PCP exposures.
ii. Parties making use of specific exemptions/acceptable purposes shall establish maximum residue levels in water, soil, sediment or biota and implement monitoring programmes.
iv. Articles treated with pentachlorophenol should not be reused for purposes other than those exempted;
v. Parties that produce and/or use pentachlorophenol shall take into account, as appropriate, guidance such as that given in the relevant parts of the general guidance on best available techniques and best environmental practices given in Part V of Annex C of the Convention." - p.31-32</t>
  </si>
  <si>
    <t>"54. As set out in section 2.3 on alternatives, there are a wide range of chemical and material alternatives in current use in many countries where they are both technically and economically viable. The wide commercial availability of alternatives for PCP indicates technical feasibility under a range of conditions. It might therefore be possible to continue the main activities involved (e.g. utility transmission), although some of the alternatives would provide a technically inferior solution, and some may provide superior solutions, including nonchemical alternatives, in certain circumstances. The fact that different wood preservatives are more suited to particular climates and geographies than others should not be overlooked in the context of technical feasibility. Equally certain preservatives are suited to specific species of tree, for example, PCP for wood poles is reportedly more suitable than alternatives such as creosote and CCA for southern pine and Douglas fir (the latter being the most widely used for utility poles in the Western USA) (GEI 2005). It is reported that use of some chemical alternatives could lead to distortions in wood cross-arms, leading to strain on electrical wires and associated power outages in these circumstances (GEI 2005). In this respect the use of non-chemical alternatives might also provide a valuable option as replacement for PCP. Furthermore, it is also reported that wooden poles can allow greater flexibility of use (e.g. compared to non-wood poles which require retrofitting if new lines are adding to an existing transmission line) (USA 2014b). Moreover, the use of wood poles and cross arms allows utilities to quickly obtain replacements on short notice, following a fire, storm, or other incidents that result in the need to replace a large number of poles quickly. For example, following Hurricane Sandy in the USA, wood treating companies supplied utilities with approximately 65,100 wood poles and 103,500 wood crossarms within just a few weeks (Bush 2013). Steel poles are engineered to meet standards, and can be fabricated for different strengths based on size and need of the line designer. Steel poles can be manufactured to replace wood poles in an existing line without the need of retrofitting or rerunning lines, under certain conditions1." - p. 11-12
"56. A key concern for technical feasibility of a prohibition on use is that it would require significant industry changes for countries where PCP use occurs (e.g. Canada and USA). In these countries it is argued that the use of PCP is critical because there are limitations with respect to the alternatives (Environment Canada 2013) and the fact that wooden poles cannot be individually replaced as they reach the end of their service life (using alternatives to wooden poles would require the replacement of whole sections of utility lines which function as an integrated system) (USEPA 2014B)." - p.12</t>
  </si>
  <si>
    <t>YES, but</t>
  </si>
  <si>
    <t>Specific exemption:
Exemption of production: "As allowed for the parties listed in the Register in accordance with the provisions of part VIII of this Annex"
Exemption of use: "Pentachlorophenol for utility poles and cross-arms in accordance with the provisions of part VIII of this Annex"
Part VIII:
"Pentachlorophenol and its salts and esters
Each Party that has registered for the exemption pursuant to Article 4 for the production and use of pentachlorophenol for utility poles and cross-arms shall take the necessary measures to ensure that utility poles and cross-arms containing pentachlorophenol can be easily identified by labelling or other means throughout their life cycles. Articles treated with pentachlorophenol should not be reused for purposes other than those exempted."
--&gt; no obligation to apply best available techniques, risk managment and environmental practices as suggested under point iii. in the risk management evaluation.</t>
  </si>
  <si>
    <t>The available alternatives might not be suitable in particular climates and geographies.</t>
  </si>
  <si>
    <t>perfluorooctane sulfonate</t>
  </si>
  <si>
    <t>Photo-imaging</t>
  </si>
  <si>
    <t>"According to the photographic industry, chemicals or classes of chemicals that may be considered alternatives to PFOS or PFOS-related substances on an industry-wide basis (or even a company-wide basis) are reported as not currently being available. Successful alternatives to PFOS materials have included non-perfluorinated chemicals such as hydrocarbon surfactants, chemicals with short perfluorinated chains (C3 - C4), silicones, telomers. In very few cases, it has been possible to reformulate coatings so that they are inherently less sensitive to static build-up." - p.10</t>
  </si>
  <si>
    <t>"The cost, so far, for replacement of PFOS materials is estimated to be in the range of € 20-40 M for the full range of imaging products. These costs are based on the estimated cost of achieving the current reduction of 83% in the use of PFOS-related substances. The cost to be incurred from further work on replacements (for the remaining 17%) is expected to be significantly higher than the above figure as the replacement work is increasingly more difficult.
Based on the previous cost estimates of US$20-40 M for reduction that took place between 2000 and 2004, i.e., a reduction of roughly 15 tonnes, the average cost is US$2 M per tonne. Further reductions are estimated to cost more than twice as much, up to US$5 M per tonne. The cost of substituting the remaining 10 tonnes would be US$50 M. Since only 2 kilogram is estimated to be released into the environment the cost of reducing the release to zero, using these estimates would be US$25 M per kilogram. This calculation indicates the level of magnitude of the costs of reducing the release." - p.11</t>
  </si>
  <si>
    <t>Initially yes, later corrected</t>
  </si>
  <si>
    <t>The first list of acceptable purposes and specific exemptions was corrected by overwriting the existing article. In the second version, the list of exemptions was significantly shortened. Presumably, this was done based on the progress made by countries to phase out PFOS, which was ordered in the first version of the decision.</t>
  </si>
  <si>
    <t>Implementation of available alternatives would be too costly.</t>
  </si>
  <si>
    <t>Photo-resist and anti-reflective coatings for semi-conductors</t>
  </si>
  <si>
    <t>"According to the semi-conductor industry, the operation of PFOS based photo acid generators (PAGs) is critical to the semiconductor industry in the photolithography process. ESIA, JSIA, SIA and SEMI indicate that there are currently no substitutes known that give the same level of critical functionality to cause effective, efficient transformation in leading edge photoresists and which can be used in volume manufacturing.
For anti-reflective coatings used in combination with photoresists, ESIA indicates that there is also no alternative available that fulfils the specific technical requirements necessary (ESIA, 2003). The industry is also evaluating one additional specialized application for which PFOS use may have no current substitute -- use in liquid etchant in the photo mask rendering process." - p.11</t>
  </si>
  <si>
    <t>"The semiconductor industry indicates that the industry and its suppliers continue to search for alternatives for these critical uses. The nature of semiconductor production is such that if alternatives to PFOS are eventually identified at the fundamental research stage, critical adjustment to the chemistry of inputs such as PFOS use in the photolithography process will trigger far-reaching adjustments throughout the manufacturing process and supply chain to ensure that the chemical processes throughout the production process remain aligned. Thus, the semiconductor industry believes it could take an additional ten years to design, operationalize and integrate the new technology, once it has been identified, into the semiconductor manufacturing process. According to the industry, the delay is a necessary function of the semiconductor technology development cycle: technological innovations generally require 10 years of further development before they can be reflected in high volume manufacturing (ESIA, JSIA, SIA, SEMI 2007)." - p.11
"Development costs of a new photoresist system would be US$700M. Assuming that variable costs are the same as in the present system, it takes 5 years to develop the new system and the time span for the analysis is 25 years. This would imply that the reduction in release of PFOS related substances is equal to 20 years of releases (50 kilogram per year), i.e. a total of 1000 kilogram. Costs would be US$0.7M per kilogram PFOS. This calculation indicates the level of magnitude of the costs of reducing the release. By comparison, the semiconductor industry had global sales of
$248 billion in 2006.1" - p.12</t>
  </si>
  <si>
    <t>No alternatives which provide the same functions as PFOS were identified at the time.</t>
  </si>
  <si>
    <t>Photo masks in the semiconductor and liquid crystal display (LCD) industries</t>
  </si>
  <si>
    <t>"Because of strong acid of etchants, non-fluoro surfactant is not stable in etchants, thus it is not applicable for this process. Furthermore, other fluoro-surfactants such as shorter chain PFAS are not suitable because their ability to lower surface tension is not sufficient.
A dry etching process is applied to high-end ultra-fine patterns of semiconductor photo masks. However, the yield and productivity of the dry etching process is much (15 to 20 times) lower than the wet process. Furthermore, the dry process is not useable for LCD panels because of their large size (more than 1m by 1m)." - p.12</t>
  </si>
  <si>
    <t>"Photo masks are an essential part of the photolithography process of semiconductor and LCD production. Photo mask production is mainly outsourced from semiconductor or LCD producers to other companies.
Three major photo mask producers in Japan report that a wet process is used in the production of most photo masks. PFOS and PFOS-related substances are contained in etchants for semiconductor and Thin Film Transistor (TFT) panels, because these products require very fine patterning. In the case of photo masks for semiconductors, a dry process is also used for some specific cases. All TFT photo masks are produced using a wet process because of their large size.
The total amount of PFOS (including PFOS moiety in PFOS-related substance) use for this purpose in Japan is estimated at approximately 70 kilogram per year. It is estimated that Japanese companies play a major role in photo mask production, and have more than a 70% share of the worldwide market. Thus it is estimated that total use of PFOS and PFOS-related substances for this use in the world is approximately 100 kilogram." - p.12</t>
  </si>
  <si>
    <t>Alternatives are not suitable for the specific process.</t>
  </si>
  <si>
    <t>Aviation hydraulic fluids</t>
  </si>
  <si>
    <t>"According to information received from one of the major producers of hydraulic fluids, there are no alternatives to the PFOS substances currently being used in aircraft systems and there is no known alternative chemistry that will provide adequate protection to aircraft.
The process of qualifying a new fluid for use in commercial aircraft has historically taken about 10 years from concept to actual commercial manufacture. There are no current alternatives to PFOS substances currently being used in aircraft systems and there is no information on costs or environmental/human health attributes of alternatives." - p. 12</t>
  </si>
  <si>
    <t>Alternatives do not provide the same level of protection.</t>
  </si>
  <si>
    <t>Certain Medical devices</t>
  </si>
  <si>
    <t>"Since about 2000, when the effects of PFOS on the environment were identified as a problem, radio-opaque ETFE manufacturers have been working with chemical material suppliers to find alternatives.
The 2006 OECD survey identified use of perfluorobutane sulfonate (PFBS) as surfactant in coating products. In some cases, this substance can be used as a dispersant for inorganic contrast agent when it is mixed into ETFE. For many other medical devices, alternatives that allow the achievement of the same standard, however, remain to be found. It is expected that, due to its unique properties, PFOS will continue to be used for a variety of medical devices.." - p.13</t>
  </si>
  <si>
    <t>"According to information from Japan, PFOS was used related to the CCD Color Filters. The product is a CCD color filter used as a replacement part for CCD color filters to repair video endoscopes that were manufactured in the past. It is technically possible to manufacture PFOS-free CCDs, but PFOS-free CCDs are not suitable for use in the repair of video endoscopes with CCDs that contain PFOS. To make all CCDs in video endoscope PFOS-free would require replacing the whole video endoscope systems. Presently there is no production of CCDs with color filters containing PFOS in Japan, but these CCDs are available for replacement purposes.
The CCDs are contained inside the insertion sections of video endoscopes so the possibility of PFOS leakage and the risk of environmental contamination are small when recovered and appropriately incinerated when replaced. According to submitted data, one CCD contains 150 ng of PFOS." - p. 2 addendum 6
"According to the Japanese additional submission, around 70% of the video endoscopes worldwide contain a CCD colour filter that contains PFOS. Replacement with PFOS-free endoscope systems instead of replacing the colour filter would impose a huge cost on medical institutions throughout the world and there would be a social impact." - p.3 addendum 6</t>
  </si>
  <si>
    <t>No alternatives which provide the same functions as PFOS were identified at the time + replacing articles containing PFOS with PFOS-free articles would be too costly.</t>
  </si>
  <si>
    <t>Metal plating (decorative and hard chromium plating)</t>
  </si>
  <si>
    <t>"The 2006 OECD survey identified use of perfluorobutane sulfonate (C4 PFAS) as mist suppressants. Other information indicates that there are currently no known effective alternative chemical mist suppressants to PFOS-related substance for these applications (Japan, 2007; US, 2007)).
However, information received from a number of industry and regulatory authorities indicates that the substitution of Cr (VI) or hexavalent chromium with the less hazardous Cr (III) in decorative plating applications would eliminate the need for the use of PFOS-related substances in this application. Such substitution has potentially significant cost savings and health and safety and environmental benefits for the metal plating sector." - p.13</t>
  </si>
  <si>
    <t>"The cost of improved ventilation with extraction, which is the recommended substitute for PFOS-based mist suppressants, has been calculated to be €3400 per year in each production unit where the investment period is 15 years (RPA 2004). Assuming a few hundred units in the EU the total cost would be one or two million euros. In Japan it has been estimated that the cost would be US$40 000 for each 1000 litre bath (Japan, 2007).
The anticipated costs of the proposed Canadian regulations (See Section 1.5) by firm size are US$0.65 M for 34 small firms, US$2.6 M for 52 medium firms and US$0.68 M for 14 large firms. The total estimated compliance costs for Canadian facilities using PFOS fume suppressants to comply with the proposed regulations is approximately US$3.9 M (discounted at 5.5% over 25 years). This would result in a reduction in PFOS releases of approximately 86 tonnes over the 2013 to 2032 period (Canada, 2006)). Based on these Canadian calculations, the cost of reduction is US$46 per kilogram of PFOS reduced." - p. 14
"Annually, about 25 tonnes of PFOS-containing chromium fog inhibitor are used in the Chinese chrome plating industry, with the value of 30 billion Yuan. A phase-out of the fluoro-containing inhibitor could worsen the health of 100,000 Chinese workers." - p.3 addendum 6</t>
  </si>
  <si>
    <t>No viable alternatives available at the time. However, the switch from CrVI to CrIII for this use would avoid the need for PFOS.</t>
  </si>
  <si>
    <t>Metal plating (hard metal plating) only in closed loop systems</t>
  </si>
  <si>
    <t>"1. Decides to amend part I of Annex B to the Stockholm Convention on Persistent Organic Pollutants by replacing the current listing of perfluorooctane sulfonic acid
(CAS No. 1763-23-1), its salts and perfluorooctane sulfonyl fluoride (CAS No. 307-35-7) with the new listing as follows:
Production:
Acceptable purpose:
In accordance with part III of this Annex,
production of other chemicals to be used solely for the use below. Production for uses listed below.
Specific exemption:
None
Use:
Specific exemption:
Metal plating (hard-metal plating) only
in closed-loop systems"</t>
  </si>
  <si>
    <t>Fire-fighting foam</t>
  </si>
  <si>
    <t>"A number of alternatives to the use of PFOS-based fluorosurfactants in fire fighting foams are now available/under development. These alternatives include: non-PFOS-based fluoro-surfactants; silicone based surfactants; hydrocarbon based surfactants; fluorine-free fire fighting foams; and other developing fire fighting foam technologies that avoid the use of fluorine. The efficacy of alternatives would need to be considered." - p. 14
"As the transition from PFOS-based products has already taken place for most uses in many countries, there are only limited developmental or operational costs associated with the substitution of PFOS-based foams by foam manufacturers or users. The main costs for phasing out PFOS-based foams are related to managing stockpiles and waste containing such foams." - p.14</t>
  </si>
  <si>
    <t>Toxicology:
"With regard to the toxicological and ecotoxicological suitability of non-PFOS based fluorosurfactants, data are limited. Whether telomers represent a significant concern for human health and the environment is under review elsewhere and conclusions are awaited.
With regard to fluorine-free foams, current information indicates that compared to PFOS based foams, they do not persist or bio-accumulate in the environment (due to the absence of fluorine). With regard to acute toxicity, fluorine- free foams appear to have a slightly lower acute toxicity, although the information provided to date is not conclusive." - p.14
Costs:
"For Canada, it is estimated that the proposed regulations would reduce the release of PFOS based AFFF into the environment in the order of 2.83 tonnes over the 2008 to 2032 period. The present value of the disposal and replacement costs experienced by airports, military facilities and refineries would be in the order of approximately US$0.64 M (in 2006 $) discounted at 5.5% over the 25-year time period (Canada, 2006). Based on these Canadian calculations the cost of reduction is US$226 per kilogram of PFOS reduced.
For the EU, costs of replacement and destruction of foam have been estimated at €6000 per tonne. The stocks in the EU are 122 tonnes (RPA 2004). Based on the RPA's calculations, the cost of reduction is €6 per kilogram of PFOS reduced. Once the foam has been renewed, the cost of destruction may be as low as €1 per kilogram.
In Japan, it has been estimated that 86 tonnes of PFOS equivalent exist in AFFF products on the market. Based on this information, the estimated total amount of PFOS in the market is less than 200 tonnes in fire fighting foam concentrate. The market has stockpiled some 21,000 tons of PFOS fire fighting foam concentrate, and some 11,400 tons of fire fighting foam contains PFOS itself, the rest 9,600 tones contains PFOS derivatives. The majority of market stock is fire fighting foam for water-immiscible liquids such as oil, naphtha and hydrocarbon-fuels, and non-PFOS alternatives are already marketed for this use. It is estimated that replacement will take about15 years based on present production capacity. On the other hand, some 2,000 tones of market stock, fire fighting foam for water miscible liquid such as alcohols glycols and acetone is more indispensable before long for biological fuels (bio-ethanol etc.). The foam for water miscible liquid is required to fulfil government standards and a non-PFOS alternative is not yet developed due to technical difficulties and technical feasibility. It is estimated that the alternative development will take several years and that replacement will take also about 15 years. Furthermore, fire fighting foam containing PFOS is also stored at airports (Japan, 2007).
The SNUR regulations in the U.S. restrict only new manufacture or importation of PFOS chemicals and PFOS- containing products. The U.S. regulations do not impose any restriction on the use of existing stocks of PFOS-based AFFF manufactured or imported into the U.S. prior to the effective date of the regulations, and no mandatory phase out of those existing stocks is either in place or contemplated." - p.14
"More than 50 enterprises in China are producing Aqueous Film Forming Foam (AFFF), consuming more than 100 tons of PFOS per year. AFFF was phased in as alternative technology for halon, an ozone depleting substance." - p.3 addendum 6</t>
  </si>
  <si>
    <t>Yes, was not removed in corrected version but some restrictions were added in article 10</t>
  </si>
  <si>
    <t>"1. Decides to amend part I of Annex B to the Stockholm Convention on Persistent Organic Pollutants by replacing the current listing of perfluorooctane sulfonic acid
(CAS No. 1763-23-1), its salts and perfluorooctane sulfonyl fluoride (CAS No. 307-35-7) with the new listing as follows:
Use:
Specific exemption:
Fire-fighting foam for liquid fuel vapour suppression and liquid fuel fires (Class B fires) in installed systems, including both mobile and fixed systems, in accordance with paragraph 10 of part III of this Annex
Paragraph 10:
"10. Each Party that has registered for an exemption pursuant to Article 4 for the use of PFOS, its salts and PFOSF for fire-fighting foam shall:
(a) Notwithstanding paragraph 2 of Article 3, ensure that fire-fighting foam that contains or may contain PFOS, its salts and PFOSF shall not be exported or imported except for the purpose of environmentally sound disposal as set forth in paragraph 1 (d) of Article 6;
(b) Not use fire-fighting foam that contains or may contain PFOS, its salts and PFOSF for training;
(c) Not use fire-fighting foam that contains or may contain PFOS, its salts and PFOSF for testing unless all releases are contained;
(d) By the end of 2022, if it has the capacity to do so, restrict uses of fire-fighting foam that contains or may contain PFOS, its salts and PFOSF to sites where all releases can be contained;
(e) Make determined efforts designed to lead to the environmentally sound management of fire-fighting foam stockpiles and wastes that contain or may contain PFOS, its salts and PFOSF, in accordance with paragraph 1 of Article 6, as soon as possible."</t>
  </si>
  <si>
    <t>Derogation to allow the use of firefighting foams in stock</t>
  </si>
  <si>
    <t>Electric and electronic parts</t>
  </si>
  <si>
    <t>"However, several uses have been identified for which alternatives will not soon be available. One such use is in the intermediate transfer belt of colour copiers/multi-function printers.
The intermediate transfer belt is an essential part of colour printers and colour copying machines. According to information provided to the Japanese government, the largest manufacturer (which supplies more than 60% of polyimide intermediate transfer belts) uses PFOS to ensure the required properties. Intermediate transfer belts of this manufacturer contain up to 100 ppm of PFOS. The part is used by 12 colour copier/multi-function printer manufacturers that dominate the global market; it is also supplied worldwide as a spare part. The properties of the intermediate transfer belt determine the design of the copier/multi–function printer. Due to the long life of copiers/multi-function printers, if supplies of this part are stopped, millions of copiers/multi-function printers might be discarded before the end of their product life, leading to unnecessary potential environmental damage.
Similar to intermediate transfer belts, PFA rollers and belts in fixing units contain PFOS for the same reason. The largest manufacturer of these units has reported that PFOS in the amount of 8×10-4 ppm is contained in an additive used in producing the units, and that additive is used in the amount of 3μg/cm2. The production volume is 300,000 units per month, and annual consumption of PFOS is less than 3 g.
Furthermore, PFOS is used in various kinds of additives, such as grease additives for mechanical slides and micrometers, as a component of an etchant used in the plating process to produce electronic devices, as well as a wider range of other uses in electric and electronic industries. " - p. 15</t>
  </si>
  <si>
    <t>Suitable alternatives not available at the time.</t>
  </si>
  <si>
    <r>
      <t xml:space="preserve">Insect baits for control of leaf-cutting ants from </t>
    </r>
    <r>
      <rPr>
        <i/>
        <sz val="10"/>
        <color rgb="FF000000"/>
        <rFont val="Arial"/>
        <family val="2"/>
      </rPr>
      <t>Atta spp</t>
    </r>
    <r>
      <rPr>
        <sz val="10"/>
        <color rgb="FF000000"/>
        <rFont val="Arial"/>
        <family val="2"/>
      </rPr>
      <t xml:space="preserve">. and </t>
    </r>
    <r>
      <rPr>
        <i/>
        <sz val="10"/>
        <color rgb="FF000000"/>
        <rFont val="Arial"/>
        <family val="2"/>
      </rPr>
      <t>Acromyrmex spp.</t>
    </r>
  </si>
  <si>
    <t>"Sulfluramid (1-octanesulphonamide-N-ethyl-1,1,2,2,3,3,4,4,5,5,6,6,7,7,8,8,8-heptadecafluoro; CAS: 4151-50-2), is manufactured using a PFOS-related derivative (perfluorooctyl sulfonyl fluoride (PFOSF), CAS No 307-35-7). Sulfluramid is the active ingredient in the manufacture of ant baits in ready-to-use formulations and is known to degrade to PFOS. " - p. 15
"Currently, the active ingredients used in ant baits are: sulfluramid, fipronil and chlorpyrifos. Fipronil and chlorpyrifos are more acutely toxic to mammals, water organisms, fish and bees than sulfluramid. Comparative studies demonstrate low efficiency of ant baits with chlorpyrifos and fipronil. According to the Brazilian Annex F information, sulfluramid cannot presently be efficiently replaced in Brazil by other registered products commercialized for the same purpose. In the EU, PFOS-related substances are not used in the manufacture of pesticides (RPA 2004). Ant baits containing S-methoprene and pyriproxifen are registered in New Zealand for the control of exotic ants by aerial and ground applications (ERMANZ, 2007)." - p.15</t>
  </si>
  <si>
    <t>" It is estimated that the production of sulfluramid in Brazil is about 30 tonnes per annum. Sulfluramid is used at a 0.3% concentration, resulting in a production of around 10,000 tonnes of ant baits/year. In 2006, around 400 tonnes of ant baits (sulfluramid 0.3%) were exported to 13 countries in South and Central America. Sulfluramid cannot be manufactured without the use of PFOS-related derivatives. Since 10 % of sulfluramid is degraded to PFOS its use represents a direct release of PFOS to the environment.
Several mechanical, cultural, biological and chemical methods, including different formulations, have been studied for controlling leaf-cutting ants. Granulated baits represent the most widely used method for leaf-cutting ant control, consisting of a mixture of an attractant (usually orange pulp and vegetable oil) and an active ingredient (insecticide), presented in the form of pellets. This method features some significant advantages over other methods. It is a low-cost method, delivering high efficiency with reduced health hazards to humans and the environment during application and being specific to the pest target. Its formulation is developed with low concentrations of active ingredients, and its localized application does not require application equipment. The utilization of ready-to-use formulations should reduce or impede releases to humans but the release of 30 tonnes of sulfluramid annually to the environment will eventually result in a significant part of it being degraded to PFOS." - p.15
"Limited information provided on associated worker exposure to PFOS from the manufacture of sulfuramid baits indicates low exposure to the workers. There was no information on the exposure of the local community and environment from the use of sulfluramid baits." - p.15
"According to additional information from Brazil, damages corresponding to losses of up to 14,5% of trees per hectare have been estimated without the use of ant pesticide. The cost of an attack of leaf-cutting ants is estimated to US$ 6.7 billion in wood.
Considering that the sugar cane planted area in Brazil is of approximately 6 millions of hectares, the cost in this sector is estimated to US$ 1,82 billion/year. Other affected agricutural products likely to be affected at high costs are soybean and maize. Also the capacity of supporting livestocks heads / hectare is likely to be reduced if forage for grazing is reduced by ants." - p.3 addendum 6</t>
  </si>
  <si>
    <t>Yes, was not removed in corrected version</t>
  </si>
  <si>
    <t>1. Decides to amend part I of Annex B to the Stockholm Convention on Persistent Organic Pollutants by replacing the current listing of perfluorooctane sulfonic acid
(CAS No. 1763-23-1), its salts and perfluorooctane sulfonyl fluoride (CAS No. 307-35-7) with the new listing as follows:
Production:
Acceptable purpose:
In accordance with part III of this Annex,
production of other chemicals to be used solely for the use below. Production for uses listed below.
Use:
Acceptable purpose:
"Insect baits with sulfluramid
(CAS No. 4151-50-2) as an active ingredient for control of leaf-cutting ants from Atta spp. and Acromyrmex spp. for agricultural use only"</t>
  </si>
  <si>
    <t>End product made with alternatives to PFOS are not as performant</t>
  </si>
  <si>
    <t>Etching agent for compound semi-conductors and ceramic filters</t>
  </si>
  <si>
    <t>"According to information from Japan, PFOS is used in an etching process of the piezoelectric ceramic filter which is used as a bandpass filter at intermediate frequency in two-way radios for police radio, FM radios, TV, Remote Keyless Entry for Cars, etc. Annual PFOS usage is about 20 kg. The possibility of PFOS environmental discharge is estimated to be low PFOS alternatives are under consideration by industries.
Etching of high-frequency compound semiconductors is a processing method to produce semiconductor transistors used for satellite communications and various radar systems. To fabricate fine patterns by etching, use of surfactant containing PFOS is currently necessary, according to information from Japan. Alternate technology is being developed and is estimated to be completed by November, 2014." - p.2 addendum 6</t>
  </si>
  <si>
    <t>"According to the information from Japan the demand for piezoelectric ceramic filters is nearly 100,000,000 pieces per a month. PFOS use prohibition would have a significant economic and social impact on the supply of piezoelectric ceramic filters, while the amounts used are small." - p.3 addendum 6</t>
  </si>
  <si>
    <t>Initially NO, later corrected</t>
  </si>
  <si>
    <t>At the time, an alternative was identified but required further technical tests to be fully implemented.</t>
  </si>
  <si>
    <t>Insecticides, carpets, leather and apparel, textiles and upholstery, paper and packaging, coatings and coating additives, rubber and plastics</t>
  </si>
  <si>
    <t>"For the following uses which have been used historically in the US, Canada and the EU, alternatives are available and in use: fire fighting foams; carpets; leather/apparel; textiles/upholstery; paper and packaging; coatings and coating additives; industrial and household cleaning products; and pesticides and insecticides. It is presently unclear whether these uses of PFOS-related substances still occur in some parts of the world. However, in China PFOS and/or PFOS-related substances are still used in clothing manufacturing and for surface coating." - p. 15-16</t>
  </si>
  <si>
    <t>Initially contained in decision, later removed</t>
  </si>
  <si>
    <t>Alternatives available in the US, Canada and the EU. It is still unclear if PFOS is still used in other parts of the world.</t>
  </si>
  <si>
    <t>Chemically driven oil production</t>
  </si>
  <si>
    <t>Other</t>
  </si>
  <si>
    <t>"According to information from China PFOS is used for chemically driven oil production in old oil field where surfactants are used to recover oils trapped in smaller pores between rock particles. A small amount of fluoro-surfactants are used to effectively lower interfacial tensions. The concrete situation including the amount used in this sector would require further investigation." - p.2 addendum 6</t>
  </si>
  <si>
    <t>Situation a bit unclear. It appears that more investigation is needed.</t>
  </si>
  <si>
    <t>perfluorooctanoic acid (PFOA), its salts and PFOA-related compounds</t>
  </si>
  <si>
    <t>Photolithography or semiconductor manufacturing</t>
  </si>
  <si>
    <t>"69. Industry stakeholders have identified use in semiconductor industry as potentially critical. The Semiconductor Industry Association (SIA) surveyed its member companies and found that several companies continue to use PFOA and related chemicals in the photo-lithography process, a key step in the manufacturing process to produce advanced semiconductors (SIA Comments on 1st draft RME). This sector is responsible for a very low share of total emissions of PFOA and PFOA-related compounds. The volume used in the sector is a minor part of the total volumes used in the EU and the substances are reported to be used under strictly controlled conditions. Typical control measures are documented in the OECD Emissions Scenario Document No. 9, Photoresist Uses in Semiconductor Manufacturing (OECD, 2010; SIA, 2016).
70. Information submitted by the sector tends to demonstrate that substitution is currently not possible, and that the timeframes for substitution are long (10 years)." - p.19</t>
  </si>
  <si>
    <t>"71. The public consultations within the EU confirmed that the costs incurred would be high if this use was not derogated. Because of the low amounts used and the fact that emissions are expected to be low, a time limited derogation (until 4 July 2022) for the equipment used to manufacture semiconductors is given in the EU restriction." - p. 19
"74. SEMI (a global industry association serving the manufacturing supply chain for the micro- and nano-electronics industries) supports the exemption for photo-lithography processes for semiconductor manufacturing and highlights that this exemption should take the form of an “acceptable purpose” (SEMI Comments on 2nd draft RME).
75. Besides, SEMI proposes a number of additional proposals for exemptions and acceptable purposes. In addition to the manufacturing equipment, an exemption without time limit is proposed for their replacement and spare parts. Further, SEMI proposes a five-year exemption for facility-related chemical, gas, and air distribution and control systems for semiconductor manufacturing fabrication facilities as well as a five-year exemption for chemical container systems for the storage, conveyance, and transport of substances or mixtures (SEMI Comments on 2nd draft RME). In addition, SIA requests that suppliers are provided with an acceptable purpose exemption under Annex B for its uses of PFOA and related compounds in manufacturing “tools” and ancillary equipment. The incorporation of small amounts of PFOA and related compounds into the fluoropolymers used in tools and ancillary equipment, including seals, coatings, valves, gaskets, and containers found in these tools, as well as spare parts is needed to achieve critical performance and functional requirements. These complex pieces of equipment are used in fabrication facilities with minimal potential for exposure. In conclusion, SIA calls for an exemption under Annex B of the Convention for the industry’s uses of PFOA and related compounds in its manufacturing processes and the use of these chemicals in advanced manufacturing equipment (SIA Comments on 1st draft RME)." - p.19-20</t>
  </si>
  <si>
    <t>Specific exemption:
Use:
"In accordance with the provisions of part X of this Annex:
- Photolithography or etch processes in semiconductor manufactoring"
Part X:
"Perfluorooctanoic acid (PFOA), its salts and PFOA-related compounds
1. The production and use of perfluorooctanoic acid (PFOA), its salts and PFOA-related compounds shall be eliminated except for Parties that have notified the Secretariat of their intention to produce and/or use them in accordance with Article 4 of the Convention.
2. Each Party that has registered for a specific exemption pursuant to Article 4 for the use of PFOA, its salts and PFOA-related compounds for fire-fighting foam shall:
(a) Notwithstanding paragraph 2 of Article 3, ensure that fire-fighting foam that contains or may contain PFOA, its salts and PFOA-related compounds shall not be exported or imported except for the purpose of environmentally sound disposal as set forth in paragraph 1 (d) of Article 6;
(b) Not use fire-fighting foam that contains or may contain PFOA, its salts and PFOA-related compounds for training;
(c) Not use fire-fighting foam that contains or may contain PFOA, its salts and PFOA-related compounds for testing unless all releases are contained;
(d) By the end of 2022, if it has the capacity to do so, but no later than 2025, restrict uses of fire-fighting foam that contains or may contain PFOA, its salts and PFOA-related compounds to sites where all releases can be contained;
(e) Make determined efforts designed to lead to the environmentally sound management of fire-fighting foam stockpiles and wastes that contain or may contain PFOA, its salts and PFOA-related compounds, in accordance with paragraph 1 of Article 6, as soon as possible;
3. With regard to the specific exemption for the use of perfluorooctyl iodide for the production of perfluorooctyl bromide for the purpose of producing pharmaceutical products, at its thirteenth ordinary meeting and at every second ordinary meeting thereafter, the Conference of the Parties shall review the continued need for this specific exemption. This specific exemption shall in any case expire at the latest in 2036."</t>
  </si>
  <si>
    <t>Derogation not time-limited. No technical feasible alternatives identified at the time.</t>
  </si>
  <si>
    <t>Technical Textiles (for oil and water repellency for the protection of workers from dangerous liquids)</t>
  </si>
  <si>
    <t>"78. For textiles for the protection of workers from risks to their health and safety a time-limited derogation (until 4 July 2023) is given in the EU." - p. 20
"The European Apparel and Textile Confederation (EURATEX) consider the inclusion of exemption for water-, oil- and chemical-repellence crucial for occupational safety. The transitional period of 6 years would enable ongoing and new projects to deliver results for better performing and environmentally friendlier fluorinated and non-fluorinated polymer alternatives within the European REACH process (Euratex, 2016)." - p.20</t>
  </si>
  <si>
    <t>Specific exemption:
Use:
"In accordance with the provisions of part X of this Annex:
- Textiles for oil and water repellency for the protection of workers from dangerous liquids that comprise risks to their health and safety"
Part X:
"Perfluorooctanoic acid (PFOA), its salts and PFOA-related compounds
1. The production and use of perfluorooctanoic acid (PFOA), its salts and PFOA-related compounds shall be eliminated except for Parties that have notified the Secretariat of their intention to produce and/or use them in accordance with Article 4 of the Convention.
2. Each Party that has registered for a specific exemption pursuant to Article 4 for the use of PFOA, its salts and PFOA-related compounds for fire-fighting foam shall:
(a) Notwithstanding paragraph 2 of Article 3, ensure that fire-fighting foam that contains or may contain PFOA, its salts and PFOA-related compounds shall not be exported or imported except for the purpose of environmentally sound disposal as set forth in paragraph 1 (d) of Article 6;
(b) Not use fire-fighting foam that contains or may contain PFOA, its salts and PFOA-related compounds for training;
(c) Not use fire-fighting foam that contains or may contain PFOA, its salts and PFOA-related compounds for testing unless all releases are contained;
(d) By the end of 2022, if it has the capacity to do so, but no later than 2025, restrict uses of fire-fighting foam that contains or may contain PFOA, its salts and PFOA-related compounds to sites where all releases can be contained;
(e) Make determined efforts designed to lead to the environmentally sound management of fire-fighting foam stockpiles and wastes that contain or may contain PFOA, its salts and PFOA-related compounds, in accordance with paragraph 1 of Article 6, as soon as possible;
3. With regard to the specific exemption for the use of perfluorooctyl iodide for the production of perfluorooctyl bromide for the purpose of producing pharmaceutical products, at its thirteenth ordinary meeting and at every second ordinary meeting thereafter, the Conference of the Parties shall review the continued need for this specific exemption. This specific exemption shall in any case expire at the latest in 2036."</t>
  </si>
  <si>
    <t>Derogation not time-limited. More time needed to deliver better performing and environmental friendlier alternatives</t>
  </si>
  <si>
    <t>Printing inks</t>
  </si>
  <si>
    <t>"Comments from the industry submitted during the EU public consultation indicate that PFOA and related compounds are present in latex inks used in professional printers. This use only continues in printers that are no longer manufactured, and therefore a phase-out is already underway. There seems to be a clear decreasing trend in the amounts used and related emissions. The company that has manufactured the printers and inks in question claims that in absence of a transitional period of 5 years, there would be a need for premature replacement of the printers in use, and the costs would be high because there would be a loss in image quality. The scientific committee of the EU concluded that it is justified to accept a transitional period of 5 years for latex printing (ECHA, 2015c) so that a time limited derogation (until 4 July 2022) is given in the EU (European Commission, 2017). For water-based inks a time limited exemption (until 31 December 2016) was in place in Canada (Canada Comments on 1st draft RME). The Norwegian risk management approach, however, only applies to consumer products and does not restrict PFOA use in inks for professional use/printers." - p.21</t>
  </si>
  <si>
    <t>Alternatives available and is being implemented. Transition period of 5 years is needed to fully implement it.</t>
  </si>
  <si>
    <t>Transported isolated intermediates in order to enable reprocessing in another site than the production site</t>
  </si>
  <si>
    <t>"During the discussion at the POPRC-14, the Korean company informed the Korean government that the facility will stop importing PFOI intermediate by the end of 2019. At the POPRC-14, Archroma also informed of plans to seek a new customer for PFOI. Given that this date comes before the probable date of entry into force of the amendment to list PFOA in Annex A to the Convention, and that there are no details provided on an expected pending use, therefore the Committee concluded that the need for the specific exemption could not be fully evaluated. Therefore, a specific exemption is not recommended for the use of perfluorooctyl iodide (PFOI) generated as an unintentional by-product and used as an isolated intermediate to enable reprocessing to tetrafluoroethylene (TFE) and hexafluoropropylene (HFP) in another site than the production site." - p.26 addendum</t>
  </si>
  <si>
    <t>Pages 23-25 of the addendum discuss various exemption requests and implications if no exemptions are granted but it seems from the conclusion that the most relevant players did rearrange the transport of isolated intermediates so that an exemption became obsolete.</t>
  </si>
  <si>
    <t>Photo-imaging (photographic coatings applied to films)</t>
  </si>
  <si>
    <t>"167. Based on the existing and rapid transition towards digital imaging, the wide use of digital techniques in developing and transitional countries, and the further reduction in use of PFOA in this sector, the Committee does not recommend exemptions for photographic coatings applied to paper and printing plates." - p. 33 addendum</t>
  </si>
  <si>
    <t>"166. According to I&amp;P Europe, since 2000, European industry has reformulated/discontinued a large number of products, as a result of which PFOA or PFOA-related compounds are no longer used in photographic coatings applied to paper and in printing plates manufactured by their members. Analogue printing is being phased out and replaced rapidly by digital, including in developing and transition countries. IAEA and WHO note that the rapid adoption of digital technology results from “efficiencies inherent in digital capture, storage and display and the competitive cost structures of such systems when compared to alternatives involving film.” No chemical alternative currently exists largely due to the economic cost and time investment necessary for development in what is a small commercial use sector and this is likely to result in phase out of products before an alternative can be found." - p. 33 addendum</t>
  </si>
  <si>
    <t>Specific exemption:
Use:
"In accordance with the provisions of part X of this Annex:
- Photographic coatings applied to film"
Part X:
"Perfluorooctanoic acid (PFOA), its salts and PFOA-related compounds
1. The production and use of perfluorooctanoic acid (PFOA), its salts and PFOA-related compounds shall be eliminated except for Parties that have notified the Secretariat of their intention to produce and/or use them in accordance with Article 4 of the Convention.
2. Each Party that has registered for a specific exemption pursuant to Article 4 for the use of PFOA, its salts and PFOA-related compounds for fire-fighting foam shall:
(a) Notwithstanding paragraph 2 of Article 3, ensure that fire-fighting foam that contains or may contain PFOA, its salts and PFOA-related compounds shall not be exported or imported except for the purpose of environmentally sound disposal as set forth in paragraph 1 (d) of Article 6;
(b) Not use fire-fighting foam that contains or may contain PFOA, its salts and PFOA-related compounds for training;
(c) Not use fire-fighting foam that contains or may contain PFOA, its salts and PFOA-related compounds for testing unless all releases are contained;
(d) By the end of 2022, if it has the capacity to do so, but no later than 2025, restrict uses of fire-fighting foam that contains or may contain PFOA, its salts and PFOA-related compounds to sites where all releases can be contained;
(e) Make determined efforts designed to lead to the environmentally sound management of fire-fighting foam stockpiles and wastes that contain or may contain PFOA, its salts and PFOA-related compounds, in accordance with paragraph 1 of Article 6, as soon as possible;
3. With regard to the specific exemption for the use of perfluorooctyl iodide for the production of perfluorooctyl bromide for the purpose of producing pharmaceutical products, at its thirteenth ordinary meeting and at every second ordinary meeting thereafter, the Conference of the Parties shall review the continued need for this specific exemption. This specific exemption shall in any case expire at the latest in 2036."</t>
  </si>
  <si>
    <t>An time-limited exemption (of 5 years) for this use was inittially proposed, but an addendum was made in which the exemption was assessed to be unnecessary.</t>
  </si>
  <si>
    <t>Firefighting foams</t>
  </si>
  <si>
    <t>"Based on the information compiled and reviewed within the RME, the size of in-use stockpiles for fire-fighting foams containing PFOA and PFOA-related compounds may be significant, considering that such compounds can also be present as an impurity in shorter chain C6 telomer technologies. Concerns have been highlighted about the mobility and potential environmental impacts of shorter chain perfluorinated compounds in fire-fighting foams. Concerns have also been raised on the significant socioeconomic costs related to site decontamination and it is highly recommended not to use up stockpiles or installed fire-fighting foams containing PFOA and PFOA-related compounds for training purposes before the entry into force with the aim of avoiding disposal and decontamination costs. Fluorine-free foams are comparable to fluorine-based AFFFs and fire-fighting foams with PFOA in their performance and in meeting relevant certifications for almost all uses with some exceptions such as Mil Spec which has requirements for legacy AFFFs. Based on the information compiled and reviewed within the RME and its addendum, the Committee concludes that there are alternatives available for PFOA and PFOA-related compounds in fire-fighting foams. Therefore, the Committee does not recommend an exemption for the production of fire-fighting foams that may contain PFOA as impurities and PFOA-related compounds as constituents. However, some concerns were expressed about the importance of effective fire-fighting foams for liquid fuel fires and the potential unavailability of suitable alternatives and the cost of their use and implementation. One member indicated that an exemption would be needed for production of PFOA and PFOA-related compounds for fire-fighting foams such as for liquid fuel fires as he believes that transitioning to the production of short-chain PFASs is not a suitable option from an environmental point of view and that some time to move to alternatives without PFASs may be needed. The Committee further concludes that there is a need for an exemption for use of fire-fighting foams containing PFOA and PFOA- related compounds already installed in systems including both mobile and fixed systems with specific conditions." - p.48 addendum</t>
  </si>
  <si>
    <t>"238. Fluorinated fire-fighting foams have been used as an effective means of fighting Class B (oil) fires, with a preference in the past for C8 technologies developed by ECF (Swedish Chemicals Agency, 2015). This included PFOS, which is now a POP under the Stockholm Convention, and PFOA, primarily used as the ammonium salt (APFO). Where human health and environmental concerns over C8 perfluorinated compounds exist, industry moved to shorter chain C6 technologies developed through telomerisation (Swedish Chemicals Agency, 2015). While C6 fluorotelomers are not manufactured using PFOA, final goods can contain PFOA and PFOA-related compounds as unintentional by-products. The Swedish Chemicals Agency (2015) and Seow (2013) suggest that this is typically a trace residue but also highlight studies exist demonstrating that the quantity of C8 species (including PFOA) within C6 technologies can be present at greater concentrations, potentially up to 50:50% wt/wt and can contain PFOA precursors such as acrylamide-based fluorosurfactant (CAS No: 70969-47-0)." - p.47 addendum
"240. The RME details that multiple alternatives to fire-fighting foams containing PFOA and PFOA-related compounds are already commercialised and readily available. This includes fluorinated options based around fluorotelomers (C6:2) and fluorine free alternatives. ECHA (ECHA, 2014a) noted that the manufacture of fluorotelomer based fire-fighting foams can contain trace amounts of PFOA as a by-product. The restriction sets limits of 25ppb for PFOA and 1000ppb for PFOA and PFOA-related compounds.
241. The RME provided details regarding groundwater contamination with perfluorinated fire-fighting foams and their degradation products indicating the significant costs and efforts required to clean up contaminated sites and potential long-lasting effects of contamination. This included a case on the island of Jersey, where clean up options for contamination of an aquifer with PFOS based foams was in the order of £3.7–£30 million pounds. Other examples from the USA highlighted cases where groundwater contaminated with PFOS was still able to produce foam when extracted
10–5 years after contamination.
242. Finally, ECHA (ECHA, 2015a) discusses the length of the derogation needed for PFOA based fire-fighting foam placed on the market. Under the EU REACH restriction, a derogation was granted for fire-fighting foams (including concentrated solutions) placed on the market before 4 July 2020. Considering the shelf-life of fire-fighting foam mixtures, this means that they could be still used for 20 years manufacturers warrantee typically last 10 years. A similar exemption could be adopted for the Stockholm Convention, although the continued dispersive use of a POP would not be consistent with the objectives of the Convention. IPEN (2018) commented that the life span of foams varied depending on climate and storage and therefore a 20-year derogation would not be acceptable for the Stockholm Convention. The FFFC (2016) state that foams do not have an expiry date but have a shelf life of 10–25 years." - p.47-48
More information on alternatives can be found on pages 32-33 of the risk managment evaluation and pages 42-45 of the addendum</t>
  </si>
  <si>
    <t>Specific exemption:
Use:
"In accordance with the provisions of part X of this Annex:
- Fire-fighting foam for liquid fuel vapour suppression and liquid fuel fires (Class B fires) in installed systems, including both mobile and fixed systems, in accordance with paragraph 2 of part X of this Annex."
Part X:
"Perfluorooctanoic acid (PFOA), its salts and PFOA-related compounds
1. The production and use of perfluorooctanoic acid (PFOA), its salts and PFOA-related compounds shall be eliminated except for Parties that have notified the Secretariat of their intention to produce and/or use them in accordance with Article 4 of the Convention.
2. Each Party that has registered for a specific exemption pursuant to Article 4 for the use of PFOA, its salts and PFOA-related compounds for fire-fighting foam shall:
(a) Notwithstanding paragraph 2 of Article 3, ensure that fire-fighting foam that contains or may contain PFOA, its salts and PFOA-related compounds shall not be exported or imported except for the purpose of environmentally sound disposal as set forth in paragraph 1 (d) of Article 6;
(b) Not use fire-fighting foam that contains or may contain PFOA, its salts and PFOA-related compounds for training;
(c) Not use fire-fighting foam that contains or may contain PFOA, its salts and PFOA-related compounds for testing unless all releases are contained;
(d) By the end of 2022, if it has the capacity to do so, but no later than 2025, restrict uses of fire-fighting foam that contains or may contain PFOA, its salts and PFOA-related compounds to sites where all releases can be contained;
(e) Make determined efforts designed to lead to the environmentally sound management of fire-fighting foam stockpiles and wastes that contain or may contain PFOA, its salts and PFOA-related compounds, in accordance with paragraph 1 of Article 6, as soon as possible;
3. With regard to the specific exemption for the use of perfluorooctyl iodide for the production of perfluorooctyl bromide for the purpose of producing pharmaceutical products, at its thirteenth ordinary meeting and at every second ordinary meeting thereafter, the Conference of the Parties shall review the continued need for this specific exemption. This specific exemption shall in any case expire at the latest in 2036."</t>
  </si>
  <si>
    <t>Time-limited exemption to use the firefighting foams in stock</t>
  </si>
  <si>
    <t>Medical devices (other than implantable)</t>
  </si>
  <si>
    <t>"140. Based on the information compiled and discussed within the RME and further elaborated upon within the current document, the Committee recommends a specific exemption only for invasive medical devices." - p. 29 addendum</t>
  </si>
  <si>
    <t>"135. MedTech Europe (2018) noted that, based on a survey of its members, PFOA will mainly be present in medical devices as a by-product of PTFE manufacture. However, it is also important to recognise that alternatives to the use of PFOA within PTFE, and PFOA-free PTFE products have been developed (Nesbitt, 2017). " - p.29 addendum
"136. ECHA (2015a) noted that substitution to alternative substances may be more challenging in the healthcare sector due to the stringent regulations applied, which can include the need for clinical trials. This was a point also made by MedTech (2018) and Euromed (2015). The European restriction includes a 15-year exemption for medical devices due to expire on 4 July 2032. ECHA commented (ECHA, 2015a) that such an exemption was needed to aid transition and prevent critical applications becoming unavailable." - p.29 addendum
"138. The RME indicates that three key alternative products exist with ether moieties (GenX, ADONA and EEA-NH4) that are generally shorter and/or less fluorinated than what was assessed in the EU restriction process (ECHA, 2015a, section C3). C3 Dimer salt, ADONA and EEA-NH4 are applied as alternatives for the use of PFOA as a polymerisation processing agent where it is applied as an emulsifying agent enabling reactants from the aqueous phase and reactants from the hydrophobic phase to get into contact in an emulsion and react with each other (ECHA, 2015b). According to ECHA most of the stakeholders stated that there are no technical differences between fluoropolymers produced with the alternatives and fluoropolymers produced with PFOA (or stakeholders cannot recognise any differences) (ECHA, 2015b). Fluoropolymer manufacturers stated during the EU public consultation that the production costs varied from zero to a 20% increase when applying the alternatives (ECHA, 2015b). The increase is a result of higher prices of the alternatives as well as higher quantities of the alternatives needed to manufacture one unit of fluoropolymer. However, some downstream users mentioned that no cost effects occurred after substitution from PFOA to alternatives (ECHA, 2015b)." - p.29</t>
  </si>
  <si>
    <t>"Specific exemption:
Use:
"In accordance with the provisions of part X of this Annex:
- Invasive and implantable medical devices"
Part X:
""Perfluorooctanoic acid (PFOA), its salts and PFOA-related compounds
1. The production and use of perfluorooctanoic acid (PFOA), its salts and PFOA-related compounds shall be eliminated except for Parties that have notified the Secretariat of their intention to produce and/or use them in accordance with Article 4 of the Convention.
2. Each Party that has registered for a specific exemption pursuant to Article 4 for the use of PFOA, its salts and PFOA-related compounds for fire-fighting foam shall:
(a) Notwithstanding paragraph 2 of Article 3, ensure that fire-fighting foam that contains or may contain PFOA, its salts and PFOA-related compounds shall not be exported or imported except for the purpose of environmentally sound disposal as set forth in paragraph 1 (d) of Article 6;
(b) Not use fire-fighting foam that contains or may contain PFOA, its salts and PFOA-related compounds for training;
(c) Not use fire-fighting foam that contains or may contain PFOA, its salts and PFOA-related compounds for testing unless all releases are contained;
(d) By the end of 2022, if it has the capacity to do so, but no later than 2025, restrict uses of fire-fighting foam that contains or may contain PFOA, its salts and PFOA-related compounds to sites where all releases can be contained;
(e) Make determined efforts designed to lead to the environmentally sound management of fire-fighting foam stockpiles and wastes that contain or may contain PFOA, its salts and PFOA-related compounds, in accordance with paragraph 1 of Article 6, as soon as possible;
3. With regard to the specific exemption for the use of perfluorooctyl iodide for the production of perfluorooctyl bromide for the purpose of producing pharmaceutical products, at its thirteenth ordinary meeting and at every second ordinary meeting thereafter, the Conference of the Parties shall review the continued need for this specific exemption. This specific exemption shall in any case expire at the latest in 2036."""</t>
  </si>
  <si>
    <t>Time-limited exemption for invasive medical devices as transition to an alternative require clinical trials, due to the more stringent regulation</t>
  </si>
  <si>
    <t>Implantable medical devices</t>
  </si>
  <si>
    <t>"153. Cost competitive alternatives, such as PFOA free PTFE products have already undergone clinical testing, been approved and have been implemented for use in medical implants including cardiovascular devices in some geographic areas, such as North America (Nesbitt, 2017). However, it is unclear whether this transition has been made in all global geographies. While industry representatives (MedTech, 2017) have indicated significant progress has been made towards the phase-out of PFOA within implantable medical devices, industry indicates that supply chains are complex and that articles are subject to stringent regulatory testing requirements. Therefore, the Committee recommends a specific exemption for implantable medical devices which can include, but are not limited to, synthetic vascular grafts, endovascular and interventional devices, surgical meshes for hernia repair, to sutures for use in vascular, cardiac, and general surgery procedures." - p.32 addendum</t>
  </si>
  <si>
    <t>"152. Quantities of PFOA and PFOA-related compounds used in implantable medical devices (largely for production of PTFE) are small (estimated to be 20g in the EU and 100g worldwide) and concentrations are low in the final product (PFOA in PTFE is stated to range from 0.001 to 0.5%; while personal communication with ECHA noted that based on engagement with industry and confidential data concentrations in implantable medical devices were lower than general PTFE). In addition, the development of alternatives for substitution is complex due to stringent regulatory requirements for material changes to medical devices but alternative PTFE coating methods are available and already in use. The past performance of PFOA-free PTFE alternatives has been subject to concern by the US-FDA (due to problems with flaking and delamination in the body) but improved manufacturing methods have resulted in zero Class 1 recalls. The RME indicates that the use of alternatives also induces a low to moderate increase in production costs (0–20%) and is paired with a net benefit to society in terms of human health impacts, through the reduced use of PFOA in human implants." - p. 31 addendum</t>
  </si>
  <si>
    <t>Time-limited exemption for invasive medical devices as transition to an alternative require clinical trials, due to the more stringent regulation. In this case, alternatives are already implemented in certain parts of the world, but in some others it would require more time.</t>
  </si>
  <si>
    <t>Use of perfluorooctyl iodide for the production of perfluoroocryl bromide for the purpose of producing pharmaceutical products</t>
  </si>
  <si>
    <t>"102. Extensive efforts have been made to identify alternative agents, with at least 15 agents screened, but PFOB was found to be the only one suitable for manufacture of the “microporous” pharmaceutical products and to have a suitable toxicological profile that is safe for administration in humans (NDA 020-091 FDA approval of Imagent®). Given these efforts, it is improbable that an alternative agent can be identified without compromising the properties of the “microporous” particles. If an alternative agent was found, this would still require repeat clinical trials and re-registration of the products which total period will be in excess of 10 years. For this type of pharmaceutical products, there is need to secure continuous delivery to patients, hence further consideration on the appropriate way to address this application is required (Information from IFPMA at POPRC-13)." - p.24</t>
  </si>
  <si>
    <t>"99. According to chemical industry, alternatives have not been developed for all pharmaceutical and some other highly specialized chemicals which use PFOA-related chemicals as their raw material and/or processing media and which have socio-economic benefit in particular performance standards (FluoroCouncil, 2016a). There is no information specifying “other highly specialized chemicals”. In the SAICM context environmentally persistent pharmaceutical pollutants are adopted as a global emerging policy issue, while recognizing that pharmaceuticals have major benefits for human health and animal welfare. Perfluorooctyl bromide (PFOB) is produced from perfluorooctyl iodide (PFOI). PFOI is produced at one single site in Japan during the production of 6:2 fluorotelomer-based substances (telomerisation, separation and distillation in closed system), and then transported as isolated intermediate to another site in Japan to produce PFOB. All the wastes generated from this production of PFOI are collected in closed system and are incinerated. A minor amount of emission to the air can be expected and is estimated to be less than 1 kg per year. Afterwards, PFOB is transported to two sites in the US and Sweden to produce relevant pharmaceutical products (Daikin Comments on 2nd RME and information from IFPMA at POPRC-13)." - p.23</t>
  </si>
  <si>
    <t>"Specific exemption:
Use:
"In accordance with the provisions of part X of this Annex:
- Use of perfluorooctyl iodide for the purpose of producing pharmaceutical products, in accordance with the provisions of paragraph 3 of part X of this Annex."
Part X:
""Perfluorooctanoic acid (PFOA), its salts and PFOA-related compounds
1. The production and use of perfluorooctanoic acid (PFOA), its salts and PFOA-related compounds shall be eliminated except for Parties that have notified the Secretariat of their intention to produce and/or use them in accordance with Article 4 of the Convention.
2. Each Party that has registered for a specific exemption pursuant to Article 4 for the use of PFOA, its salts and PFOA-related compounds for fire-fighting foam shall:
(a) Notwithstanding paragraph 2 of Article 3, ensure that fire-fighting foam that contains or may contain PFOA, its salts and PFOA-related compounds shall not be exported or imported except for the purpose of environmentally sound disposal as set forth in paragraph 1 (d) of Article 6;
(b) Not use fire-fighting foam that contains or may contain PFOA, its salts and PFOA-related compounds for training;
(c) Not use fire-fighting foam that contains or may contain PFOA, its salts and PFOA-related compounds for testing unless all releases are contained;
(d) By the end of 2022, if it has the capacity to do so, but no later than 2025, restrict uses of fire-fighting foam that contains or may contain PFOA, its salts and PFOA-related compounds to sites where all releases can be contained;
(e) Make determined efforts designed to lead to the environmentally sound management of fire-fighting foam stockpiles and wastes that contain or may contain PFOA, its salts and PFOA-related compounds, in accordance with paragraph 1 of Article 6, as soon as possible;
3. With regard to the specific exemption for the use of perfluorooctyl iodide for the production of perfluorooctyl bromide for the purpose of producing pharmaceutical products, at its thirteenth ordinary meeting and at every second ordinary meeting thereafter, the Conference of the Parties shall review the continued need for this specific exemption. This specific exemption shall in any case expire at the latest in 2036."""</t>
  </si>
  <si>
    <t>No safer alternatives found despite "a lot" of efforts made. It is important to note that PFOA-related chemicals are "raw chemicals to produce specialized chemicals which have socio-economic benefits, in particular performance standards"</t>
  </si>
  <si>
    <t xml:space="preserve">Membranes intende for use in medical textiles, filtration in water treatment, production process and effluent treatment </t>
  </si>
  <si>
    <t>"91. According to the information available, technical and/or economically feasible alternatives exist for membranes intended for use in medical textiles and filtration in water treatment, production processes and effluent treatment. No specific application has been identified that requires C8-chemistry." - p. 22, addendum
"94. Based on the evaluation of available information, an exemption for membranes intended for use in medical textiles, filtration in water treatment, production processes and effluent treatment is not recommended." - p.22 addendum</t>
  </si>
  <si>
    <t>"88. According to HCWH (2018), membranes intended for use in medical textiles could include products that function as a barrier to exposure to blood or fluids such as surgical drapes, in which the presence of PFOA is mainly related to the use of fluoropolymers. However, they indicate that there are technically feasible alternatives available that meet regulatory requirements but which do not contain PFOA. These include surgical gowns and drapes." - p. 21 addendum
"93. The Committee requested information on the scope of the applications, used amounts, availability of alternatives and socio-economic aspects. Information was submitted on the scope of the applications and the availability of alternatives by HCWH (2018), Canada (2018) and IPEN and ACAT (2018). IPEN and ACAT (2018) suggest that the socio-economic impacts of not allowing PFOA for these uses should be more limited given that feasible alternatives exist and are in use. Used amounts for specific applications and related information which would enable the socio-economic aspects and information on the possible non-availability of alternatives to be evaluated would be needed to further evaluate possible exemptions. In conclusion, more specific information on the scope of the applications, used amounts, non-availability of alternatives and socio-economic aspects is still lacking and the information reviewed does not substantially help to enable the Committee to evaluate whether there is a specific need for an exemption." - p.22 addendum</t>
  </si>
  <si>
    <t>"Specific exemption:
Use:
"In accordance with the provisions of part X of this Annex:
- Manufacture of polytetrafluoroethylene (PTFE) and polyvinylidene fluoride (PVDF) for the production of:
-High-performance. corrosion-resistant gas filter membranes, water filter membranes and membranes for medical textiles"
Part X:
""Perfluorooctanoic acid (PFOA), its salts and PFOA-related compounds
1. The production and use of perfluorooctanoic acid (PFOA), its salts and PFOA-related compounds shall be eliminated except for Parties that have notified the Secretariat of their intention to produce and/or use them in accordance with Article 4 of the Convention.
2. Each Party that has registered for a specific exemption pursuant to Article 4 for the use of PFOA, its salts and PFOA-related compounds for fire-fighting foam shall:
(a) Notwithstanding paragraph 2 of Article 3, ensure that fire-fighting foam that contains or may contain PFOA, its salts and PFOA-related compounds shall not be exported or imported except for the purpose of environmentally sound disposal as set forth in paragraph 1 (d) of Article 6;
(b) Not use fire-fighting foam that contains or may contain PFOA, its salts and PFOA-related compounds for training;
(c) Not use fire-fighting foam that contains or may contain PFOA, its salts and PFOA-related compounds for testing unless all releases are contained;
(d) By the end of 2022, if it has the capacity to do so, but no later than 2025, restrict uses of fire-fighting foam that contains or may contain PFOA, its salts and PFOA-related compounds to sites where all releases can be contained;
(e) Make determined efforts designed to lead to the environmentally sound management of fire-fighting foam stockpiles and wastes that contain or may contain PFOA, its salts and PFOA-related compounds, in accordance with paragraph 1 of Article 6, as soon as possible;
3. With regard to the specific exemption for the use of perfluorooctyl iodide for the production of perfluorooctyl bromide for the purpose of producing pharmaceutical products, at its thirteenth ordinary meeting and at every second ordinary meeting thereafter, the Conference of the Parties shall review the continued need for this specific exemption. This specific exemption shall in any case expire at the latest in 2036."""</t>
  </si>
  <si>
    <t>Technically and economically feasible alternatives available.</t>
  </si>
  <si>
    <t>Industrial waste heat exchanger equipment, indutrial sealants, high-voltage electrical wire and cables for power transmision and fluoroelastomers for the production of O-rings, v-belts and plastic accessories for car interiors</t>
  </si>
  <si>
    <t>"Specific exemption:
Use:
"In accordance with the provisions of part X of this Annex:
- Manufacture of polytetrafluoroethylene (PTFE) and polyvinylidene fluoride (PVDF) for the production of:
-Industrial waste heat exchanger equipment
-Industrial sealants capable of preventing leakage of volatile organic compounds and PM2.5 particulates
-Manufacture of polyfluoroethylene propylene (FEP) for the production of high-voltage electrical wire and cables for power transmission
-Manufacture of fluoroelastomers for the production of O-rings, v-belts and plastic accessories for car interiors
Part X:
""Perfluorooctanoic acid (PFOA), its salts and PFOA-related compounds
1. The production and use of perfluorooctanoic acid (PFOA), its salts and PFOA-related compounds shall be eliminated except for Parties that have notified the Secretariat of their intention to produce and/or use them in accordance with Article 4 of the Convention.
2. Each Party that has registered for a specific exemption pursuant to Article 4 for the use of PFOA, its salts and PFOA-related compounds for fire-fighting foam shall:
(a) Notwithstanding paragraph 2 of Article 3, ensure that fire-fighting foam that contains or may contain PFOA, its salts and PFOA-related compounds shall not be exported or imported except for the purpose of environmentally sound disposal as set forth in paragraph 1 (d) of Article 6;
(b) Not use fire-fighting foam that contains or may contain PFOA, its salts and PFOA-related compounds for training;
(c) Not use fire-fighting foam that contains or may contain PFOA, its salts and PFOA-related compounds for testing unless all releases are contained;
(d) By the end of 2022, if it has the capacity to do so, but no later than 2025, restrict uses of fire-fighting foam that contains or may contain PFOA, its salts and PFOA-related compounds to sites where all releases can be contained;
(e) Make determined efforts designed to lead to the environmentally sound management of fire-fighting foam stockpiles and wastes that contain or may contain PFOA, its salts and PFOA-related compounds, in accordance with paragraph 1 of Article 6, as soon as possible;
3. With regard to the specific exemption for the use of perfluorooctyl iodide for the production of perfluorooctyl bromide for the purpose of producing pharmaceutical products, at its thirteenth ordinary meeting and at every second ordinary meeting thereafter, the Conference of the Parties shall review the continued need for this specific exemption. This specific exemption shall in any case expire at the latest in 2036."""</t>
  </si>
  <si>
    <t>Short-chain chlorinated paraffins</t>
  </si>
  <si>
    <t>Additives in the production of transmission belts in the natural and synthetic rubber industry</t>
  </si>
  <si>
    <t>"163. The Persistent Organic Pollutants Review Committee recommends, in accordance with
paragraph 9 of Article 8 of the Convention, that the Conference of the Parties to the Stockholm Convention consider listing and specifying the related control measures for SCCPs in Annex A, including controls to limit the presence of SCCPs in other CP mixtures, with or without specific exemptions." - p. 30</t>
  </si>
  <si>
    <t>"56. Given that Canada, EU member states, Norway and the United States, have regulated production and use of SCCPs and that parties have not identified uses where alternatives are not available or any technical challenges associated with the transition to alternative chemicals and processes5, the listing of SCCPs in Annex A, without any specific exemptions, could be the primary control measure to eliminate remaining uses at the global scale and to prevent the re-introduction of other uses. This listing would subject SCCPs to the provisions of Article 3 of the Convention, requiring parties to take the legal and administrative measures necessary to eliminate production and use and to only import and export SCCPs in accordance with the Convention. In addition, this listing would restrict the production and use of new articles that contain SCCPs." - p. 14
"71. Critical uses for SCCPs were not identified by parties and observers through Annex F submissions. Additional research was carried out, and no uses were identified where a suitable alternative was not commercially available for developed countries. In addition, no use was identified for which social and economic factors could inhibit a parties’ ability to transition to alternative chemicals and processes for developed countries. Information is not available regarding the accessibility of alternatives in developing countries." - p. 17
--&gt; Additionally, numerous alternatives and alternate processes are discussed for the following applications:
- Metalworking fluids
- PVC
- Rubber
- Sealant and adhesive
- paint and coating
- Textile
- leather</t>
  </si>
  <si>
    <t>Specific exemptions:
Use:
-Additives in the production of transmission belts in the natural and synthetic rubber industry
-Spare parts of rubber conveyor belts in the mining and forestry industries
-Leather industry, in particular fatliquoring in leather
-Lubricant additives, in particular for engines of automobiles, electric generators and wind power facilities, and for drilling in oil and gas exploration and petroleum refining to produce diesel oil
-Tubes for outdoor decoration bulbs
-Waterproofing and fire-retardant paints
-Adhesives
-Metal processing
-Secondary plasticizers in flexible polyvinyl chloride, except in toys and children’s products</t>
  </si>
  <si>
    <t>Technically feasible alternatives not identified and/or alternatives not economically available at the time</t>
  </si>
  <si>
    <t>Spare parts of rubber conveyor belts in the mining and forestry industries</t>
  </si>
  <si>
    <t>Leather industry, in particular fatliquoring in leather</t>
  </si>
  <si>
    <t>Lubricant additives, in particular for engines of automobiles, electric generators and wind power facilities, and for drilling in oil and gas exploration and petroleum refining to produce diesel oil</t>
  </si>
  <si>
    <t>Tubes for outdoor decoration bulbs</t>
  </si>
  <si>
    <t>Waterproofing and fire-retardant paints</t>
  </si>
  <si>
    <t>Adhesives</t>
  </si>
  <si>
    <t>Metal processing</t>
  </si>
  <si>
    <t>Secondary plasticizers in flexible polyvinyl chloride, except in toys and children’s products</t>
  </si>
  <si>
    <t>Methoxychlor</t>
  </si>
  <si>
    <t>"Methoxychlor is an OCP which has been used as a replacement for DDT. Methoxychlor has been used as an insecticide effective against a wide range of pests on, for example field crops, vegetables, fruits, ornamentals, livestock and pets, both in agricultural and domestic settings. Many countries have phased out production and usage for almost 20 years. As a result, the global use is believed to have declined sharply. No information on the current production or use of methoxychlor at a global scale is publicly available. In response to the call for information (Annex F, 2021), only one Party has indicated current production and use of methoxychlor. No critical uses were identified." p.27 POPRC report</t>
  </si>
  <si>
    <t>Specification that "no critical uses were identified" to justify that no derogations are needed</t>
  </si>
  <si>
    <t>"The Conference of the Parties adopted the draft decision set out in document UNEP/POPS/COP.11/12, as orally amended, providing for the listing of methoxychlor in Annex A to the Convention without specific exemptions." p.16 Conference of Paries report</t>
  </si>
  <si>
    <t>Dechlorane Plus</t>
  </si>
  <si>
    <t>Legacy spare parts in Motor vehicle covering all land-based vehicles</t>
  </si>
  <si>
    <t>"A need for time-limited exemptions for production and use in legacy spare parts to allow for repair of existing articles/ products with long life-times including: 1) motor vehicles covering all land-based vehicles (e.g., cars, motorcycles, agricultural and construction vehicles and industrial trucks), 2) industrial machines for use in agriculture- and construction, 3) marine, garden and outdoor power equipment including forestry machinery, 4) aerospace and defence applications including aircraft engine fan case rubstrip products and 5) medical imaging- and radiotherapy devices/installations." p.27 addendum POPRC report</t>
  </si>
  <si>
    <t>Mention of movement towards sustainable development in the risk management evaluation report</t>
  </si>
  <si>
    <t>"During the ensuing discussion, there was general support for the recommendation to list Dechlorane Plus in Annex A to the Convention with specific exemptions, although many representatives also acknowledged the need for further discussion on the exemptions, including their time frames." p.16 Conference of PArties report</t>
  </si>
  <si>
    <t>Derogation to allow the use of spare parts to repairs article with long life-time</t>
  </si>
  <si>
    <t>Legacy spare parts in Industrial machines for use in agriculture and construction</t>
  </si>
  <si>
    <t>Legacy spare parts in Marine, garden and outdoor power equipment including forestry machinery</t>
  </si>
  <si>
    <t>Legacy spare parts in Aerospace and defence applications inclduing aircraft engine fan case rubstrip products</t>
  </si>
  <si>
    <t>Legacy spare parts in medical imaging and radiotherapy devices</t>
  </si>
  <si>
    <t>PFHxS</t>
  </si>
  <si>
    <t>Alternatives available</t>
  </si>
  <si>
    <t>"The regular assessment of alternatives to PFOS under the Stockholm Convention has revealed that alternativesare available for all potential applications which could also be relevant for PFHxS, its salts and related compounds.Alternatives include both fluorinated and non-fluorinated substances as well as alternative (non-chemical) technicalsolutions. Information on availability, accessibility and price of alternatives, as well as information on regulatorymeasures and use in different countries, reveal that the socioeconomic costs of implementing a ban on the use ofPFHxS are considered small and are outweighed by the benefits of an elimination/ regulation. High costs areestimated for remediation of contaminated sites, such as old and current fire-fighting foam training sites and airports,landfills for industrial waste, and hazardous waste, as well as for the removal of PFASs, including PFHxS, fromdrinking water and water sources affected by PFHxS (and other PFASs) contamination. Implementation of controlmeasures for PFHxS, its salts and PFHxS related compounds would contribute to avoiding such future costs." p.28 POPRC report</t>
  </si>
  <si>
    <t>Suggest that alternatives to PFOS are also suitable for PFHxS</t>
  </si>
  <si>
    <t>"The Conference of the Parties Decides to amend part I of Annex A to the Stockholm Convention on Persistent Organic Pollutants to list therein PFHxS, its salts and PFHxS-related compounds without specific exemptions" Decision SC-10/13</t>
  </si>
  <si>
    <t>UV-328</t>
  </si>
  <si>
    <t>Legacy spare parts in motor vehicles</t>
  </si>
  <si>
    <t>"According to ACEA, the substitution of UV-328 in LSPs will not be feasible, in particular for vehicles, which are no longer in mass production or where the manufacturing of spare parts has ceased, and spare parts have been put on stock. A time-limited exemption for legacy spare parts could avoid unwanted impacts on manufacturers of spare parts and on the repairability of cars [...] 
Based on the information submitted by parties and observers in the Annex F submissions during the risk management evaluation and the collective experience reported, the phase-out of UV-328 may involve challenges for some sectors. Concerns exist especially regarding the supply of LSPs in the automotive sector and the time-consuming substitution process. Information provided by parties and observers indicates that the selection of alternatives for construction machinery and automotive materials as well as agricultural films requires time due to exposure testing. Thus, in order to enable an efficient substitution of UV-328 in the various applications, the ban should enter into force in a reasonable timeframe which allows sufficient time for efficient and non-regrettable substitution. An exemption for legacy spare parts could be made available to take into account the high economic burden on the SMEs manufacturing such parts and the risk of their unavailability, preventing maintenance of vehicles concerned. However, the exemption should be time-limited, for example to a period of at least 15 years. Vehicle manufacturers have national legal obligations to fulfil on the availability of spare parts. Depending on the individual national requirements, this is required for in minimum for 15 years after the end of mass production and applicable to all vehicle components" p. 31-33</t>
  </si>
  <si>
    <t>Mention of potential risk of the preferred alternatives. Risk for regrettable substitution</t>
  </si>
  <si>
    <t>"During the ensuing discussion, there was general support for the recommendation to list UV-328 in Annex A to the Convention with specific exemptions, as recommended by the Persistent Organic Pollutants Review Committee." p.17 Conference of the Parties report</t>
  </si>
  <si>
    <t>Legacy spare parts in industrial machines</t>
  </si>
  <si>
    <t>PBT</t>
  </si>
  <si>
    <t>Concern</t>
  </si>
  <si>
    <t>Necessity of technical function mentioned</t>
  </si>
  <si>
    <t>Essentiality of use for health and safety mentioned</t>
  </si>
  <si>
    <t>Lack of suitable alternatives mentioned</t>
  </si>
  <si>
    <t>Other reasons</t>
  </si>
  <si>
    <t>To use articles until their end of life</t>
  </si>
  <si>
    <t>perfluorononan-1-oic acid (PFNA); nonadecafluorodecanoic acid (PFDA); henicosafluoroundecanoic acid (PFUnDA); tricosafluorododecanoic acid (PFDoDA); pentacosafluorotridecanoic acid (PFTrDA); heptacosafluorotetradecanoic acid (PFTDA); including their salts and precursors</t>
  </si>
  <si>
    <t>Polycyclic-aromatic hydrocarbons (PAH)</t>
  </si>
  <si>
    <t>Lead and its compounds in shots for shooting in wetlands</t>
  </si>
  <si>
    <t>Substances in tattoo inks and permanent make up</t>
  </si>
  <si>
    <t>Diisocyanates</t>
  </si>
  <si>
    <t>(3,3,4,4,5,5,6,6,7,7,8,8,8-tridecafluorooctyl)silanetriol and any of its mono-, di- or tri-O-(alkyl) derivatives</t>
  </si>
  <si>
    <t>Mercury</t>
  </si>
  <si>
    <t>perfluorooctanoic acid (PFOA), its salts and PFOA-related substances</t>
  </si>
  <si>
    <t>Octamethylcyclotetrasiloxane (D4); Decamethylcyclopentasiloxane (D5)</t>
  </si>
  <si>
    <t>Methanol</t>
  </si>
  <si>
    <t>Inorganic ammonium salts</t>
  </si>
  <si>
    <t>Cadmium and its compounds in artist paints.</t>
  </si>
  <si>
    <t>4,4'-isopropylidenediphenol (Bisphenol A)</t>
  </si>
  <si>
    <t>1-methyl-2-pyrrolidone (NMP)</t>
  </si>
  <si>
    <t>Diisobutyl phthalate (DIBP); Dibutyl phthalate (DBP); Benzyl butyl phthalate (BBP); Bis(2-ethylhexyl) phthalate (DEHP)</t>
  </si>
  <si>
    <t>Bis(pentabromophenyl) ether (DecaBDE)</t>
  </si>
  <si>
    <t>Asbestos fibres: Chrysotile</t>
  </si>
  <si>
    <t>Phenylmercury compounds</t>
  </si>
  <si>
    <t>Lead and its compounds</t>
  </si>
  <si>
    <t>Dimethyl fumarate (DMFu)</t>
  </si>
  <si>
    <t>Chromium VI compounds</t>
  </si>
  <si>
    <t>Cadmium and its compounds</t>
  </si>
  <si>
    <t>4-Nonylphenol, branched and linear and 4-Nonylphenol, branched and linear, ethoxylated</t>
  </si>
  <si>
    <t>1,4-dichlorobenzene</t>
  </si>
  <si>
    <t>N,N-dimethylformamide</t>
  </si>
  <si>
    <t>microplastics</t>
  </si>
  <si>
    <t>formaldehyde and formaldehyde releasers</t>
  </si>
  <si>
    <t>cobalt carbonate; cobalt di(acetate); cobalt dichloride; cobalt dinitrate; cobalt sulphate</t>
  </si>
  <si>
    <t>Skin sensitising, irritative and/or corrosive substances</t>
  </si>
  <si>
    <t>Calcium cyanamide</t>
  </si>
  <si>
    <t>Octamethylcyclotetrasiloxane (D4); Decamethylcyclopentasiloxane (D5); dodecamethylcyclohexasiloxane (D6)</t>
  </si>
  <si>
    <t>Perfluorohexane-1-sulphonic acid, its salts and related substances</t>
  </si>
  <si>
    <t>2,4-dinitrotoluene</t>
  </si>
  <si>
    <t>Substances in single-use baby diapers</t>
  </si>
  <si>
    <t>undecafluorohexanoic acid (PFHxA), its salts and related substances</t>
  </si>
  <si>
    <t>1,6,7,8,9,14,15,16,17,17,18,18-Dodecachloropentacyclo[12.2.1.16,9.02,13.05,10]octadeca-7,15-diene (“Dechlorane Plus”™)</t>
  </si>
  <si>
    <t>Polycyclic aromatic hydrocarbons (PAH)</t>
  </si>
  <si>
    <t>N,N-dimethylacetamide</t>
  </si>
  <si>
    <t>Medium-chain chlorinated paraffins (MCCP)</t>
  </si>
  <si>
    <t>Terphenyl, hydrogenated</t>
  </si>
  <si>
    <t>Per- and polyfluoroalkyl substances (PFAS) in firefighting foams</t>
  </si>
  <si>
    <t>Restriction dossier</t>
  </si>
  <si>
    <t>06/10/2017</t>
  </si>
  <si>
    <t>20/07/2018</t>
  </si>
  <si>
    <t>12/04/2017</t>
  </si>
  <si>
    <t>07/10/2016</t>
  </si>
  <si>
    <t>02/10/2015</t>
  </si>
  <si>
    <t>15/06/2010</t>
  </si>
  <si>
    <t>17/10/2014</t>
  </si>
  <si>
    <t>17/04/2015</t>
  </si>
  <si>
    <t>16/01/2015</t>
  </si>
  <si>
    <t>15/01/2014</t>
  </si>
  <si>
    <t>17/01/2014</t>
  </si>
  <si>
    <t>09/08/2013</t>
  </si>
  <si>
    <t>01/04/2016</t>
  </si>
  <si>
    <t>01/08/2014</t>
  </si>
  <si>
    <t>18/01/2013</t>
  </si>
  <si>
    <t>15/04/2010</t>
  </si>
  <si>
    <t>14/04/2011</t>
  </si>
  <si>
    <t>20/01/2012</t>
  </si>
  <si>
    <t>17/10/2013</t>
  </si>
  <si>
    <t>02/08/2013</t>
  </si>
  <si>
    <t>19/04/2012</t>
  </si>
  <si>
    <t>05/10/2018</t>
  </si>
  <si>
    <t>16/12/2016</t>
  </si>
  <si>
    <t>11/01/2019</t>
  </si>
  <si>
    <t>12/04/2019</t>
  </si>
  <si>
    <t>19/07/2019</t>
  </si>
  <si>
    <t>16/07/2021</t>
  </si>
  <si>
    <t>09/10/2020</t>
  </si>
  <si>
    <t>20/12/2019</t>
  </si>
  <si>
    <t>15/01/2021</t>
  </si>
  <si>
    <t>09/04/2021</t>
  </si>
  <si>
    <t>22/12/2021</t>
  </si>
  <si>
    <t>20/06/2022</t>
  </si>
  <si>
    <t>21/09/2022</t>
  </si>
  <si>
    <t>23/03/2022</t>
  </si>
  <si>
    <t>Date of submission</t>
  </si>
  <si>
    <t>Status</t>
  </si>
  <si>
    <t>Commission decided</t>
  </si>
  <si>
    <t>Final opinion published</t>
  </si>
  <si>
    <t>Entry into force</t>
  </si>
  <si>
    <t>25/02/2023</t>
  </si>
  <si>
    <t>10/08/2022</t>
  </si>
  <si>
    <t>15/02/2023</t>
  </si>
  <si>
    <t>04/01/2022</t>
  </si>
  <si>
    <t>24/08/2023</t>
  </si>
  <si>
    <t>02/01/2021</t>
  </si>
  <si>
    <t>10/04/2014</t>
  </si>
  <si>
    <t>04/07/2020</t>
  </si>
  <si>
    <t>31/01/2020</t>
  </si>
  <si>
    <t>09/05/2018</t>
  </si>
  <si>
    <t>14/07/2018</t>
  </si>
  <si>
    <t>02/01/2020</t>
  </si>
  <si>
    <t>09/05/2020</t>
  </si>
  <si>
    <t>07/07/2020</t>
  </si>
  <si>
    <t>02/03/2019</t>
  </si>
  <si>
    <t>15/07/2016</t>
  </si>
  <si>
    <t>10/10/2017</t>
  </si>
  <si>
    <t>09/10/2017</t>
  </si>
  <si>
    <t>09/10/2012</t>
  </si>
  <si>
    <t>05/06/2012</t>
  </si>
  <si>
    <t>01/05/2015</t>
  </si>
  <si>
    <t>08/03/2016</t>
  </si>
  <si>
    <t>03/02/2021</t>
  </si>
  <si>
    <t>01/06/2015</t>
  </si>
  <si>
    <t>12/12/2023</t>
  </si>
  <si>
    <t>29/11/2024</t>
  </si>
  <si>
    <t>17/10/2023</t>
  </si>
  <si>
    <t>06/08/2026</t>
  </si>
  <si>
    <t>Restriction terminated</t>
  </si>
  <si>
    <t>Scope of restriction</t>
  </si>
  <si>
    <t>1.Shall not be manufactured, used or placed on the market 
- as substances, 
- as constituents of other substances, 
- in a mixture 
2. Articles or any parts thereof containing one of the substances shall not be placed on the market.</t>
  </si>
  <si>
    <t>Granules and mulches as infill material are characterised as mixtures. To ensure that no granules and mulches are placed on the market with such high PAH concentrations, a lower limit needs to be set.</t>
  </si>
  <si>
    <t xml:space="preserve">Restriction on the use of lead shots over wetlands. </t>
  </si>
  <si>
    <t>Restricting the placing on the market of certain chemicals in tattoo inks and permanent make-up.</t>
  </si>
  <si>
    <t>Restriction on placing on the market or use of substance or mixture in which the cumulative concentration diisocyanates is greater than 0,1% by weight.</t>
  </si>
  <si>
    <t>A restriction covering use of a combination of perfluorinated silanes and one or more organic solvents in sprays used for the general public. A restriction does create some practical challenges as toxicity is caused by the hydrolysed analogues of perfluorooctyl trilalkoxysilanes (mono hydrolysed, di hydrolysed and fully hydrolysed) which, in theory, may be formed from different parent compounds. In addition, the restriction should only be targeted at spray products which contain one or more organic solvents.</t>
  </si>
  <si>
    <t>Placing on the market of measuring devices containing or using Mercury</t>
  </si>
  <si>
    <t>Perfluorooctanoic acid (PFOA, CAS 335-67-1, EC 206-397-9), and any other linear or branched perfluoroheptyl derivative with the formula C7F15-X and any linear or branched perfluorooctyl derivative with the formula C8F17-X (where X=any group, including salts, other than F, Cl, Br), except those derivatives with the formula C8F17-SO2X&amp;#39;, C8F17-C(=O)OH or C8F17-CF2-X&amp;#39; (where X&amp;#39;=any group, including salts) shall not be manufactured, used or  placed on the market as substances on their own, as constituents of other substances, in a mixture or in articles.</t>
  </si>
  <si>
    <t>Shall not be placed on the market or used in concentrations equal to or greater than 0.1% by weight of each in personal care products that are washed off in normal use conditions.
Personal care products shall be taken to mean any substance or mixture intended to be placed on contact with various external parts of the human body (epidermis, hair, nails, lips and external genital organs) or with the teeth and the mucous membranes of the oral cavity with a view exclusively or mainly to cleaning them, perfuming them, changing their appearance and/or correcting body odours and/or protecting them or keeping them in good condition.</t>
  </si>
  <si>
    <t>Shall not be placed on the market for supply to the general public:
-as a constituent of windshield washing fluids in concentration equal to, or greater than 3.0% by weight,
-as an additive to denaturated alcohol (methylated spirit, denaturated alcohol, brennspiritus) in concentrations equal to, or greater than 3.0% by weight.
Member State may maintain any existing and more stringent restrictions for methanol.</t>
  </si>
  <si>
    <t>Cellulose insulation materials used in buildings.</t>
  </si>
  <si>
    <t>Artist paints</t>
  </si>
  <si>
    <t>Thermal paper</t>
  </si>
  <si>
    <t>Manufacturing, and all industrial and professional uses of the substance, where workers’ exposure exceeds a level specified in the restriction.</t>
  </si>
  <si>
    <t>Restriction under Article 69(2) on the four classified phthalates in articles. Depending on the outcome of the assessment, the scope of the restriction might be broad or targeted specifically to articles or article groups that are the main contributors to exposure of the general population.</t>
  </si>
  <si>
    <t>Manufacture, use and placing on the market of DecaBDE and of mixtures and articles containing it.</t>
  </si>
  <si>
    <t>Restriction on the use of chrysotile in diaphragms</t>
  </si>
  <si>
    <t>Placing on the market, manufacture and use of phenylmercury compounds and placing on the market of articles containing them</t>
  </si>
  <si>
    <t>Placing on the market of consumer articles containing Lead and its compounds</t>
  </si>
  <si>
    <t>Placing on the market of jewellery containing Lead and its compounds</t>
  </si>
  <si>
    <t>Placing on the market of articles containing Dimethylfumarate</t>
  </si>
  <si>
    <t>Placing on the market of articles containing BBP, DEHP, DBP and DiBP for indoor environments and direct exposure</t>
  </si>
  <si>
    <t>Placing on the market of leather articles containing Chromium VI</t>
  </si>
  <si>
    <t>Amendment of the current restriction (entry 23) on use of paints with TARIC codes [3208] &amp;amp; [3209] containing cadmium and cadmium compounds to include placing on the market of such paints and a concentration limit.</t>
  </si>
  <si>
    <t>Placing on the market of textile clothing, fabric accessories and interior textile articles containing NP or NPE that can be washed in water.</t>
  </si>
  <si>
    <t>Placing on the market of air fresheners and toilet blocks containing DCB</t>
  </si>
  <si>
    <t>Risk reduction for the general worker population</t>
  </si>
  <si>
    <t>Restriction on the use of lead compounds to stabilise PVC and on the placing on the market of PVC articles stabilised with lead compounds. Depending on the outcome of the assessment, the scope of the restriction might be broad or targeted specifically to articles or article groups that are the main contributors to the risks targeted by this proposal.</t>
  </si>
  <si>
    <t xml:space="preserve">Restricting the  use of intentionally added microplastic particles to consumer or professional use products of any kind. </t>
  </si>
  <si>
    <t>Restriction on formaldehyde and formaldehyde releasing substances in articles.</t>
  </si>
  <si>
    <t>Restricting the placing on the market of certain chemicals and use of professional and industrial use of the 5 cobalt salts where adequate control cannot be demonstrated. The restriction may also be implemented by imposing operational conditions and risk management measures.</t>
  </si>
  <si>
    <t>Restriction on the placing on the market of textile, leather, hide and fur articles containing skin sensitising substances.</t>
  </si>
  <si>
    <t>Annex XV restriction determining whether the use of calcium cyanamide as a fertiliser poses an unacceptable risk to the environment.</t>
  </si>
  <si>
    <t>Leave on personal care products and other consumer/professional products (e.g. dry cleaning, waxes and polishes, washing and cleaning products) containing D4/D5/D6 in concentrations &amp;gt; 0.1% shall not be placed on the market. In addition, wash off and rinse off cosmetic products containing D6 in concentrations &amp;gt; 0.1% shall not be placed on the market.</t>
  </si>
  <si>
    <t>The proposal intends to restrict the manufacture, use and placing on the market of PFHxS, its salts and related substances as substances, constituents of other substances, mixtures and articles or parts thereof.</t>
  </si>
  <si>
    <t>Restriction on the placing on the market or use of 2,4 dinitrotoluene in articles for supply to the general public or to professional workers in concentrations greater than 0.1 % weight by weight.</t>
  </si>
  <si>
    <t>This restriction proposal aims at reducing health risk associated with the wearing of single-use baby diapers on children and infants under the age of three that are placed on the market and can contain polycyclic aromatic hydrocarbons (PAHs), polychlorodibenzo-p-dioxins (dioxins or PCDDs), polychlorodibenzofurans (furans or PCDFs), polychlorobiphenyls (PCBs) and/or formaldehyde.</t>
  </si>
  <si>
    <t>1. Shall not be manufactured, or placed on the market as substances on their own from [date].
2. Shall not, from [date], be used in the production of, or placed on the market in:
(a) another substance, as a constituent;
(b) a mixture;
(c) an article, in a concentration equal to or above x %.</t>
  </si>
  <si>
    <t>Placing on the market and use of lead in projectiles (for firearms and airguns), and in fishing sinkers and lures for outdoor activities.  Outdoor activities include hunting, sports shooting, other outdoor shooting and fishing. Military uses of lead projectiles, along with other uses such as by police, security and customs forces, are outside the scope of the restriction proposal. Indoor uses of lead projectiles are also excluded from the scope of the restriction proposal.</t>
  </si>
  <si>
    <t>The proposal intends to restrict the manufacture, use and placing on the market of Dechlorane Plus™ as substances, constituents of other substances, mixtures and articles.</t>
  </si>
  <si>
    <t>Restriction on the placing on the market and use of substances containing polycyclic aromatic hydrocarbons (PAHs) in clay targets for shooting.</t>
  </si>
  <si>
    <t xml:space="preserve">Manufacturers, importers and downstream users of the substance on its own (regardless of whether DMAC, NEP are a (main) constituent, an impurity or a stabilizer) or in mixtures in a concentration equal or greater than 0.3 % shall use in their chemical safety assessment and safety data sheets by [date to be specified] a worker based harmonized Derived No Effect Level (DNEL) value [to be specified] for long-term inhalation exposure and a worker based harmonized DNEL value [to be specified] for long-term dermal exposure. Manufacturers and downstream users are to implement appropriate risk management measures ensuring exposure of workers remains below the specified DNEL(s).
</t>
  </si>
  <si>
    <t>Restricting the manufacture, use or placing on the market of MCCP</t>
  </si>
  <si>
    <t>The proposal intends to restrict the use of Terphenyl, hydrogenated as a substance, in mixtures and articles or parts thereof.</t>
  </si>
  <si>
    <t>Restricting the use of per- and polyfluoroalkyl substances (PFAS) in fire-fighting foams.</t>
  </si>
  <si>
    <t>CMR</t>
  </si>
  <si>
    <t xml:space="preserve"> CMR, skin sensitiser/irritant/corrosive, and eye irritant/damaging</t>
  </si>
  <si>
    <t>Respiratory Sensitiser 1</t>
  </si>
  <si>
    <t>PBT equivalent</t>
  </si>
  <si>
    <t>PBT and CMR</t>
  </si>
  <si>
    <t>PBT and vPvB</t>
  </si>
  <si>
    <t>CMR (Toxic to reproduction 1B)</t>
  </si>
  <si>
    <t>Skin sensitisation</t>
  </si>
  <si>
    <t>Endocrine disruptor</t>
  </si>
  <si>
    <t>CMR and skin sensitisation</t>
  </si>
  <si>
    <t>vPvB</t>
  </si>
  <si>
    <t>CMR (Carcinogen 1B)</t>
  </si>
  <si>
    <t>STOT RE Cat. 1 (Neurotoxic)</t>
  </si>
  <si>
    <t>STOT RE Cat. 1 (Neurotoxic); Acute and Chronic toxic to aquatic life</t>
  </si>
  <si>
    <t>Acute toxicity to lungs</t>
  </si>
  <si>
    <t>Acute Toxicity</t>
  </si>
  <si>
    <t>Irritation via inhalation</t>
  </si>
  <si>
    <t>Chronic toxicity to hormones related organs</t>
  </si>
  <si>
    <t>CMR (Carcinogen 1A)</t>
  </si>
  <si>
    <t>CMR (Carcinogen 1B, Mutagen 2, Toxic to reproduction 1B)</t>
  </si>
  <si>
    <t>Acute Tox. 4, STOT SE 3 and Eye Dam 1;  Aquatic Chronic 3, Carc. 2, Repro. 2, Acute Tox. 3, Acute Tox. 3, STOT RE 2, Skin Corr. 1, Skin Sens. 1, Eye Dam. 1</t>
  </si>
  <si>
    <t>CMR substances</t>
  </si>
  <si>
    <t>PMT equivalent</t>
  </si>
  <si>
    <t xml:space="preserve">Manufacture of fluorochemicals with a perfluoro carbon chain equal to or shorter than 6 atoms.
Derogation deleted in the revised opinion
</t>
  </si>
  <si>
    <t>Substance use as intermediates.
Limit of concentration of 10 ppm.</t>
  </si>
  <si>
    <t>Articles placed on the market before 18 months from entry into force of the restriction.</t>
  </si>
  <si>
    <t>Same uses already exempted in the restriction on PFOA.</t>
  </si>
  <si>
    <t>Can coatings for pressurised metered-dose inhalers, until seven years after the entry into force of the restriction</t>
  </si>
  <si>
    <t>Semiconductors either on their own, or in semi-finished and finished equipment are not restricted in their placing on the market before 31 December 2023</t>
  </si>
  <si>
    <t>Semiconductors used in spare or replacement parts for finished electronic equipment placed on the market before 31 December 2023 are not restricted in their placing on the market before 31 December 2030</t>
  </si>
  <si>
    <t>Concentration limit in fluoropolymers containing perfluoropropoxy-groups  and perfluoromethoxy-groups and used in PTFE fine powders, fluoroelastomers and aqueous dispersions is higher (400 ppb instead of 25ppb).
Impurities in fluoroplastics and fluoroelastomers that contain certain perfluoroalkoxy groups (limit up to 100 ppb, 36 months after entry into force)</t>
  </si>
  <si>
    <t>Impurities in PTFE micro powder. Concentration limit up to 1000 ppb until up to 36 months after the entry into force</t>
  </si>
  <si>
    <t>Recycled materials</t>
  </si>
  <si>
    <t>Granules and mulches on the market for use as infill material in synthetic turf pitches and in loose form at the time of the entry into force.</t>
  </si>
  <si>
    <t>Substance carcinogenic only by inhalation and in gaseous form at room temperature (except formaldehyde)</t>
  </si>
  <si>
    <t>Derogation of two years for Pigment green 7 and pigment blue 15:3</t>
  </si>
  <si>
    <t>List of 19 pigments proposed by dossier submitter</t>
  </si>
  <si>
    <t>Medical devices</t>
  </si>
  <si>
    <t>Sphygmomanometers to be used (i) in epidemiological studies which are on-going at entry into force; (ii) as reference standards in clinical validation studies of mercury-free sphygmomanometers.</t>
  </si>
  <si>
    <t>Thermometers exclusively intended to perform tests according to standards that require the use of mercury thermometers until 5 years after the entry into force</t>
  </si>
  <si>
    <t>Mercury triple point cells that are used for the calibration of platinum resistance thermometers</t>
  </si>
  <si>
    <t>Measuring devices more than 50 years old on 3 October 2007</t>
  </si>
  <si>
    <t>Measuring devices which are to be displayed in public exhibitions for cultural and historical purposes.</t>
  </si>
  <si>
    <t>Latex printing inks</t>
  </si>
  <si>
    <t>Textiles for the protection of workers from risks to their health and safety</t>
  </si>
  <si>
    <t>Membranes intended for medical textiles, filtration in water treatment, production processes, and effluent treatment</t>
  </si>
  <si>
    <t xml:space="preserve">Non-implantable medical devices (except wheelchairs and dental treatment chairs) </t>
  </si>
  <si>
    <t>Pulsed plasma nano-coating produced using conditions that minimise emissions to the environment</t>
  </si>
  <si>
    <t>Perfluorooctane sulfonic acid and ist derivatives (PFOS) covered by the Regulation (EC) No 850/2004</t>
  </si>
  <si>
    <t>Transported isolated intermediates where the conditions in Article 18(4) are met</t>
  </si>
  <si>
    <t>The production, placing on the market and use of substances and mixtures [...] for mixtures used in semiconductor photolithography processes and etching processes of compound semiconductors</t>
  </si>
  <si>
    <t>the use of firefighting foams already placed on the market on date of entry into force, even when subsequently mixed with foams placed on the market after date of entry into force</t>
  </si>
  <si>
    <t>placing on the market and use of firefighting foam concentrates containing PFOA or its salts or one or more PFOA-related substances [...] as constituents of other substances or components of a mixture in an individual concentration of less than or equal to 1000 ppb</t>
  </si>
  <si>
    <t>the placing on the market of second- hand articles for which an end-use in the European Union before the restriction becomes effective can be demonstrated</t>
  </si>
  <si>
    <t>the placing on the market of articles produced from recycled articles</t>
  </si>
  <si>
    <t>photographic coatings applied to films, papers or printing plates, nor to the manufacture, placing on the market and use of substances and mixtures needed to produce them</t>
  </si>
  <si>
    <t>the placing on the market of spare parts, if the spare parts are already produced at the date of entry into force, and the date of production can be demonstrated</t>
  </si>
  <si>
    <t>implantable medical devices as defined by Council Directive 93/42/EEC</t>
  </si>
  <si>
    <t>the placing on the market of semiconductor manufacturing equipment</t>
  </si>
  <si>
    <t>Fluoropolymers manufactured without PFOA</t>
  </si>
  <si>
    <t>Electronical monitoring and control instruments used in industry (ROHS Category 9)</t>
  </si>
  <si>
    <t>Lithium ion battery technologies</t>
  </si>
  <si>
    <t>Ski Waxes</t>
  </si>
  <si>
    <t>Paper industry (papers other than those coated with photographic film)</t>
  </si>
  <si>
    <t>Exported articles</t>
  </si>
  <si>
    <t>Manufacture of insulation articles meant to be used outdoors</t>
  </si>
  <si>
    <t>Use in wire coating sector</t>
  </si>
  <si>
    <t>Measuring devices for laboratory use or articles that form part of measuring devices for laboratory use</t>
  </si>
  <si>
    <t>Articles only for outdoor use where the phthalate-containing material is not in prolonged contact with human skin or any contact with human mucous membranes and articles only for use in industrial or agricultural workplaces.</t>
  </si>
  <si>
    <t>Articles for which it can be demonstrated that they have been placed on the market for the first time in the European Union prior to three years from the restrictions entry into force</t>
  </si>
  <si>
    <t>Food contact materials covered by Regulation (EC) No 1935/2004 and Regulation (EU) No 10/2011 on plastic materials</t>
  </si>
  <si>
    <t>Immediate packaging of medicinal products covered by Regulation (EC) No 726/2004, Directive 2001/82/EC or Directive 2001/83/EC</t>
  </si>
  <si>
    <t>Medical devices covered by Directive 90/385/EEC, Directive 93/42/EEC or Directive 98/79/EC</t>
  </si>
  <si>
    <t>Components of medical devices mentioned above</t>
  </si>
  <si>
    <t>Articles covered under Directive 2011/65/EU of the European Parliament and of the Council of 8 June 2011 on the restriction of the use of certain hazardous substances in electrical and electronical equipment (RoHS Directive)</t>
  </si>
  <si>
    <t>Aerospace articles used in the interior of aircrafts</t>
  </si>
  <si>
    <t>Materials that are hidden within, or below, assemblies in vehicles (automotive) that are currently in the engineering pipeline</t>
  </si>
  <si>
    <t>Spare parts (legacy spare parts, service and remnufactured parts), for vehicles (automotive and aircraft in particular) placed on the market prior to the entry into effect of the proposed restriction</t>
  </si>
  <si>
    <t>Wellingtons and boots made from recycled PVC</t>
  </si>
  <si>
    <t>Articles placed on the market for the first time before the date of entry into force</t>
  </si>
  <si>
    <t>Electrical and electronic equipment within the scope of Directive 2011/65/EU</t>
  </si>
  <si>
    <t>Manufacture, use and placing on the market for the production, maintenance, repair or modification of any aircraft or article eligible for installation on an aircraft:
- produced in accordance with a type certificate or restricted type certificate, issued under Regulation (EU)216/2008, provided the application for such certificate was done before date of entry into force, or
- produced in accordance with a design approval issued under the national regulations of an ICAO contracting State, provided the application for such approval was done before date of entry into forc], or
- for which an ICAO contracting State has issued a Certificate of Airworthiness under the provisions of Annex 8 of the Chicago Convention, provided that such State issued the first Certificate of Airworthiness for an aircraft of the same aircraft type before date of entry into force, or
-  produced in accordance with specifications of a military procurement or development contract signed before the date of entry into force</t>
  </si>
  <si>
    <t>Manufacture, use and placing on the market:
- for the production, maintenance, repair or modification of road vehicles produced in accordance with Directive 2007/46/EC before July 1st, 2018,
- for spare parts for vehicles referred to in the above sub-paragraph.</t>
  </si>
  <si>
    <t>Manufacture, use and placing on the market for spare parts, for machinery produced before July 1st 2018, within the scope of Directive 2006/42/EC.</t>
  </si>
  <si>
    <t>Manufacture, use and placing on the market for spare parts, for agricultural and forestry vehicles produced before July 1st 2018, within the scope of Regulation EU 167/2013.</t>
  </si>
  <si>
    <t>Request for a derogation for other vehicles and machinery including a longer transition period (up to 10 years) for the use of decaBDE in new vehicles as well as a derogation for the use in spare parts.</t>
  </si>
  <si>
    <t>Crystal glass as defined in Annex I to Council Directive 69/493/EEC</t>
  </si>
  <si>
    <t>non-synthetic or reconstructed precious and semi-precious stones, unless if it has been treated with lead or its compounds.</t>
  </si>
  <si>
    <t>enamels, defined as having vitrifiable mixtures resulting from the fusion, vitrification or sintering of mineral melted at a temperature of at least 500 degrees</t>
  </si>
  <si>
    <t>Musical intruments</t>
  </si>
  <si>
    <t>Keys and locks, including padlocks</t>
  </si>
  <si>
    <t>Articles not accessible to children (for "mouthing")</t>
  </si>
  <si>
    <t>The tip of writing instruments</t>
  </si>
  <si>
    <t>Articles already covered by other EU legislation due to their lead content (e.g. digital watches, lead batteries)</t>
  </si>
  <si>
    <t>Second-hand market articles</t>
  </si>
  <si>
    <t>"Full Lead Crystal" and "Lead Crystal" as defined in Annex 1 in Council Directive 69/493/EEC</t>
  </si>
  <si>
    <t>Internal components of watch timepieces inaccessible to consumers</t>
  </si>
  <si>
    <t>Non synthetic or reconstructed precious and semiprecious stones (CN code 7103) unless they have been treated with lead or ist compounds or mixtures containing these subtances.</t>
  </si>
  <si>
    <t>Enamels defined as vitrifiable products resulting from the fusion, vitrification or sintering of minerals melted at a temperature of at least 500°C</t>
  </si>
  <si>
    <t>Second-hend leather articles placed on the market more than 12 months before the date of entry into force.</t>
  </si>
  <si>
    <t>Concentration of cadmium 10 times higher (0.1% instead of 0.01%) in paints containing more than 10% of zinc.</t>
  </si>
  <si>
    <t>Used articles placed on the market</t>
  </si>
  <si>
    <t>Specific PVC articles (in building and construction applications) containing rigid recycled PVC with a concentration limit of 2.0% for a period of 15 years</t>
  </si>
  <si>
    <t>Specific PVC articles (mainly in building and construction applications) containing soft recycled PVC with a concentration limit of 1.0% for a period of 15 years</t>
  </si>
  <si>
    <t>PVC-silica separators in lead acid batteries for a period of 10 years</t>
  </si>
  <si>
    <t>Articles covered under existing EU legislation (e.g. RoHS)</t>
  </si>
  <si>
    <t>Second-hand articles</t>
  </si>
  <si>
    <t>Lead pigment in PVC</t>
  </si>
  <si>
    <t>Natural polymers that have not been chemically modified (REACH Article 3(40)</t>
  </si>
  <si>
    <t>Polymers that are (bio)degradable</t>
  </si>
  <si>
    <t>Polymers with a solubility &gt; 2 g/l</t>
  </si>
  <si>
    <t>Sludge and compost</t>
  </si>
  <si>
    <t>Food and feed</t>
  </si>
  <si>
    <t>Polymers without carbon C in their chemical structure</t>
  </si>
  <si>
    <t>Substances, mixtures or articles where microplastic is contained by technical means to prevent releases</t>
  </si>
  <si>
    <t>Substances or mixtrues where physical properties of the microplastics are permanently modified when used such that the polymers no longer fulfil the meaning of microplastics</t>
  </si>
  <si>
    <t>Substances or mixtures where microplastics are permanently incorporated into a solid matrix.</t>
  </si>
  <si>
    <t>Uses at industrial sites</t>
  </si>
  <si>
    <t>Articles regulated elsewhere (Medicinal products, fertilising products, food additives)</t>
  </si>
  <si>
    <t>Infill material in synthetic turf pitches</t>
  </si>
  <si>
    <t>Medical devices (where microplastics cannot be contained during end use)</t>
  </si>
  <si>
    <t>Rinse-off cosmetic products</t>
  </si>
  <si>
    <t>Detergents and maintenance products without microbeads</t>
  </si>
  <si>
    <t>Fragrance encapsulates</t>
  </si>
  <si>
    <t>Agridultural &amp; horticultural uses: Controlled release fertilisers &amp; fertiliser additives</t>
  </si>
  <si>
    <t>Agridultural &amp; horticultural uses: Capsule suspensions PPPs &amp; coated seeds</t>
  </si>
  <si>
    <t>Leave-on cosmetic products</t>
  </si>
  <si>
    <t>In vitro diagnostics</t>
  </si>
  <si>
    <t>Articles exclusively used outdoor</t>
  </si>
  <si>
    <t>Articles produced without addition of formaldehyde or formaldehyde releasing substances</t>
  </si>
  <si>
    <t>Articles for industrial and professional use</t>
  </si>
  <si>
    <t>Articles already regulated under other reguations</t>
  </si>
  <si>
    <t>Temporary Sources</t>
  </si>
  <si>
    <t>Exclusion of consumer mixtures</t>
  </si>
  <si>
    <t>Cobalt salts used as additive in feedingstuffs within the scope of Regulation (EC) no 1831/2023 on additives for use in animal nutrition</t>
  </si>
  <si>
    <t>Personal protective equipment and medical devices (covered by Regulation (EU) 2016/425 and Regulation (EU) 2017/745 respectively)</t>
  </si>
  <si>
    <t>Use as fertiliser in closed agricultural system</t>
  </si>
  <si>
    <t>Placing on the market of D5 and D6 for use as medical devices, as defined in Directive 93/42/EEC or in the Regulation (EU) 2017/745, for the (i) treatment/care of scars and wounds, (ii) prevention of wounds, and (iii) care of stoma.</t>
  </si>
  <si>
    <t>Placing on the market of D5 for professional use in the cleaning or restoration of art and antiques.</t>
  </si>
  <si>
    <t>D4 or D5 or D6 in a concentration equal to or less than 1% w/w, for use in adhesion, sealing, glueing and casting</t>
  </si>
  <si>
    <t>D5 in a concentration equal to or less than 0.3% w/w or D6 in a concentration equal to or less than 1% w/w, for use as medical devices (as defined in Directive 93/42/EEC or in the Regulation (EU) 2017/745) for dental impression.</t>
  </si>
  <si>
    <t>D4 in a concentration equal to or less than 0.5% w/w, or D5 or D6 in a concentration equal to or less than 0.3 % w/w for use as protective coatings (including marine coatings).</t>
  </si>
  <si>
    <t>D5 in a concentration equal to or less than 1% w/w or D6 in a concentration equal to or less than 3% w/w, for (i) rapid prototyping and mould making, and (ii) high performance uses stabilised by quartz filler.</t>
  </si>
  <si>
    <t>D4 or D5 or D6 in a concentration equal to or less than 0.2% w/w, for use as medical devices as defined in Directive 93/42/EEC or in the classification rule 21 set in Annex VIII to the Regulation (EU) 2017/745.</t>
  </si>
  <si>
    <t>D4 in a concentration equal to or less than 0.2% w/w, or D5 or D6 in a concentration equal to or less than 1 % w/w for use as silicone insoles for horses, or as horseshoes.</t>
  </si>
  <si>
    <t>D4 or D5 or D6 in a concentration equal to or less than 0.5 % w/w, for use as adhesion promoters.</t>
  </si>
  <si>
    <t>D6 in a concentration equal to or less than 1 % w/w, for professional use in the cleaning or restoration of art and antiques.</t>
  </si>
  <si>
    <t>D5 or D6 in a concentration equal to or less than 1 % w/w, for use in pad printing, or manufacturing of printing pads.</t>
  </si>
  <si>
    <t>D4, or D5, or D6 in a concentration equal to or less than 1 % w/w, for use in 3D-printing</t>
  </si>
  <si>
    <t>Use of D5 in strictly controlled closed dry cleaning systems for textile, leather and fur where the cleaning solvent is recycled or incinerated.</t>
  </si>
  <si>
    <t>Head lice treatment</t>
  </si>
  <si>
    <t>Lubricants, massage gels and topical treatments</t>
  </si>
  <si>
    <t>Detergents, household care and vehicle maintenance products</t>
  </si>
  <si>
    <t>Exempted uses in the restriction on PFOS</t>
  </si>
  <si>
    <t>Firefighting foams placed on the market before 18 months after the date of entry into force</t>
  </si>
  <si>
    <t>Article already placed on the market before the date of entry into force (both articlas still in the supply chain and second-hand areticles)</t>
  </si>
  <si>
    <t>Recycling</t>
  </si>
  <si>
    <t>Explosives</t>
  </si>
  <si>
    <t>Ammunition used for military use</t>
  </si>
  <si>
    <t>Use for micro gas generotors in seat belt pretensioners</t>
  </si>
  <si>
    <t>Legacy vehicle applications (i.e. spare parts)</t>
  </si>
  <si>
    <t>Industrial uses</t>
  </si>
  <si>
    <t>Placing on the market and use of second-hand article</t>
  </si>
  <si>
    <t>Substances in articles regulated by Directive 2009/48/EC on safety of toys</t>
  </si>
  <si>
    <t>Substances used in food contact material regulated by Regulation (EC) No 1935/2004</t>
  </si>
  <si>
    <t>Substances in articles regulated by Regulation (EU) 2017/745 on medical devices</t>
  </si>
  <si>
    <t>Reusable diapers</t>
  </si>
  <si>
    <t>Incontinence diapers defined as medical devices under Regulation (EU) 2017/745</t>
  </si>
  <si>
    <t>Articles placed on the market before the end of the general transitional period</t>
  </si>
  <si>
    <t>Transition period of 5 years Hard chrome plating</t>
  </si>
  <si>
    <t>Transition period of 36 months for decorative plating</t>
  </si>
  <si>
    <t>Transition period of 5 years Photographic coatings applied to films, papers, printing plates and inkjet photo media coatings</t>
  </si>
  <si>
    <t>Firefighting foams placed in the market 18 months after the entry into force of the regulation</t>
  </si>
  <si>
    <t>Firefighting foams for defence applications</t>
  </si>
  <si>
    <t>Firefighting foams in tanks with surface area above 500 m2</t>
  </si>
  <si>
    <t>Semiconductors and related equipments</t>
  </si>
  <si>
    <t>Use as transported isolated intermediates</t>
  </si>
  <si>
    <t>Personal protective equipments as specified in Regulation (EU) 2016/425</t>
  </si>
  <si>
    <t>Textiles for the use in engine bays in automotive and aerospace industry</t>
  </si>
  <si>
    <t>Epilames used in watches</t>
  </si>
  <si>
    <t>Medical devices as specified in Regulation 2017/745</t>
  </si>
  <si>
    <t>Filtration and separation media used in high performance air and liquid applications that require a combination of water- and oil- repellence</t>
  </si>
  <si>
    <t>Change of the concentration limit of PFHxA in fluoropolymers (up to 2000 ppb)</t>
  </si>
  <si>
    <t>Higher concentration limit of PFHxA in fluoropolymers used for: engine parts in automotive, aerospace and shipping industry</t>
  </si>
  <si>
    <t>Higher concentration limit of PFHxA in fluoropolymers used in coating and electronic devices, with transitional period of 7 years</t>
  </si>
  <si>
    <t>Lead gunshots for hunting only for users licensed by Member States</t>
  </si>
  <si>
    <t>Seal hunting (if allowed by the Member State)</t>
  </si>
  <si>
    <t>Full metal jacket bullets (if allowed by Member State)</t>
  </si>
  <si>
    <t>The use takes place at a notified (to the Member State) outdoor location for sports shooting AND no agricultural activities take place at that location AND Specific measures are in place after a 5 years transitional period</t>
  </si>
  <si>
    <t>Gunshot with the following label "Contains lead: do not use for hunting"</t>
  </si>
  <si>
    <t>Transitional period of 3 years sinkers and lures which have a weight equal or less than 50 g</t>
  </si>
  <si>
    <t>Transitional period of 5 years all sinkers and lures which have a weight greater than 50 g</t>
  </si>
  <si>
    <t>Transitional period of 5 years for gunshot in hunting</t>
  </si>
  <si>
    <t>Transitional period of 5 years for gunshot in sport shooting</t>
  </si>
  <si>
    <t xml:space="preserve"> Transitional period of 5 years centrefire ammunition with a calibre lower than 5.6 mm.</t>
  </si>
  <si>
    <t>Indoor shooting inside a building</t>
  </si>
  <si>
    <t>Police use</t>
  </si>
  <si>
    <t>Law enforcement use</t>
  </si>
  <si>
    <t>Military applications</t>
  </si>
  <si>
    <t>Protection of critical infrastructure</t>
  </si>
  <si>
    <t>Commercial shipping or high-value convoy</t>
  </si>
  <si>
    <t>Soft-target and public space protection</t>
  </si>
  <si>
    <t>Self-defence</t>
  </si>
  <si>
    <t>Security purposes</t>
  </si>
  <si>
    <t>Technical testing and/or proofing</t>
  </si>
  <si>
    <t>Testing and development of materials and products for ballistic protection</t>
  </si>
  <si>
    <t>Forensic analysis</t>
  </si>
  <si>
    <t>Historical and other technical research or investigation</t>
  </si>
  <si>
    <t>Black powder ammunition used in historic firearms for hunting</t>
  </si>
  <si>
    <t>Airspace and defence applications</t>
  </si>
  <si>
    <t>Medical imaging applications and radiotherapy devices</t>
  </si>
  <si>
    <t>Spare parts for motor vehicles, marine, garden and forestry machinery, medical imaging devices, radiotherapy devices/installations, aerospace and defence applications.</t>
  </si>
  <si>
    <t>Motor vehicles (with all applications of DP within land-based vehicles) including marine, garden and forestry machinery</t>
  </si>
  <si>
    <t>Electric and electronic components</t>
  </si>
  <si>
    <t>Article already in use and second-hand articles</t>
  </si>
  <si>
    <t>Reference materials and standards for analytical purposes</t>
  </si>
  <si>
    <t>Use as extreme pressure additives in oil-based metalworking fluids - as defined in DIN 51385</t>
  </si>
  <si>
    <t>For industrial sites as HTF</t>
  </si>
  <si>
    <t>In plasticisers use for the production of aircrafts and their spare parts, maintenance and repair</t>
  </si>
  <si>
    <t>Transitional period of 5 years for other industries not already covered by other derogations</t>
  </si>
  <si>
    <t>Transitional period of 10 years for establishments covered by the Directive 2012/18/EU (Seveso III)</t>
  </si>
  <si>
    <t>Transitional period of 5 years for civilian aviation</t>
  </si>
  <si>
    <t>Transitional period of 5 years for defence</t>
  </si>
  <si>
    <t>Transitional period of 18 months for municipal fire services</t>
  </si>
  <si>
    <t>Transitional period of 5 years to use portable fire extinguishers placed on the market no later than 6 months after entry into force</t>
  </si>
  <si>
    <t>Transitional period of 3 years for marine applications</t>
  </si>
  <si>
    <t>Transitional period of 18 months for training and testing</t>
  </si>
  <si>
    <t>Transitional period of 10 years for the formulation for export</t>
  </si>
  <si>
    <t>Transtional period of 10 years for offshore oil and gas industry</t>
  </si>
  <si>
    <t xml:space="preserve">NO </t>
  </si>
  <si>
    <t>Wording of SEAC</t>
  </si>
  <si>
    <t>"SEAC considers that under the present circumstances, considering technological advances and the impacts brought about by the inclusion of PFOA in the Stockholm Convention, this derogation is not justified." p-20 of supplementary opinion.</t>
  </si>
  <si>
    <t>Derogation for impurity levels</t>
  </si>
  <si>
    <t>"C9-C14 PFCAs, their salts and PFCAs-related substances:
Considering that RAC finds appropriate to set up a concentration limit of 10 ppm for the level of C9-C14 PFCAs impurities present in C6 intermediates from the risk perspective, and that no negative socio-economic consequences relating to this limit have been identified by the ECHA based on the information gathered in a call for evidence, SEAC supports the proposal. SEAC takes note and supports RAC proposal to consider if a review of the limit could be set at the same time point as stipulated by the PFOA exemption in the POP Regulation, i.e. in 2022.
PFOA, its salts and PFOA-related compounds:
SEAC considers that the evidence available does not allow to conclude that a limit value of less than 20 ppm would be currently feasible and therefore supports to maintain the concentration limit of the derogation at 20 ppm, as presently defined. Whilst SEAC is not fully aware of practices and interpretations under Regulation (EU) 2019/1021, SEAC considers that it appears beneficial in terms of practicality to clarify in the text of the PFOA restriction that the derogation applies to both PFOA, its salts and PFOA related compounds. Furthermore, it could foster practicality to apply the limit value to the sum of all of these compounds instead of to concentrations of separate species." p-25 of supplementary opinion</t>
  </si>
  <si>
    <t>Practicality and enforceability reasons</t>
  </si>
  <si>
    <t>"Justifications for this derogation relate to practicalities and enforcement. Firstly, it would be extremely difficult for the seller to know whether or not a used article contains C9-C14 PFCAs. If second-hand articles were included in the scope of the restriction, a second-hand store may choose not to sell some textile articles in order not to violate the restriction. Secondly, enforcement would only have very limited effect as only the controlled article containing C9- C14 PFCAs would be removed from the market and it is almost impossible to control second- hand articles that are sold or donated between individuals.
For new articles placed on the market before the entry into force of the restriction, but still in the supply chain, enforcement and compliance control would be easier. However, if such articles would not be covered by a derogation, the proposed 18 months transition period would result in further costs. Furthermore, a ban would only result in an earlier treatment in the waste system and hence no added benefit for the environment can be envisaged. However, some relevant releases from washing textiles can be expected also before the waste stage (although the lower amount for textiles which have already been washed a number of times). Lastly, a longer use of a second-hand article represents a sustainable management of resources.
SEAC agrees with the argument of the Dossier Submitter for including in the proposed restriction the same derogation than as in the PFOA restriction covering also other than second-hand articles." - p. 55-56 of original opinion</t>
  </si>
  <si>
    <t>"[...] To avoid that the proposed C9-C14 PFCA restriction undermines the uses exempted under the PFOA restriction, SEAC agrees that the proposed restriction would include for these uses the same exemptions already agreed by the PFOA restriction. According to Dossier Submitter and supported by RAC there is no indication that the negative environmental impact of using C9-C14 PFCA should be considered larger than the negative impact of using PFOA." - p. 52-53 of original opinion</t>
  </si>
  <si>
    <t>Lack of alternatives</t>
  </si>
  <si>
    <t>"SEAC notes the small quantity involved and RAC’s support for the derogation, and agrees that, taking into consideration the high benefits in terms of human health, the time limited derogation of seven years is justified." - p. 53 of original opinion</t>
  </si>
  <si>
    <t>"One company (#1895 and #387), already identified by the Dossier Submitter in the restriction dossier, imports C9-C14 PFCAs in a small number of imported semiconductors and semi- finished electronic equipment containing semiconductors. This company requested a longer transitional period until end of 2023 for semiconductors on their own and for semiconductors incorporated into finished and semi-finished electronic equipment. Furthermore, the company requested an exemption for semiconductors used in spare parts or replacement parts until 2030 for finished electronic equipment placed on the market before 31 December 2023. SEAC notes that the total C9-C14 PFCA content in the articles is below 100. The request is justified by the need of longer time to phase out the use of PFDAs based on substantial substitution activities since 2005. Furthermore, the importer indicates that from 31.12.2019 new semiconductors will comply with the restriction, and therefore, in practice, only the content in already produced articles (i.e. semiconductors) will be covered by the derogation. Therefore, the requested time limited exemption for semiconductors and electronic equipment containing semiconductors seems justified and consistent with the PFOA restriction, which also exempts semiconductors for photo-lithography processes and compound semiconductors for etching processes. On this basis, SEAC supports these time limited derogations" - p. 53-54 of original opinion</t>
  </si>
  <si>
    <t>"SEAC agrees that the derogation proposed by the ECHA is justified and proportionate from a socio-economic point of view based on the information provided in the call for evidence and the ECHA technical report. However, SEAC notes that the socio-economic benefits and costs of the derogation are both very uncertain due to the limited information available and that it is not possible for SEAC to verify independently the information submitted by industry during the call for evidence. It is also difficult to compare the additional benefits and costs of the 100 ppb limit, compared to the initial proposal of 400 ppb, since the consideration that best available technologies will allow to reach these thresholds appears to be based on limited information provided by one company. This taken into account, SEAC considers that it is justified to minimise remaining emissions and agrees that the concentration limit of 100 ppb is proportionate, especially taking a long-term perspective." p-11 of supplementary opinion.</t>
  </si>
  <si>
    <t>"SEAC agrees that the derogations proposed by ECHA are justified and proportionate from a socio-economic point of view based on the information provided in the call for evidence and the ECHA technical report. One major manufacturer reports that, given the variability in impurities concentrations, a concentration limit of 2 000 ppb should be granted for the sum of C9-C14 PFCAs, but since other stakeholders implicitly support 1000 ppb, SEAC agrees with the proposal of 1000 ppb. SEAC finds there is lack of evidence from the call for evidence for ECHA to propose a lower limit of 1 000 ppb." p-16 of supplementary opinion.</t>
  </si>
  <si>
    <t>"[...] SEAC concludes that an exemption is not needed as most probably the proposed restriction will not affect recycled materials at all. SEAC notes that no comments from the recycling sector during the two following Public Consultations were received." - p. 56-57 of original opinion</t>
  </si>
  <si>
    <t>"The proposed transitional period [of 1 year] should therefore allow a limited but reasonable period to eliminate stock produced prior to entry into force (e.g. using or selling off). ELT-derived granule manufacturers should also be allowed time to implement measures in order to guarantee compliance (e.g. preproduction selection techniques)." p-42</t>
  </si>
  <si>
    <t>Estimated negligible release/exposure/risk</t>
  </si>
  <si>
    <t>"SEAC notes the proposal by the Dossier Submitter to exempt substances classified for carcinogenicity via inhalation exposure only as well as substances that are in gaseous state at ambient temperature as they are not used in tattoo inks and their inclusion in the scope of the restriction would lead to increased testing costs. SEAC notes RAC’s support to exempt carcinogens classified only for inhalation route of exposure based on risk considerations. As regards gases, the consultation on the SEAC draft opinion showed that gaseous substances with relevant harmonised classification can be used in tattoo inks as dissolved ingredients at levels above the concentration limits proposed for substances with similar harmonised classifications. Currently the only known gaseous substance with relevant harmonised classification that is used in tattoo inks is formaldehyde. SEAC concludes that the derogation proposed by the Dossier Submitter for gaseous substances with harmonised classifications should be adapted to take into account the above information and limit the concentration of formaldehyde in tattoo inks to that of other CMRs." - p.72</t>
  </si>
  <si>
    <t>"[...] Taking all information into account SEAC recommends a time- limited derogation of two years for Pigment Green 7 and Pigment Blue 15:3, allowing tattoo ink manufacturers sufficient time to reformulate. SEAC bases this recommendation on the finding that during the public consultations some evidence was provided on the time needed to reformulate,60 a relatively high percentage of use of these two pigments in tattoo products of five manufacturers, evidence on difficulty to replace the pigments with technically equivalent alternatives and the finding that RAC could not support a derogation pointing at uncertainties about hazards and risks of these two pigments but also on alternatives. SEAC also takes into account RAC’s view that alternatives with a more concerning hazard profile are presently used in blue and green inks and its recommendation that further assessment is made of the risks from alternatives by industry and authorities." - p.71</t>
  </si>
  <si>
    <t>"SEAC finds that there is limited socio-economic information and argumentation to support a derogation of the remaining 19 pigments in Supplementary Table B (see Table 5 of the Background Document). SEAC takes note of the fact that the tattoo industry could not participate in the process under the CPR to provide relevant information on safe use to qualify for an exception of inclusion on Annex II for example (according to the provisions in article 15 of the CPR). However, the Public Consultation of this restriction proposal revealed only some of the pigments are used in tattoo inks but all of them can be replaced by alternatives. Furthermore, SEAC takes note of RAC’s lack of support for derogating these pigments. As no other socio-economic arguments on the proposed derogations are available, SEAC does not support derogation of the remaining pigments in Supplementary Table B." - p. 72</t>
  </si>
  <si>
    <t>"[...] Overall SEAC does not have enough information to support a derogation on medical devices containing diisocyanates. However, SEAC highlights that potential undesirable effects of non- derogation might also be substantial, given that use of alternative medical devices (e.g. braces) may have other potential disbenefits (e.g. increased treatment and revalidation period and discomfort)." - p.51</t>
  </si>
  <si>
    <t>"SEAC notes that the two derogations for use of sphygmomanometers (i) in on-going epidemiological studies and (ii) as reference standard for validation of mercury-free devices are without a time-limit. To SEAC’s opinion this seems to be acceptable for the following reasons: (i) the derogation for on-going epidemiological studies is time-limited by nature, as it is covering only studies that are on-going at the entry into force, and (ii) it has not been possible to determine the time needed to develop (and recognise) a mercury-free alternative as a reference standard for clinical validation of existing and future mercury-free blood-pressure measuring devices." - p. 15</t>
  </si>
  <si>
    <t>"It is concluded that technically feasible alternatives are available for all applications, with the exception of:
A) thermometers used for testing according to analysis standards that prescribe mercury thermometers, because some time is needed to amend those standards; and
B) mercury triple point cells because mercury is needed as a reference point in the 1990 International Temperature Scale.
The proposed derogations for these applications are justified. For the so-called laboratory thermometers intended to perform tests according to standards, the proposed derogation is time-limited." - p.16</t>
  </si>
  <si>
    <t>It is concluded that technically feasible alternatives are available for all applications, with the exception of:_x000D_
A) thermometers used for testing according to analysis standards that prescribe mercury thermometers, because some time is needed to amend those standards; and_x000D_
B) mercury triple point cells because mercury is needed as a reference point in the 1990 International Temperature Scale._x000D_
The proposed derogations for these applications are justified. For the so-called laboratory thermometers intended to perform tests according to standards, the proposed derogation is time-limited. - p.16</t>
  </si>
  <si>
    <t>"Also the general exemptions for devices, older than 50 years or for devices which are to be displayed in public exhibitions for cultural and historical purposes, are appropriate." - p.11</t>
  </si>
  <si>
    <t>Also the general exemptions for devices, older than 50 years or for devices which are to be displayed in public exhibitions for cultural and historical purposes, are appropriate. - p.11</t>
  </si>
  <si>
    <t>"Comments submitted during the Public Consultation on the Annex XV dossier indicate that C8 perfluorinated chemicals are present in latex inks used in professional printers. This use only continues in printers that are no longer manufactured, and therefore a phase-out is already underway. There seems to be a clear decreasing trend in the amounts used and related emissions. The company manufacturing the printers and inks in question claims that in absence of a transitional period of 5 years, there would be a need for premature replacement of the printers in use, and the costs would be high because there would be a loss in image quality. SEAC thinks it is doubtful every printer would be replaced, but acknowledges there would still be an impact in terms of possible market loss when a printer is not replaced. It was also brought forward in the Public Consultation that the companies using the printers in question are typically SMEs and therefore less able to absorb the costs of the earlier replacement of a printer. SEAC concludes it is justified to accept a longer transitional period of 5 years for this use." - p.39</t>
  </si>
  <si>
    <t>"This group includes very different article types with varying social value. SEAC considers that different approaches need to be taken with regard to the different article types. SEAC does not have in-depth information per article type but prefers to allow a longer implementation period for certain article types where uses could be critical for the protection of human health and the environment, or for the safety of industrial processes.
Therefore, SEAC supports an extended transitional period of 6 years for membranes intended for medical textiles, filtration in water treatment, production processes, and effluent treatment and to reconsider this in light of technological development in the context of the review after 5 years of the entry into force. Regarding the other types of articles, the social value of C8 is less clear." - p.38</t>
  </si>
  <si>
    <t>SEAC further considers that an extended transitional period of 15 years seems to be necessary for non- implantable medical devices in order to avoid the situation that some critical applications might not remain available to the healthcare sector. This excludes wheelchairs and dental treatment chairs identified by SEAC as potential applications in which uses of PFOA and PFOA-related substance are not related to the safety of the patient or a caregiver. - p.39</t>
  </si>
  <si>
    <t>"A company applying coating for smartphone manufacturers requested during the Public Consultation on the Annex XV dossier a derogation for 3 years for pulsed plasma nano- coating in order to be able to move to an alternative C6 chemical. During the Public Consultation on the SEAC draft opinion this stakeholder announced that the transition would take longer than initially foreseen, and an extension of the transitional period to 6 years was requested. The company provided a confidential SEA that suggests significant economic impacts in case sufficient time is not allowed to switch to alternatives.
SEAC considers that the annual emissions related to this use are probably low compared to other uses, and agrees that 6 years is an acceptable length for the transition to alternatives." - p. 33</t>
  </si>
  <si>
    <t>Already regulated elsewhere</t>
  </si>
  <si>
    <t>By way of derogation, paragraphs 1 and 2 shall not apply to Perfluorooctane sulfonic acid and its derivatives (PFOS) covered by the Regulation (EC) No 850/2004.</t>
  </si>
  <si>
    <t>"It is a key prerequisite for the practicality and proportionality of the restriction that the possibility to manufacture and use C6 alternatives to C8 chemistry will not be jeopardised. It was confirmed during the Public Consultation on the Annex XV dossier that under the scope originally proposed by the Dossier Submitter this condition would not be fulfilled. For that reason, the Dossier Submitter and RAC proposed a derogation for C6 fluorochemicals as transported isolated intermediates for further processing, provided that they are transported and used under strictly controlled conditions as mandated by Article 18(4). SEAC agrees with this derogation which will allow that C6 alternatives are available and therefore ensure the risk reduction capacity of the proposed restriction." - p.33</t>
  </si>
  <si>
    <t>"Requests for derogating production equipment used in the manufacture of semiconductors (in which parts are made with fluoropolymers) were also received during the Public Consultation. Given the complexity of supply chains for this equipment, the low PFOA content (around 10 kg for the whole industry sector according to industry), and high potential costs for early equipment adaptation or replacement, SEAC agrees on a derogation of 5 years, that should be reviewed with the whole restriction." - p.36</t>
  </si>
  <si>
    <t>Costs outweight the benefits</t>
  </si>
  <si>
    <t>"SEAC proposes to derogate firefighting foams already placed on the market before the entry into force of the restriction, because replacement of all foams containing PFOA or PFOA-related substances will incur high costs over a relatively short period. SEAC does not have quantitative information on the costs expected partly because cost information submitted during the Public Consultations was based on the assumption that the limit value will be 2 ppb. However, an indicative estimate could be derived based on a comment stating that the incineration of one litre of water or foam agent "requires a corresponding minimal amount of fuel (reportedly 1.5-2 times the volume)". This is however only one component of destruction costs. And apart from the destruction, costs would also be incurred from cleaning the equipment, and the purchase of alternative foam. It is also noted that the actors in question have recently replaced PFOS-containing foams. SEAC notes that emissions from these foams are partly theoretical since most of the foams will probably not be used before the expiry date and will then be disposed of (incinerated)." - p.34</t>
  </si>
  <si>
    <t>"As communicated by industrial stakeholders during the Public Consultations, significant and defined volume of firefighting foams is kept stored on industrial sites to supply mandatorily required fixed installed fire protection systems or as an emergency stock in moveable large volume containments (trailers, skids, etc.). Any consumption of that stored volume must be restored to the required minimum storage volume (in Europe typically defined by EN-Standards). Storage containments must be refilled with fresh foam agent in any case of partial consumption of the stored (old) foam agent. After entry into force of the proposed restriction, this would lead to mixtures of restricted new foams with existing foams (exempted from the proposal).
In order to be consistent with the exemption for foams already in use, and in order to avoid the need for early replacement of exempted foams, SEAC proposes to derogate these mixtures from the proposed restriction for 20 years. This is the normal lifetime for firefighting foams, and this time period is supported by comments from the Public Consultations." - p.34</t>
  </si>
  <si>
    <t>"SEAC agrees that the derogation for recycling and second-hand articles is justified, given that:
- A restriction on recycling could create costs and difficulties in managing waste flows to separate contaminated and non-contaminated waste, for instance for paper and textile.
- Information available is not sufficient to determine a suitable concentration limit for recycled materials.
- For several sectors it is expected that the inclusion of second-hand and recycling in the restriction would not be effective in reducing emissions, since fluorochemicals are progressively washed-off during the use phase (textiles especially).
- Articles with higher content of PFOA or PFOA-related substances are probably generally not recycled and the second-hand market is probably marginal or inexistent (e.g. professional protection equipment and professional textiles), and
- The amount of eventual environmental emissions is considered to be determined rather by the final destination of the article (incineration or landfill); in case of landfill, the main effect caused by recycling or second- hand use would be a shift in time or relocation of the emissions." - p.41</t>
  </si>
  <si>
    <t>"RAC proposed a derogation for this sector.
This sector is responsible for a very low share of total emission of PFOA and PFOA-related substance. Information submitted by the sector tends to demonstrate that substitution is not technically feasible and there is a decline in the amounts used. On a cost-effectiveness basis, and also because some uses are related to important sectors in the society (use for medical imaging in hospitals and by doctors), SEAC agrees with a derogation for this sector." - p.37</t>
  </si>
  <si>
    <t>"During the Public Consultation on the SEAC draft opinion, industry stakeholders requested extending the exemption for spare parts for automobiles included in the SEAC draft opinion to other kinds of spare parts (aviation, telecommunication, semiconductors, ICT industry). The concern relates to the possibility to place on the market and use in the EU spare parts already manufactured at the date of entry into force. According to their comments, in the absence of derogation, those spare parts would have to be destroyed, which would represent an economic loss for EU manufacturers.
SEAC finds derogation for spare parts in stock before the entry into force of the restriction justified for all applications, including the cases mentioned above as well as other cases), given the costs of their elimination and low emissions associated with their prolonged life." - p.33</t>
  </si>
  <si>
    <t>"In the specific case of implantable medical devices, a manufacturer requests a transitional period of 15 years. This request is supported by an SEA comparing the costs of non-using the devices with the avoided emissions. SEAC finds that even if all costs are not clearly justified and might include some overestimation, this SEA demonstrates that a shorter transitional period than requested would not be cost-effective.
Based on the information from the Public Consultation on the Annex XV dossier, the Dossier Submitter proposed derogation for medical devices until 2020, and for implantable cardiovascular devices until 2030. RAC proposes derogation for implantable medical devices.
SEAC agrees to the derogation for implantable medical devices given the very low amounts of PFOA and PFOA-related substances involved and high costs reported." - p.38-39</t>
  </si>
  <si>
    <t>"The fluorine chemical industry (FluoroCouncil) therefore requested an exemption for “fluoropolymers manufactured without PFOA”. They suggest that a certification scheme could be established by industry to guarantee along the supply chain that they use such fluoropolymers.
However, given the lack of information available, SEAC cannot assess whether a certification scheme would work and how it could be verified. If the certification would be verified through analytical monitoring of PFOA and PFOA-related substances in fluoropolymers, the question of the appropriate concentration limit would need to be solved. Then it is unclear why this concentration limit could not be introduced in the restriction proposal itself, instead of the mention “without PFOA” and reference to a certification scheme. RAC considers a certification requirement for fluoropolymers produced without PFOA not justified from a risk perspective. Given RAC’s conclusion and low confidence in the certification scheme, SEAC does not agree to derogate fluoropolymers manufactured without PFOA. SEAC also regards that such derogation should be not necessary with the concentration limits suggested by RAC." - p.32</t>
  </si>
  <si>
    <t>"During the public consultation on the SEAC draft opinion, a transitional period of 15 years for electrical monitoring and control instruments used in industry was requested. The concern was that since there is such a large number of different parts needed and since the supply chains are complex, it would be time-consuming to find out in which parts these substances will be found. SEAC notes that the comment does not mention specific processes, chemicals or materials that give rise to the concern expressed. This request was made by a non-EU actor, and since the EU actors did not bring this up, it could be assumed that the EU actors expect to be able to find equipment complying with the restriction. One European actor expressed concern on the possibility of PFOA being found in electronic products in concentrations exceeding the threshold concentration due to use of PFOA in the manufacture of fluoropolymers, but this concern was linked to the threshold value of 2 ppb. In the absence of more information (for example on emissions and costs) SEAC does not support derogation." - p.36</t>
  </si>
  <si>
    <t>"According to a stakeholder, fluoropolymers (Polyvinylidene Fluoride) are used in lithium ion battery technologies, and they may contain PFOA in concentrations higher than 25 pbb and there are no viable alternatives available. It is not clear to SEAC why fluoropolymers complying with the restriction or other materials are not suitable for this use even after the transitional period of 36 months. In the absence of more information, SEAC does not support derogation." - p.36</t>
  </si>
  <si>
    <t>"The socio-economic consequences of the proposed restriction if alternatives with the same performance are not available could be loss of profit for the EU manufacturer of waxes, and inequities during some international competitions (equity in EU-level competition would not be affected). This has to be weighed against the relatively high (direct) emissions to the environment of the manufacture and use of ski waxes. The transitional period of 36 months is seen as allowing stakeholders to seek agreements for international competitions if needed. Based on the limited information available SEAC overall considers that a derogation would not be justified." - p.40</t>
  </si>
  <si>
    <t>"The issues raised during the Public Consultations are linked to the possibility to continue using C6 alternatives, and the new thresholds are intended to allow a continued use (with some uncertainty since no information on the suitability of adapted thresholds for this sector was received in the Public Consultations16). SEAC proposes to extend the general transitional period of the restriction to 36 months, which should allow to the materials already in the supply chain to be used up. This period could also be used to find alternatives for possible specialty applications where there might not be suitable alternatives available yet. SEAC notes that a major application of water and oil repellents in paper is for food- contact papers, and that the Dossier Submitter and RAC consider that derogations are not justified for food contact applications (direct human exposure and potentially high emissions to the environment). Based on the limited information available SEAC overall considers that no derogation is justified for this sector."- p.40</t>
  </si>
  <si>
    <t>"Some stakeholders raised concerns on the competitiveness of the European textile industry, especially technical textiles. According to the stakeholders, many European textile companies compete in a global market with Asian and South-American producers that would not need to comply with the proposed restriction.
SEAC notes the concern, but available information does not allow assessing the potential impacts on the industry exporting articles from the EU. Furthermore, for uses where substitution is considered more challenging at the moment, derogations are proposed covering also the production for exports." - p.40</t>
  </si>
  <si>
    <t>"By way of derogation [...], mixtures of cellulose insulation treated with inorganic ammonium salts which are only used for the manufacture of cellulose insulation articles do not have to comply with the 3 ppmV (2.12 mg/m3) emission limit of ammonia where it can be shown that the article placed on the market or used has been tested and complies with paragraph 1."</t>
  </si>
  <si>
    <t>"Due to the uncertainty with regard to the economic feasibility it is not possible for SEAC to conclude on whether the costs are bearable or not for the whole wire coating industry and in particular for the individual companies of concern. SEAC therefore considers that for this use it might be justified to extend the deadline for implemention of required risk reduction measures" p.27</t>
  </si>
  <si>
    <t>"SEAC also agrees in general with the derogations proposed by the Dossier Submitter since they clarify the interface between the proposed restriction and other sector-specific regulations (articles under the RoHS Directive, Food Contact Materials, Medicinal products, Medical devices)." - p.50</t>
  </si>
  <si>
    <t>"SEAC notes the exclusion of articles in use in industrial and agricultural context, and for outdoor use, as otherwise the proposed restriction would not be proportionate and agrees with the clarifications on the definitions of “industrial” and “agricultural” workplaces as well as of ''interior'' spaces." - p.51</t>
  </si>
  <si>
    <t>"SEAC agrees to derogate articles placed on the market for the first time prior to the entry into effect of the proposed restriction, because not having this derogation would compromise the enforceability and practicality of the proposed restriction. On the other hand, it extends the lifetime of the large stock of the four phthalates in articles contributing to exposure, and slows the pace at which it will decline in the future (and this shifts the health benefits in the future, and reduces their present value)." - p.51</t>
  </si>
  <si>
    <t>"In particular, SEAC agrees that the regulation of exposure to the four phthalates in Food Contact Meterials, and important source of exposur, would be dealt with more efficiently by the corresponding legislation." - p. 50</t>
  </si>
  <si>
    <t>"SEAC agrees with the Dossier Submitter to derogate the components of exempted medical devices, after a request that came in during the public consultation, as this will ensure that the manufacturing or maintenance of these devices are not affected by the proposed restriction but continue to be governed by the relevant EU legislation (i.e., Directive 90/385/EEC, Directive 93/42/EEC or Directive 98/79/EC)17." - p.51</t>
  </si>
  <si>
    <t>"The scope of the proposed restriction originally included wires &amp; cables as these articles can cause dermal exposure or release phthalates to indoor air and thus, contribute to cumulative exposure and risk of the four phthalates. However, the relevant Commission services (DG GROW and DG ENV) requested following the submission of the dossier that the ECHA’s Committees (RAC and SEAC), when adopting their opinions, exclude electric and electronic equipment (EEE), as defined in Article 3(1) of RoHS, from the scope of the proposal to restrict these four phthalates under REACH. [...] The proposed restriction wording was amended to introduce a derogation on EEE falling under RoHS." - p. 43</t>
  </si>
  <si>
    <t>"The rationale for the request is that development and implementation of alternatives in the aerospace industry is a lengthy process (2-7 years), which necessitates the demonstration of equivalent performance of aerospace articles to airworthiness authorities. The Dossier Submitter evaluated the information provided. There are no known uses for which there are no alternatives for the four phthalates and additional consultation with aviation industry representatives did not reveal specific cases for which recertification may be required. Therefore, the Dossier Submitter concluded there is insufficient information to justify a derogation at this stage." - p.44-45</t>
  </si>
  <si>
    <t>"The rationale for the request is that more time would be required (typically 4-5 years) to allow suitable testing and validation of alternatives. Although industry has provided information that they have transitioned to alternatives and very few article types still contain the four phthalates, sufficient information (e.g., volume of phthalates used, number of vehicles impacted, definition of “hidden” articles, etc.) for an assessment of such a derogation was not provided. Therefore, the Dossier Submitter concluded that such a derogation cannot be justified at this stage." - p.45</t>
  </si>
  <si>
    <t>"SEAC agrees to derogate spare parts, products and appliances for aircrafts for which type certificate has been issued prior to the date of entry into force of the proposed restriction. According to previous public consultation submissions, the aircraft manufacturing sector has made efforts to phase out the four phthalates and the number of remaining uses of the four phthalates is anticipated to be limited. Aircrafts have long useful lives and their airworthiness may be jeopardised if parts meeting the design specifications are not available. In addition, there remain a few applications, which contain the four phthalates and due to the long timelines for requalification, the industry may not be able to replace before the entry into effect of the proposed restriction. In the derogations, consideration should be given to allow phthalate use in only those articles where the airworthiness of the aircraft is under jeopardy in order to avoid the unnecessary prolongation of the phase out of the four phthalates by the industry in particular since viable alternatives exist (although it is recognised that time is necessary to fully qualify, certify and implement an alternative).
SEAC agrees to derogate articles for automotive vehicles produced prior to the date of entry into effect plus 2 years as well as spare parts for the same vehicles. The industry has made substantial efforts to phase out the four phthalates but limited number of articles leading to inhalation exposure remain to be replaced in older automotive vehicles and vehicle models expected to be in production by the end of 2022.
Therefore, such a derogation is justified to ensure automotive vehicles manufactured in 2022 and earlier could be maintained and repaired during their useful life. Otherwise, the millions (circa 160 million) of vehicles older than 5 years, the sheer number of SME's involved and the complexity (seven tiers) of the supply chain, may compromise the practicality and manageability of the proposed restriction.
In conclusion, SEAC agrees with the proposed restriction and its scope as amended and considers that it provides more clarity and that it is consistent with the aims to restrict the placing on the market of only those articles that present risks to human health via the critical routes of exposure. Finally, SEAC considers that the amended restriction wording is preferable than the original proposal because it defines what is restricted rather than what is exempted from a total restriction." - p.51-52</t>
  </si>
  <si>
    <t>"SEAC concurs with the Dossier Submitter's position to reject the request that came in during the public consultation for derogating wellingtons and boots for the following reasons: the amount of recyclate used in their production is small relative to the total amount of recycled PVC, the proposed restriction is proportionate with their inclusion in the scope, and there are various strategies to minimise the economic impacts. The public consultation on the SEAC Draft Final Opinion did not provide sufficient information to amend this conclusion." - p.51</t>
  </si>
  <si>
    <t>"Overall, SEAC supports that the derogations proposed by the Dossier Submitter will improve the proportionality of the restriction by facilitating efficient use of resources, preventing costs for articles that would need to be replaced prematurely, i.e. prior to the end of their service live (second hand articles)" - p.20</t>
  </si>
  <si>
    <t>"Overall, SEAC supports that the derogations proposed by the Dossier Submitter will improve the proportionality of the restriction […] by avoiding double regulation (articles covered by RoHS directive)" - p.20</t>
  </si>
  <si>
    <t>"As regards the derogation for the aviation industry, SEAC notes that the replacement of decaBDE would be difficult for aircraft currently in service (i.e. in spare parts), or that will be manufactured in the future based on an existing type certificate, due to both the high costs and time needed to switch to alternatives (because of stringent certification requirements in the aviation industry) and also because of the high complexity of the aviation supply chain. Information provided by industry confirms that it will be feasible to completely replace decaBDE in aircraft with a type approval issued after 2017. Accordingly, the derogation is only proposed for aircraft type approvals issued before the entry into force of the restriction. Due to the low tonnage used (&lt; 10 t/y), the derogation will represent only a small fraction of total emissions by the foreseen date of entry into force of the restriction. This fraction is expected to drop even further as old aircraft are replaced by new ones. As there is no figure for the exact costs to the aviation sector available, SEAC cannot assess the cost-effectiveness of this derogation in order to conclude on its proportionality.
However, SEAC considers that the information provided is sufficient to conclude that it is likely that the derogation will improve the cost-effectiveness of the restriction, especially when considering the low tonnage of decaBDE used. The derogation originally proposed by the Dossier Submitter and SEAC in its draft opinion only covered the use of decaBDE in aircraft used in civil aviation highlighting that military applications could be derogated under Article 2(3) of the REACH regulation, which gives Member States the possibility to allow for exemptions in the interest of defence. The public consultation on the SEAC draft opinion included comments from the aerospace industry detailing concerns that the use of Article 2(3) would lead to additional administrative costs to industry and authorities, because the exemption will have to be approved by each Member State. Furthermore, exemptions for defence applications may differ between Member States, which may result in market distortion and hamper the functioning of the internal market for military aircraft applications. The European Defence Agency (EDA) also responded to the public consultation on the SEAC draft opinion highlighting that Article 2(3) of the REACH regulation should not be considered the only option for dealing with defence related issues under REACH. SEAC agrees with the arguments provided in the public consultation to include a derogation for aircraft used for military applications in the restriction proposal." - p. 19-20</t>
  </si>
  <si>
    <t>"In addition to the derogations proposed by the Dossier Submitter, there has been a request in the public consultation by the automotive industry for a derogation for the automotive sector for the manufacture of vehicles based on a type approval certificate issued before 2020, spare parts for these vehicles and legacy spare parts (meaning vehicles covered by type approval certificates issued in 2020 and beyond would not be covered by the proposed derogation). In its draft opinion, SEAC considered that sufficient evidence had not been provided to justify the derogation requested by the automotive sector, also taking the relatively high tonnage of decaBDE used in the automotive sector into account. In the public consultation of the SEAC draft opinion, the request was modified, indicating that the substitution of decaBDE in the manufacture of new vehicles is feasible sooner than originally anticipated, but not before July 1st, 2018. Hence, if the restriction will enter into force before July 1st 2018 a slightly extended transitional period would be needed. Industry could not provide an estimate of the additional volumes of decaBDE that will be used resulting from this extended transitional period. With regard to the use of decaBDE in spare parts for cars, trucks and buses, industry estimated an annual tonnage of between 0.5 to 5 t. Should a derogation for spare parts not be included in the restriction the stakeholders state in the public consultation that vehicle manufacturers would face additional costs for material testing to the amount of between 20,000 to 150,000 € per tested material (excluding vehicle validation costs). Based on the information received, SEAC concludes that it is likely that the derogation on the whole will improve the cost-effectiveness of the restriction, taking into account the data on the additional cost for testing, and that the overall tonnage covered is likely to be moderate. SEAC also notes that the volume of decaBDE required for spare parts in the automotive sector will progressively decline to zero over time as legacy vehicles are replaced and decaBDE containing parts are no longer required." - p. 20</t>
  </si>
  <si>
    <t>"By analogy to the proposed derogations for the aviation and automotive industry, SEAC considers the benefits of a derogation for the use of decaBDE in spare parts to be plausible." - p. 20</t>
  </si>
  <si>
    <t>"However, SEAC concludes that the need for a longer transition period has not been sufficiently justified by the information provided to the public consultation." - p.20</t>
  </si>
  <si>
    <t>"RAC has proposed a specific exemption for these article types due to the low migration from them. In addition, during the public consultation it has been suggested that a similar approach to crystal glass, precious and semi-precious stones, and enamels should be followed as in the lead in jewellery restriction based on a similar justification. SEAC has not been presented with any evidence to support a divergence from its previous assessment in the lead in jewellery restriction and furthermore notes that granting of the requested exemptions and thereby aligning the proposed restriction with E-63 provisions would avoid problems of enforceability for the relevant “borderline” items (which are anyway very limited in number)." p-21</t>
  </si>
  <si>
    <t>"The Dossier Submitter had proposed that the derogation for musical instruments was no longer considered necessary as they are unlikely to be accessible to children and would thus not be regarded to fall within the scope of the proposed restriction. Comments in the public consultation questioned this within the context of the definition of accessibility. Although SEAC considered that there may indeed be grounds for agreeing with the public consultation comments, the Dossier Submitter chose to exempt musical instruments as a whole, in theoriginal proposal, and in addition there was insufficient information on alternatives and possible socioeconomic impacts to include musical instruments within the scope of the restriction." p-20</t>
  </si>
  <si>
    <t>"Considering keys, locks and padlocks RAC has indicated a potential risk from keys and padlocks. However, SEAC has not been provided with sufficient information on the availability of alternatives and possible socioeconomic impacts to evaluate the issue. The public consultation on the SEAC draft opinion did not yield more specific socioeconomic information but did confirm an overall support of the responding parties for not including these items. The responses also highlighted that lead free keys - made from harder materials - deteriorate faster, and result in a shorter life time of the lock." p-20</t>
  </si>
  <si>
    <t>"RAC has considered the risks associated with a number of additional proposed cases for derogation and was of the opinion that the following should not be included in the scope of the restriction: diving weights, ammunition, fishing sinkers and weights, fixed furnishing, screws and internal hinge mechanisms. This assessment is based on the possibility for mouthing taking place, focussing on the size of the article/article groups and the accessibility (can children get in contact with the articles or are they not possible for a child to mouth due to coatings or other preventive measures)." p-21</t>
  </si>
  <si>
    <t>"RAC has also proposed that with regard to writing instruments the tip (containing the ball of a ball point pen) should be exempted due to the very small size and thus low potential for exposure). Given RAC’s conclusions on the risks associated with these cases, SEAC had no reason to question the derogations." p-21</t>
  </si>
  <si>
    <t>"In addition, other comments on the scope of the restriction have been made regarding specific article types already restricted under other EU measures due to their lead content (e.g. digital watches, lead batteries). SEAC agreed that these cases should also be derogated." p-21</t>
  </si>
  <si>
    <t>"The Dossier Submitter proposed a general exemption for second hand market articles. Although RAC has indicated there is no difference in risk from second hand articles, SEAC agreed with the Dossier Submitter’s proposal to exempt such articles, as the restriction would likely have significant consequences for the second hand market and pose insurmountable challenges in terms of enforcement (although no formal assessment of this was undertaken in the dossier, the Forum has raised this as an enforceability issue). SEAC considered an exemption for used articles placed on the market before the date 12 months after entry into force of the restriction as being appropriate taking into account theconsiderations above." p-20</t>
  </si>
  <si>
    <t>"A number of organisations have claimed that lead free crystal glass with the required properties is not available. Even if “Crystal glass” (cat. 3 or 4 as defined in Annex I of 69/493/EEC Crystal Directive) with less than 0.01% lead, that meets all optical and visual characteristics of “full lead crystal” (cat. 1 as defined in Annex I of 69/493/EEC) as well as ISO IWA08 is available for the same price, these organisations maintain that lead increases the dispersion of light in crystal glass which influences the visual perception of lead crystal. Furthermore, it is claimed that some colours cannot be exactly duplicated. With respect to crystal glass identified as cat. 3 and 4, no comments were received from the Public Consultation on the SEAC draft opinion in which the derogation was proposed only on lead crystal cat. 1 and 2." - p. 10 -11</t>
  </si>
  <si>
    <t>"During the Public Consultation, industry has recommended exempting the use of lead in internal parts of watches, since such parts are not accessible to children to mouth. As SEAC also considers that such an exemption will not give rise to uncertainties in relation to enforcement, SEAC recommends such an exemption which also would apply to electronic parts of electronic watches covered by RoHS Directive. As the RoHS Directive covers the whole article containing electronic parts the limitation of the proposed exemption would mean that e.g. a metal watchband would have to meet tighter requirements than it would have solely according to RoHS. Although there may be some minor additional administrative familiarisation necessary due to these dual legislative requirements on the same articles, SEAC considers this justified given the different objectives of the legislation." - p.12</t>
  </si>
  <si>
    <t>"There are indications that lead may be present as a naturally occurring constituent in precious or semiprecious stones. SEAC considers that it would be disproportionate not to allow such stones to be used in jewellery, based on analogous argumentation used to justify the derogation for crystals. However, precious or semiprecious stones are sometimes treated with lead containing materials that may still be present in the stone after the treatment. As SEAC has no information that other treatment methods technically and economically feasible should not be available, this derogation should not apply if these stones are treated with lead or its compounds, as well as mixtures containing these substances." - p. 11-12</t>
  </si>
  <si>
    <t>"Lead is used in enamels in order to obtain certain properties in terms of colour, brightness and stability. Industry has submitted information that indicates that the handcraft sector will be severely damaged if lead enamels are restricted, especially vitreous enamels produced using a ‘reactive frit’ manufacturing process. Based on the information received during the public consultation of the SEAC draft opinion, the use of vitreous enamel in the manufacture of precious jewellery articles has a relative small market share of the jewellery sector. This kind of enamel jewellery is characterised by small scale artisan and handcrafted production of high value and unique pieces of jewellery. However, lead enamels might also be used in fashion jewellery, but SEAC has no information on how much this is done.
Substantive evidence regarding lead migration from enamels has not been presented to SEAC although information from a single test that lead might migrate in levels above the migration limit recommended by RAC was received. Information on this issue came in too late for
RAC to consider in its opinion. Nevertheless, such enamels should not be mouthed by children. It is proposed that an exemption should be limited only to uses for which no acceptable alternatives are available, namely vitreous enamels that require heat, approximately 500 °C in the production process. The proposed definition follows the definition as stated in French decree law no 82-223 of 25 February 1982." - p. 11</t>
  </si>
  <si>
    <t>"It is difficult and impractical to enforce a restriction on the placing on the market for second hand articles as well as articles that are in the supply chain (i.e. stocks) at the date of entry into force. Furthermore, based on the Background Document it is not possible to evaluate the economic and other impacts if a batch of leather articles in stocks did not comply with the limit value. Therefore, the restriction should not apply to articles placed on the market for the first time before the restriction becomes effective." - p.15</t>
  </si>
  <si>
    <t>"It is proposed that the existing derogation for zinc-based paint and the restriction on painted articles will be retained without revision." - p.4</t>
  </si>
  <si>
    <t>"The restriction includes a derogation for ‘used’ articles placed on the market. Such articles are not expected to contribute to emissions of NP/NPEO since they have been washed already a couple of times. Furthermore, given that these articles are not expected to contain any NP/NPEO above the proposed limit value, testing is not deemed to be necessary for those articles in order to comply with the restriction. SEAC acknowledges Forum’s advice that there might be enforcement difficulties due to the fact that also articles that haven’t been washed yet and could therefore contain NP/NPEO above the limit value end up in the second-hand market for which no clear definition is available. However, SEAC regards the proportion of unwashed articles ending up in this market rather small. SEAC agrees with the dossier submitter’s approach to introduce a derogation on used articles placed on the market." - p. 49</t>
  </si>
  <si>
    <t>"Based on the data provided by the Dossier Submitter and received in the Public Consultation, SEAC concludes that with no derogation for recycled PVC both options would result in greater costs to society without providing significantly greater risk reduction [...] SEAC finds the derogation of recycled PVC to be appropriate taking into account that the recycling of PVC will postpone lead emissions, the articles to be derogated will have a very low potential to contribute to human exposure, and the available information on the socio_x0002_economic impact of limiting the recycling of PVC waste. Comments received in the Public Consultation of the SEAC draft opinion indicated that it might well be technically feasible to encapsulate articles made of recycled soft PVC in order to prevent leaching of lead during service life. However, such encapsulation techniques do not seem to be applied in practice yet and require additional investment from the companies concerned. Therefore, SEAC considers it to be reasonable to allow a longer transition period than the 24 months proposed by the Dossier Submitter for the respective articles (e.g. multi-layer hoses, roofing and waterproofing, road furniture and traffic management and professional footwear)." - p.31</t>
  </si>
  <si>
    <t>"Information was submitted in ECHA’s call for evidence by a European company claiming that the effect of a potential restriction on lead would impact the manufacture of microporous PVC separators in lead-acid based batteries due to a lack of technically feasible alternatives. This company (an SME) is the only European company that uses a lead stabiliser (tetralead trioxide sulphate) for producing these PVC-silica separators and indicated that it would need a period of approximately 10 years to replace the use of a lead-based stabiliser in the PVC used in the separators. The annual volume currently used has been communicated to ECHA, but was claimed as confidential. During the Public Consultation of the Annex XV report the company submitted further information on their R&amp;D activities on different alternatives, the timeframe of the steps needed to substitute lead in the PVC separators as well as on the end of life of the PVC separators (#1610). [...] SEAC considers that the information submitted by the company concerned during the Public Consultation of the Annex XV report provides further explanation on the reasons why it is currently not feasible to replace lead-based stabilisers in this application (#1610). SEAC notes that this information was not challenged by potential competitors (e.g. importers of PVC-silica separators)." - p.30 and 36</t>
  </si>
  <si>
    <t>"SEAC concurs with the proposed derogations of articles covered by current legislation since they clarify the interface between the proposed restriction and other regulations and will avoid double-regulation." - p.36</t>
  </si>
  <si>
    <t>"SEAC agrees with the exclusion of second-hand articles from the scope, for ensuring the practicality and proportionality of the proposed restriction." - p.36</t>
  </si>
  <si>
    <t>Outside of the restriction scope</t>
  </si>
  <si>
    <t>"SEAC points out that the use of lead pigments in PVC also contributes to overall lead emissions, and derogating them may reduce the effectiveness of the proposed restriction in terms of reduction of total lead emissions from PVC. However, SEAC notes that the Dossier Submitter included this derogation to ensure that the wording of the proposal reflected the scope of its assessment (and the original request of the Commission to prepare the Annex XV dossier on the use of lead in PVC as stabilisers). Accordingly, the overall impact of the derogation is out of the scope of the restriction proposal evaluation, and thus not assessed by SEAC." - p.31</t>
  </si>
  <si>
    <t>"The justification for excluding natural polymers that have not been chemically modified is stated to be that these are inherently ”benign” as nature has evolved in its presence. SEAC notes that nature has a finite capacity to deal with natural polymers efficiently. Initially, the Dossier Submitter proposed to use the term “occur in nature” to define such polymers, implying that only certain processes (see REACH article 3 (39)) can be used to obtain these polymers in order to benefit from the derogation. This was subsequently seen by the Dossier Submitter as overly stringent for the purposes of the proposed restriction, which is only interested in the nature of the polymer not the way it was obtained (i.e. which extraction method was used). The Dossier Submitter has therefore proposed to change the wording of the derogation to “natural polymers” (as defined in the guidance on monomers and polymers53) that have not been chemically modified (as defined in REACH article 3 (40)). SEAC finds it justified to include a derogation for “natural polymers” (again, as defined in the aforementioned guidance document), especially since the Committee has been assured by the Dossier Submitter that polymers produced by a living organism (e.g. bacteria) within an industrial setting are not covered and neither should they be. SEAC notes that the terminology is also used in the Single-Use Plastics Directive. Using it in this restriction would therefore assure ,consistency among legislation." - p.100</t>
  </si>
  <si>
    <t>"Microplastics raise concern due to their persistence characteristics. SEAC therefore finds it justified to include an exemption for polymers that (bio)degrade since these polymers would in principle not exhibit the aforementioned concerns. SEAC notes that the choice of biodegradation testing methods and pass/fail criteria will impact the effectiveness of the final restriction. As such, a review of the biodegradability criteria (including testing costs and time needed to assess alternatives) might be needed after entry into force." - p.100</t>
  </si>
  <si>
    <t>"While use of the term ‘particle’ was initially considered by the Dossier Submitter to replace the need to consider water solubility in the definition, it became clear during the Annex XV report consultation that including an additional derogation for water soluble polymers would improve the targeting of the restriction since soluble polymers do not contribute to the identified risk, even if in particle form during certain stages of the supply chain. Test methodology was proposed by the Dossier Submitter and evaluated by RAC. RAC finds the addition of this derogation justified under the proposed condition." - p.100</t>
  </si>
  <si>
    <t>"Certain biological products/materials that may contain microplastics (as contaminants) &gt;0.01% w/w are also derogated from the scope of the restriction, i.e. food and feed as well as sludge and compost." - p.101</t>
  </si>
  <si>
    <t>"Certain biological products/materials that may contain microplastics (as contaminants) &gt;0.01% w/w are also derogated from the scope of the restriction, i.e. food and feed as well as sludge and compost." - p.102</t>
  </si>
  <si>
    <t>"Microplastics are targeted by the proposed restriction because of their persistence in the environment. The tools that REACH provides to define persistence (Annex XIII criteria) are not considered to be suitable for polymers without any carbon in their chemical formula because of their sometimes radically different physical properties (which is also the reason that regrettable substitution seems highly unlikely). It is therefore justified to derogate them from the restriction. However, this would need to be confirmed by a full evaluation by RAC." - p.101</t>
  </si>
  <si>
    <t>"SEAC agrees that in order to be most effective the ‘instruction for use and disposal requirement’ should indeed cover end uses as well as preceding life-cycle steps, including those at industrial sites. Every actor within the supply chain needs to have sufficient information to be able to take appropriate action in order to minimise releases, including accidental releases. [...] SEAC considers the approach taken by the Dossier Submitter as reasoned and well-founded. It allows immediate action to be taken where most effective and the collection of information to inform possible future action. [...] SEAC is confident that all significant sectors of use and product groups, and therefore potential releases, are covered by the market analysis of the Dossier Submitter. As such, the Committee thinks that the risk management choices made (ban, instruct and report) can be considered appropriate since they seem to strike a balance between data availability and the risks identified. SEAC therefore sees no reason to postpone the ‘blanket ban’ element of the restriction from the initial entry into force." - p.98-99</t>
  </si>
  <si>
    <t>"SEAC agrees that in order to be most effective the ‘instruction for use and disposal requirement’ should indeed cover end uses as well as preceding life-cycle steps, including those at industrial sites. Every actor within the supply chain needs to have sufficient information to be able to take appropriate action in order to minimise releases, including accidental releases. [...] SEAC considers the approach taken by the Dossier Submitter as reasoned and well-founded. It allows immediate action to be taken where most effective and the collection of information to inform possible future action. [...] SEAC is confident that all significant sectors of use and product groups, and therefore potential releases, are covered by the market analysis of the Dossier Submitter. As such, the Committee thinks that the risk management choices made (ban, instruct and report) can be considered appropriate since they seem to strike a balance between data availability and the risks identified. SEAC therefore sees no reason to postpone the ‘blanket ban’ element of the restriction from the initial entry into force." - p.98-100</t>
  </si>
  <si>
    <t>"SEAC agrees that in order to be most effective the ‘instruction for use and disposal requirement’ should indeed cover end uses as well as preceding life-cycle steps, including those at industrial sites. Every actor within the supply chain needs to have sufficient information to be able to take appropriate action in order to minimise releases, including accidental releases. [...] SEAC considers the approach taken by the Dossier Submitter as reasoned and well-founded. It allows immediate action to be taken where most effective and the collection of information to inform possible future action. [...] SEAC is confident that all significant sectors of use and product groups, and therefore potential releases, are covered by the market analysis of the Dossier Submitter. As such, the Committee thinks that the risk management choices made (ban, instruct and report) can be considered appropriate since they seem to strike a balance between data availability and the risks identified. SEAC therefore sees no reason to postpone the ‘blanket ban’ element of the restriction from the initial entry into force." - p.98-101</t>
  </si>
  <si>
    <t>"Uses at industrial sites were derogated from the ban, because the mandate from the Commission focussed on consumer and professional uses of microplastics. SEAC notes that industrial uses contribute significantly to environmental releases and that further action on these uses may be justified. As uses at industrial sites fall under the reporting requirement better data on uses and releases will become available in the future. SEAC therefore supports the proposed reporting for downstream industrial users and the instructions for use and disposal." - p.101</t>
  </si>
  <si>
    <t>"Food supplements or medical food containing food additives might be regulated by different type of legislation in EU. In the Annex XV consultation industry requested a derogation (similar to medicinal products) or longer transition period to allow for substitution of microplastics. SEAC agrees with the Dossier Submitter that a derogation from the ban, but having ‘instructions for use and disposal’ and reporting requirements, is the ideal way to deal with the concerns raised.
[…] SEAC considers these derogations to be appropriate, but also observes that medicinal products as well as food additives also contribute to environmental releases of microplastics." - p.101</t>
  </si>
  <si>
    <t>"The Dossier Submitter analysed four possible scenarios wherein action is taken to reduce or eliminate the emissions of infill material to the environment.
[…] Costs and benefits of these options are assessed in detail in the relevant sections of this opinion. SEAC’s main conclusion is that all restriction options might be proportionate based on a (semi-)quantitative and/or qualitative assessment. Based on the available cost and benefit information and SEAC’s analysis of that information, a clear advice on which scenario should be preferred is however not possible. A clear-cut choice for one of the scenarios can, in this case, only be taken based on policy priorities. This is outside the remit of SEAC. The only scenario that might be easily excluded from consideration is the derogation from the ban with instructions for use and reporting requirements, since emission reduction is considered minimal and the scenario as a whole is likely to be significantly less effective than the other four scenarios. 
[...] RAC proposed a hybrid option (RO5) where existing pitches could be used for their remaining lifetime conditional on strict RMMs being implemented57. Newly constructed or refurbished pitches would then be banned from using infill material altogether. This option was not preferred by RAC unless a full ban would not be proportionate. During the consultation on the SEAC draft opinion, both public and private stakeholders indicated that this option should not be preferred as well. SEAC also does not prefer this option since a full ban (with or without transition period) could be considered to be proportionate, thereby negating the reason RAC proposed RO5 in the first place. Further to that, ESTC (European Synthetic Turf Council) indicated in its comments to the SEAC draft opinion consultation that, if RO4 was implemented it could be subsequently repealed after review, which calls into question the added value of RO5 even more.
SEAC wishes to stress that if under the microplastics restriction a derogation is introduced for polymeric infill material conditional on technical risk management measures being implemented (RO4), this should be limited to its use as infill material on synthetic turf pitches. Derogating other uses of infill (loose application on children’s playgrounds, in gardening and 
landscaping) is not effective from the viewpoint of emission reduction, implementability and enforceability. It is worthwhile to note that there are indications that indoor pitches (about 5% of total pitches) also present a potential for emissions to the environment and as such should be covered by the restriction." - p. 102-103</t>
  </si>
  <si>
    <t>"In principal, SEAC finds a longer TP justified considering the complexity of the product development of these products (including certification)." p.104</t>
  </si>
  <si>
    <t>"SEAC finds this justified since it allows sufficient time to find and implement alternatives." p.105</t>
  </si>
  <si>
    <t>"SEAC finds the transition period justified since the proposed transitional period strikes a balance between the minimisation of socio-economic impacts and a timely reduction in emissions." p.105</t>
  </si>
  <si>
    <t>"Main argument in favour of extending the transitional period for fragrance encapsulation is the fact that there is currently no alternative, non-microplastic fragrance encapsulation technology and that industry is working on developing alternatives." p.105</t>
  </si>
  <si>
    <t>"SEAC finds this justified in order to create regulatory consistency, but notes the uncertainty regarding the ability to actually develop alternatives in the proposed transitional period." p.106</t>
  </si>
  <si>
    <t>"SEAC finds this justified since the proposed transitional period strikes a balance between the minimisation of socio-economic impacts and a timely reduction in emissions."</t>
  </si>
  <si>
    <t>"SEAC finds a longer transitional period than for rinse-off cosmetic products justified due to the complexity of the formulations." p.107</t>
  </si>
  <si>
    <t>"The Dossier Submitter developed different scenarios to assess the impact of different RMO for the use of microplastics in IVD products (BD D.7):
1. Full ban without transition period
2. Derogation conditional on incineration of microplastic-containing solid waste
3. Derogation conditional on containment of microplastics throughout their use and 
incineration of solid and liquid waste
4. Full ban with a transitional period long enough to allow the IVD sector suppliers to 
minimise the releases of microplastics to the environment60
5. ‘instructions for use and disposal’ and an annual reporting requirement
Given that releases of microplastics from IVD products are very low (estimated to be 270 kg per year), the Dossier Submitter concluded that that RO 3 and RO 4 would be disproportionate and considered RO 5 to be the most appropriate measure. SEAC agrees with this conclusion." - p.104</t>
  </si>
  <si>
    <t>"SEAC agrees with the exclusion from the scope of articles exclusively used in outdoor environments since risk concerns mostly indoor environments and these articles do not contribute to formaldehyde exposure in indoor air. The following non-exhaustive list includes examples of articles, which in SEAC’s view, are exclusively for outdoor use: trellises, pagodas, wooden play equipment, car ports, equipment sheds, etc." - p.98</t>
  </si>
  <si>
    <t>"SEAC agrees that articles produced without the addition of formaldehyde or formaldehyde releasing substances should be out of the scope. Such articles either do not release formaldehyde because it is not present in the article (e.g. metals, minerals, plastic materials produced from non-formaldehyde-releasing polymers, glass, ceramics etc.) or formaldehyde can be released by decomposition of substances naturally present in them (e.g. lignin degradation in grown solid wood) or as a result of burning processes." - p.98</t>
  </si>
  <si>
    <t>Function needed for health or safety</t>
  </si>
  <si>
    <t>"SEAC supports the derogation for articles exclusively for industrial and professional use, if formaldehyde released from them does not generate exposure to consumers (paragraph 4 of the proposed restriction). 
SEAC considers this derogation also covers articles which undergo further processing before being sold to industrial/professional end users, such as:
- articles for the core of sealed doors for fire-protection, noise reduction and anti-burglar 
resistance, 
- transportation plywood/OSB boxes for packaging valuable and/or fragile cargo and 
dangerous goods,
- plywood/wooden composite materials for EURO pallets for transportation,
- poplar plywood, peeled wood strips, etc. for the packaging of fruits and vegetables,
- OSB, plywood and chipboard for shielding of outdoor construction sites,
- panels treated with fire retardants solely for industrial use,
- rubber for industrial tyres." - p.99-100</t>
  </si>
  <si>
    <t>"In the majority of cases, formaldehyde releases decrease over time (as off-gassing of residual formaldehyde occurs) hence releases from articles sold (or transferred) as second-hand articles, are expected to be very limited. However, SEAC notes that the available information, was not enough for the Dossier Submitter to perform a quantitative assessment of the risks posed by second-hand articles.
In addition, based on advice received from ECHA’s Forum for Exchange of Information on Enforcement (Forum), the enforcement of second-hand articles seems extremely problematic.
For these reasons, SEAC supports the exemption of second-hand articles from the proposed restriction." - p.101</t>
  </si>
  <si>
    <t>"The proposed exemptions concern the following articles:
- Articles subject to Regulation (EU) 2017/745 on medical devices because such devices have to fulfil specific requirements in terms of safety and functionality.
- Articles subject to Regulation (EU) 2016/425 on personal protective equipment (PPE), because such equipment needs to fulfil specific safety requirements and to ensure their functionality.
- Articles in the scope of Regulation 2011/10 on food contact materials, as emitting substances used in food contact materials (mostly MF plastics) are expected to have a very low potential of releasing formaldehyde in indoor environments and it can be reasonably assumed that their use by consumers will be limited to short periods. Drinking water is considered the number one foodstuff. In this respect, SEAC expects that components of water meters and brewing heads of coffee machines, e.g. made of polyoxymethylene (POM), are primarily subject to Regulation 2011/10 and are not subject to the formaldehyde restriction. As already mentioned above, SEAC sees room to reflect on whether the exemption should be extended to other food contact materials (i.e. those covered by Regulation 1935/2004).
- Articles subject to Directive 2009/48/EC on toy safety. The emission limit in resin bonded wooden toy materials coincides with the emission limit of the current restriction proposal by the Dossier Submitter.
- Articles subject to the existing restriction on CMR substances in clothing and footwear (Entry 72 of Annex XVII of REACH implementing the Regulation (EU) 
2018/1513). In fact, entry 72 already established limits on formaldehyde concentrations in textiles worn on or near the skin. Since formaldehyde is very unlikely to cause cancer through dermal exposure unless present at very high concentrations, the limits established by Regulation (EU) 2018/1513 are considered to be protective enough. These articles are significantly below the concentration of 0.2 % for skin sensitisation. In addition, the contribution of articles subject to entry 72, is unlikely to significantly contribute to inhalation exposure. Textile articles (such as wall-to-wall carpets and textile floor coverings for indoor use, rugs and runners) not subject to Regulation (EU) 2018/1513 will be subject to this current restriction proposal and they will have to comply with the emission limit proposed.
- Substances used as biocides under the Regulation (EU) 528/2012 (BPR) on Biocidal Products because the Commission is already developing regulatory activities. Specifically, formaldehyde is listed in Annex II to the Review Programme Regulation to be evaluated by Germany for the disinfectants and algaecides not intended for direct application to humans or animals, veterinary hygiene, and embalming and taxidermist fluids. However, included in the scope of the current restriction proposal are articles to which BPR does not apply such as imported articles releasing formaldehyde from the use of substances for other purposes than biocide.
SEAC notes that for PPE potentially there could be inhalation exposure of individual consumers. However, as pointed out by the Dossier Submitter in the Background Document, SEAC considers that such equipment needs to fulfil specific safety requirements to ensure protection of EU workers.
As far as food contact materials are concerned, SEAC notes that in the Background Document the derogation is proposed by the Dossier Submitter because food contact materials are considered unlikely to significantly contribute to the formaldehyde concentration in indoor environments. This is due to the low release potential of the formaldehyde emitting substances used in food contact materials (mostly MF plastics) and it can be reasonably assumed that use by consumers is not continuous and limited to short periods.
In conclusion, SEAC supports the above-mentioned derogations for articles subject to other EU regulations" - p.101-102</t>
  </si>
  <si>
    <t>"SEAC acknowledges that formaldehyde emissions from temporary combustion sources, such as cooking, smoking, burning wax or incense candles and ethanol fireplaces, cannot be addressed by an emission limit on articles. However, SEAC notes that temporary formaldehyde emission sources which are outside the scope of this restriction proposal further increase formaldehyde concentrations in indoor air, at least in the short term." - p.103</t>
  </si>
  <si>
    <t>"SEAC notes that formaldehyde can also be released from consumer mixtures such as resins, glues, adhesive, fillers, stabilizers, foaming agents, paints, lacquers, etc. Since 2018, mixtures cannot be supplied to consumers in a concentration of ≥ 0.1 % w/w due to the classification of formaldehyde as CMR substance (Carc. 1B) and its subsequent inclusion in entry 28 of REACH Annex XVII. SEAC notes that the Dossier Submitter’s assessment shows that risk from consumer mixtures is adequately controlled at such a concentration limit. Therefore, the proposed restriction does not include per se mixtures for consumer use, but it covers articles treated with mixtures that may generate exposure to consumers." - p.103</t>
  </si>
  <si>
    <t>"SEAC notes RAC’s conclusion to not support the derogation from a risk perspective. SEAC notes that cobalt salts used as additives in feedingstuffs are exempted from REACH registration and the communication obligations in the supply chain so parts of the conditions of the restriction are not applicable to companies using the substances as additives in feedingstuffs. In SEAC’s view, not granting the derogation could therefore affect the practicality and enforceability of the restriction as a large part of the overall concept of the restriction would not be applicable to companies operating in this sector." p-84</t>
  </si>
  <si>
    <t>"SEAC concurs with the proposal by the Dossier Submitter to derogate uses in personal protective equipment and medical devices falling under the scope of Regulation (EU) 2016/425 and Regulation (EU) 2017/745 respectively. [...]" - p.32</t>
  </si>
  <si>
    <t>"[...] SEAC concludes the exemption for biocides and biocide treated articles is justified although not consistent with entry 72 for which no such exemption was introduced. For skin sensitising biocidal substances that also have other functionalities in textile leather or other articles that are in the scope of the restriction proposal SEAC recommends applying the applicable concentration limit (e.g. generic limit) laid down in the proposed restriction since at point of sale enforcement bodies will not be able to distinguish the uses." - p.33</t>
  </si>
  <si>
    <t>"Although supporting information in the Background Document is limited, SEAC concurs with the analysis by the Dossier Submitter that the second-hand consumer market for textile and leather articles is likely to be relatively large and complex. Thus, it will be difficult and expensive to enforce a restriction on skin sensitisers in these articles. More importantly, SEAC considers enforcement on compliance of second-hand articles is much less cost-effective compared to the enforcement of new articles on the market since a single inspection on the latter would cover a whole batch or brand or article type while compliance control on second hand articles would affect no more than the one single article inspected. [...]" - p. 33</t>
  </si>
  <si>
    <t>"the derogation was withdrawn as its enforcement was thought to be challenging" - p.10</t>
  </si>
  <si>
    <t>"Based on the multi-criteria analysis, the Dossier Submitter proposed two derogations based on the fact that a loss of functionality with currently available alternatives would adversely affect vulnerable populations (case of medical devices for scar/wound treatment, wound prevention and the care of stoma) or damage valuable cultural property (case of use of D5 in the cleaning or restoration of art and antiques). [...] SEAC agree with the assessment of these derogations and considers that the above elements and especially the need to avoid a transfer of risks are sufficient to justify the three proposed derogations." - p.24</t>
  </si>
  <si>
    <t>"Based on the multi-criteria analysis, the Dossier Submitter proposed two derogations based on the fact that a loss of functionality with currently available alternatives would adversely affect vulnerable populations (case of medical devices for scar/wound treatment, wound prevention and the care of stoma) or damage valuable cultural property (case of use of D5 in the cleaning or restoration of art and antiques). [...] SEAC agree with the assessment of these derogations and considers that the above elements and especially the need to avoid a transfer of risks are sufficient to justify the three proposed derogations." - p.25</t>
  </si>
  <si>
    <t>"One of the aims of the consultation was to receive information on the content of D4, D5 and D6 in silicone polymer mixtures, used by consumers and professionals, as it was assumed that they may unavoidably contain D4, D5 or D6 residues above 0.1% w/w of each substance. The information submitted during the consultation was used by the Dossier Submitter to adapt the conditions of the restriction and resulted in a further specification of the percentages mentioned in the restriction.
One stakeholder indicated during the consultation that for their application the restriction provides the most targeted and appropriate approach to the risk and ensures that the risk reduction capacity is significant in comparison to other regulatory approaches (RMOs) including potential authorisation. 
SEAC agrees with the approach followed by the Dossier Submitter during the consultation and the adaptations made." - p.25-26</t>
  </si>
  <si>
    <t>"One of the aims of the consultation was to receive information on the content of D4, D5 and D6 in silicone polymer mixtures, used by consumers and professionals, as it was assumed that they may unavoidably contain D4, D5 or D6 residues above 0.1% w/w of each substance. The information submitted during the consultation was used by the Dossier Submitter to adapt the conditions of the restriction and resulted in a further specification of the percentages mentioned in the restriction.
One stakeholder indicated during the consultation that for their application the restriction provides the most targeted and appropriate approach to the risk and ensures that the risk reduction capacity is significant in comparison to other regulatory approaches (RMOs) including potential authorisation. 
SEAC agrees with the approach followed by the Dossier Submitter during the consultation and the adaptations made." - p.25-27</t>
  </si>
  <si>
    <t>"One of the aims of the consultation was to receive information on the content of D4, D5 and D6 in silicone polymer mixtures, used by consumers and professionals, as it was assumed that they may unavoidably contain D4, D5 or D6 residues above 0.1% w/w of each substance. The information submitted during the consultation was used by the Dossier Submitter to adapt the conditions of the restriction and resulted in a further specification of the percentages mentioned in the restriction.
One stakeholder indicated during the consultation that for their application the restriction provides the most targeted and appropriate approach to the risk and ensures that the risk reduction capacity is significant in comparison to other regulatory approaches (RMOs) including potential authorisation. 
SEAC agrees with the approach followed by the Dossier Submitter during the consultation and the adaptations made." - p.25-28</t>
  </si>
  <si>
    <t>"One of the aims of the consultation was to receive information on the content of D4, D5 and D6 in silicone polymer mixtures, used by consumers and professionals, as it was assumed that they may unavoidably contain D4, D5 or D6 residues above 0.1% w/w of each substance. The information submitted during the consultation was used by the Dossier Submitter to adapt the conditions of the restriction and resulted in a further specification of the percentages mentioned in the restriction.
One stakeholder indicated during the consultation that for their application the restriction provides the most targeted and appropriate approach to the risk and ensures that the risk reduction capacity is significant in comparison to other regulatory approaches (RMOs) including potential authorisation. 
SEAC agrees with the approach followed by the Dossier Submitter during the consultation and the adaptations made." - p.25-29</t>
  </si>
  <si>
    <t>"One of the aims of the consultation was to receive information on the content of D4, D5 and D6 in silicone polymer mixtures, used by consumers and professionals, as it was assumed that they may unavoidably contain D4, D5 or D6 residues above 0.1% w/w of each substance. The information submitted during the consultation was used by the Dossier Submitter to adapt the conditions of the restriction and resulted in a further specification of the percentages mentioned in the restriction.
One stakeholder indicated during the consultation that for their application the restriction provides the most targeted and appropriate approach to the risk and ensures that the risk reduction capacity is significant in comparison to other regulatory approaches (RMOs) including potential authorisation. 
SEAC agrees with the approach followed by the Dossier Submitter during the consultation and the adaptations made." - p.25-30</t>
  </si>
  <si>
    <t>"One of the aims of the consultation was to receive information on the content of D4, D5 and D6 in silicone polymer mixtures, used by consumers and professionals, as it was assumed that they may unavoidably contain D4, D5 or D6 residues above 0.1% w/w of each substance. The information submitted during the consultation was used by the Dossier Submitter to adapt the conditions of the restriction and resulted in a further specification of the percentages mentioned in the restriction.
One stakeholder indicated during the consultation that for their application the restriction provides the most targeted and appropriate approach to the risk and ensures that the risk reduction capacity is significant in comparison to other regulatory approaches (RMOs) including potential authorisation. 
SEAC agrees with the approach followed by the Dossier Submitter during the consultation and the adaptations made." - p.25-31</t>
  </si>
  <si>
    <t>"One of the aims of the consultation was to receive information on the content of D4, D5 and D6 in silicone polymer mixtures, used by consumers and professionals, as it was assumed that they may unavoidably contain D4, D5 or D6 residues above 0.1% w/w of each substance. The information submitted during the consultation was used by the Dossier Submitter to adapt the conditions of the restriction and resulted in a further specification of the percentages mentioned in the restriction.
One stakeholder indicated during the consultation that for their application the restriction provides the most targeted and appropriate approach to the risk and ensures that the risk reduction capacity is significant in comparison to other regulatory approaches (RMOs) including potential authorisation. 
SEAC agrees with the approach followed by the Dossier Submitter during the consultation and the adaptations made." - p.25-32</t>
  </si>
  <si>
    <t>"One of the aims of the consultation was to receive information on the content of D4, D5 and D6 in silicone polymer mixtures, used by consumers and professionals, as it was assumed that they may unavoidably contain D4, D5 or D6 residues above 0.1% w/w of each substance. The information submitted during the consultation was used by the Dossier Submitter to adapt the conditions of the restriction and resulted in a further specification of the percentages mentioned in the restriction.
One stakeholder indicated during the consultation that for their application the restriction provides the most targeted and appropriate approach to the risk and ensures that the risk reduction capacity is significant in comparison to other regulatory approaches (RMOs) including potential authorisation. 
SEAC agrees with the approach followed by the Dossier Submitter during the consultation and the adaptations made." - p.25-33</t>
  </si>
  <si>
    <t>"One of the aims of the consultation was to receive information on the content of D4, D5 and D6 in silicone polymer mixtures, used by consumers and professionals, as it was assumed that they may unavoidably contain D4, D5 or D6 residues above 0.1% w/w of each substance. The information submitted during the consultation was used by the Dossier Submitter to adapt the conditions of the restriction and resulted in a further specification of the percentages mentioned in the restriction.
One stakeholder indicated during the consultation that for their application the restriction provides the most targeted and appropriate approach to the risk and ensures that the risk reduction capacity is significant in comparison to other regulatory approaches (RMOs) including potential authorisation. 
SEAC agrees with the approach followed by the Dossier Submitter during the consultation and the adaptations made." - p.25-34</t>
  </si>
  <si>
    <t>"One of the aims of the consultation was to receive information on the content of D4, D5 and D6 in silicone polymer mixtures, used by consumers and professionals, as it was assumed that they may unavoidably contain D4, D5 or D6 residues above 0.1% w/w of each substance. The information submitted during the consultation was used by the Dossier Submitter to adapt the conditions of the restriction and resulted in a further specification of the percentages mentioned in the restriction.
One stakeholder indicated during the consultation that for their application the restriction provides the most targeted and appropriate approach to the risk and ensures that the risk reduction capacity is significant in comparison to other regulatory approaches (RMOs) including potential authorisation. 
SEAC agrees with the approach followed by the Dossier Submitter during the consultation and the adaptations made." - p.25-35</t>
  </si>
  <si>
    <t>"A third derogation for dry cleaning of textiles, leather and fur (process-limited, and transition of 10 years) is based on the grounds that some of the likely alternative substances would not result in an overall reduction in risk (e.g. flammability). [...] SEAC agree with the assessment of these derogations and considers that the above elements and especially the need to avoid a transfer of risks are sufficient to justify the three proposed derogations." - p.24</t>
  </si>
  <si>
    <t>"For head lice treatment, it appears from the information provided by the Dossier Submitter, that there are existing and efficient alternatives, including alternatives not using insecticide. The same conclusion applies regarding the availability of alternatives for lubricants, massage gels and topical treatments. Additionally, also considering the relatively significant releases to the environment, SEAC agree to not derogate these uses." - p.25</t>
  </si>
  <si>
    <t>"SEAC agrees with the proposal by the Dossier Submitter not to derogate the use of D5 and D6 in detergents, household care and vehicle maintenance products, on the grounds that there are existing alternatives with lower risk and same level of performance." - p.25</t>
  </si>
  <si>
    <t>"According to the Dossier Submitter, the proposed restriction on PFHxS is not intended to affect the derogations listed in the PFOS restriction. Considering that:
- there is no information available on technical possibilities for purifying PFHxS impurities from PFOS;
- according to the Dossier Submitter, there is no indication that the negative environmental impacts of using PFHxS should be considered greater than the negative impacts of using PFOS – it would therefore make no sense to remove PFHxS impurities from PFOS; and
- the Commission already concluded that the derogations under the PFOS restriction are justified,
SEAC agrees that as long as the respective application of PFOS is derogated from the PFOS restriction, substances or mixtures containing PFHxS as an impurity in PFOS used for that purpose should be derogated from the proposed restriction." - p.30</t>
  </si>
  <si>
    <t>"Overall, SEAC agrees with the Dossier Submitter in that restricting foams that are still in stock would be disproportionate. […] Since testing and training can be carried out using alternative firefighting foams, SEAC agrees with such recommendation, considering that the environmental impacts of using such foams for testing and training are not compensated by socio-economic benefits related to their use for extinguishing fires. [...] Concerning the transitional period for concentrated firefighting foam mixtures to be used,or used in the production of other firefighting foam mixtures [and] considering the potential for significant environmental emissions, even if quite unlikely to take place, SEAC agrees with RAC that the transition period for this use should be as short as possible" - p.32</t>
  </si>
  <si>
    <t>"In the case of articles already placed on the market but still in the supply chain, SEAC considers that a derogation could be justified since it would potentially avoid high testing and enforcement costs as well as additional costs for destroying already manufactured articles as well as compliance costs for downstream operators most probably unaware of the potential emissions from the articles they are selling.
Similarly, as far as second-hand articles are concerned, for the seller as well as for the buyer of these articles it would be extremely difficult to know whether or not the article contains PFHxS, its salts and PFHxS-related substances and whether the conditions of the restriction are met. For enforcement authorities, it would be almost impossible to control second-hand articles that are placed on the market.
[...] Considering the arguments above, and in line with the PFOA and the C9-C14 PFCA restrictions, SEAC considers that this derogation is justifiable based on practicality and enforcement considerations." - p.33</t>
  </si>
  <si>
    <t>"In fact, fluorine-free alternatives are already used by EU industry for manufacturing waterproof and stain resistant textiles. No specific challenges due to the proposed restriction were indicated by EU textile industry during the stakeholder consultations carried out during the preparation of the proposal nor during the consultation on the restriction proposal. As a result of this, the Dossier Submitter claims, and SEAC agrees, that costs for the EU textile industry can be expected to be negligible and no derogation is warranted." - p.33</t>
  </si>
  <si>
    <t>2SEAC notes that the available information does not suggest that PFHxS, its salts or PFHxS-related substances (as substances or as mixtures containing them) are recycled. In the absence of information to the contrary, even after the consultations, SEAC bases its opinion on the assumption that such recycling is not taking place and concludes that no associated costs are to be expected from the proposed restriction. 
Concerning articles containing PFHxS, its salts or PFHxS-related substances, there is no specific information on recycling either. SEAC notes that, according to the Background Document, in the recent years the occurrence of these substances in articles in the EU hasbeen quite limited. In principle, textiles are considered to represent the major potential sources of emission of PFHxS. However, the data in the dossier also suggests that, at present, there is limited import of textiles containing PFHxS, its salts and PFHxS-related substances. SEAC notes that if the number of articles concerned is limited, so must be the extent of recycling, and hence also the costs of the restriction to the sector. 
Moreover, SEAC notes that recycling of contaminated wastes might contribute to higher emissions to the environment than incineration, as contaminants may still circulate through use, disposal and recycling phases of articles.
Based on these considerations and on the absence of contradicting information from the consultation, SEAC concludes that, even if a ban on recycling of PFHxS-containing materials should not result in additional benefits, the recycling sector will not be affected by the proposed restriction and no exemption for recycling is needed." - p.34</t>
  </si>
  <si>
    <t>"Given the limited potential for exposure and the need to harmonise with other restrictions concerning the use of ammunition, SEAC concludes that these derogations are justified." p.7</t>
  </si>
  <si>
    <t>"Based on the information provided, SEAC further considers that the engineering validation of available alternatives will only be finished by the end of 2026. Without a time_x0002_limited derogation, there might hence be safety issues, namely if seat belt pretensioners would not work correctly due to the impossibility to use 2,4-DNT and in the absence of a validated alternative. SEAC therefore considers that the potential safety issues justify the proposed transition period of 36 months." p.43-44</t>
  </si>
  <si>
    <t>"SEAC considers that a time-unlimited exemption is not justified on the basis of the information provided. Specifically, there is no evidence suggesting that spare parts containing 2,4-DNT need to be available indefinitely. However, SEAC considers that, similarly to MGGs in new cars, a 36-month time limited exemption seems to be justified due to similar traffic safety considerations. In addition, SEAC considers that the possibility to use spare parts extends the longevity of vehicles by postponing their disposal.Therefore, SEAC supports a derogation of 36 months after the EIF for the use of 2,4 DNT in spare parts." p.44</t>
  </si>
  <si>
    <t>"SEAC considers that the exclusion of workers at industrial setting was not sufficiently justified in the restriction proposal, as it is not specified which OCs and RMMs would be in place, and that further work could be undertaken to determine to extent of risks at industrial sites and to professional workers using explosives posed by 2,4-DNT and explore how these could best be addressed" p.43</t>
  </si>
  <si>
    <t>"SEAC notes that the Forum underlined that, without such exemption, there would be major difficulties for the enforcement of the proposed restriction. For instance, if a car having seatbelt pretensioners and airbags is sold on the second-hand market, the seller as well as the buyer would not be aware of the presence of 2,4-DNT in the car.
In addition to enforcement difficulties, and in the absence of a derogation on second-hand articles, SEAC considers that there would be high costs associated with testing of potential parts containing the substance. These testing costs might entail major economic impacts on the second-hand market that would challenge the proportionality of the proposed restriction.
Finally, SEAC notes that exempting second-hand articles would not significantly impact the risk reduction capacity of the proposal since the substance might have already been released by the article (for instance from the used seatbelt)." p.43</t>
  </si>
  <si>
    <t>"SEAC agrees with the exemptions proposed by the Dossier Submitter for toys, medical devices and food contact materials. The reason for this is that these articles are already covered by specific regulations relevant to 2,4-DNT, hence these exemptions would only avoid double regulation" p.41</t>
  </si>
  <si>
    <t>"As such, there is no identified risk and SEAC agrees with the Dossier Submitter that reusable diapers should not be subject to the conditions of the proposed restriction. The Dossier Submitter also notes that reusable diapers are made of different materials (i.e. textiles), are washed and might have a different contaminant profile to single-use diapers." p.52</t>
  </si>
  <si>
    <t>"SEAC agrees with the Dossier Submitter that it would not be justified to include these types of diapers in the scope based on limited and highly uncertain information. SEAC also understands that the proposed restriction is intended to address a potential risk for children. Incontinence diapers are used for medical purposes and are targeted at adults, whose skin is known to be less sensitive to chemical exposure than that of children. As such, SEAC agrees with the Dossier Submitter that this type of product should not be subject to the conditions of the proposed restriction." p.52-53</t>
  </si>
  <si>
    <t>"The proposed derogation would avoid the need to recall and dispose of already manufactured articles that are still in the supply chain (e.g. stocks) at the entry info force and therefore avoid the related costs for this. With regards to second-hand articles (second-hand market), it is difficult to know whether a second-hand article contains PFHxA and therefore whether the article would be compliant with the conditions of the restriction. Any necessary/relevant product information or labels may be missing and testing would typically destroy the article. Enforcement would therefore be difficult and only of limited value because only individual articles would typically be removed from the market per enforcement action. A restriction may also not be necessary considering that, for example, second-hand textiles may already have been washed many times and the PFHxA or PFHxA related substance content thereby reduced to a low level. Lastly, premature disposal of articles represents an unsustainable management of resources. Considering all of these points, SEAC supports the proposed derogation." p.367 Annex to final background document</t>
  </si>
  <si>
    <t>"SEAC agrees that immediate substitution is not feasible and transition time is needed. As to hard chrome plating, it is not fully clear based on the available information if the transition period of 5 years proposed by the Dossier Submitter is a sufficient time frame for successful transition. However, SEAC notes that the consultation on the Annex XV report did not yield comments claiming that the length of the transition period proposed for this use would be insufficient, and therefore SEAC assumes that specific problems are not expected by industry. As to decorative plating and plastic electroplating, substitution should be feasible sooner; however, the 18 months general transition period proposed by the Dossier Submitter may be too short for some companies to finalise the transition in a controlled manner. Overall, SEAC considers that a transition period of 5 years for functional hard chrome plating appears appropriate. As to decorative plating, SEAC considers that 18 months could be too short. However, if the general transition period is extended to 36 months or more, the related problems could largely be avoided." p.368 Annex to final background document</t>
  </si>
  <si>
    <t>"Considering the high costs (as assumed by the Dossier Submitter) falling on few sectors, some of which potentially relevant for the health care system, and the prospects with alternatives (specifically the ongoing transition to digital techniques), SEAC agrees that an extended transition period of 5 years appears appropriate. SEAC considers that based on similar considerations (low volumes, phase-out already underway, poor availability and high cost of alternatives), photographic coatings in printing plates should be covered by the exemption. As to photographic coatings applied on paper and coatings applied to inkjet photo media, SEAC does not support derogations. SEAC regards that in order to be able to conclude on whether a derogation is necessary, more information would be needed on the product types to be covered, the potential emissions, costs of restriction and availability of alternatives (specifically why alternatives are not considered suitable, information on the timeframe of developing alternatives and on the main impediments of developing a suitable alternative). Sufficient information on these uses allowing further evaluation was not submitted in the consultation on the SEAC draft opinion." p.369-370 Annex to final background document</t>
  </si>
  <si>
    <t>"SEAC considers that if the general transition period is extended to 36 months, the same should apply to this date for placing on the market (unless extended even more). SEAC agrees that carrying out the necessary tasks (including potential reconstruction work) over 5 years or less may be a challenge to the industry, however, does not have enough information on the overall impacts of another length of the period to be able to evaluate another proposal. Overall, SEAC supports a transition period of 5 years. SEAC however underlines that considering the magnitude of potential impacts in case a sufficiently well performing foam is not available, the prevailing performance level of FFF will have to be verified in a review during the transition period before a restriction will be applied." p.373 Annex to final background document</t>
  </si>
  <si>
    <t>"SEAC considers that it has not been demonstrated that alternatives considered suitable for public uses could not be made applicable also for military uses over the transition period of 5 years proposed for firefighting foams for class B fires in general. Therefore, SEAC does not support a separate derogation from the scientific viewpoint." p.374 Annex to final background document</t>
  </si>
  <si>
    <t>"SEAC supports a longer transition period for this use. 7 years appears suitable based on the remaining lifetime of printers." p.375 Annex to final background document</t>
  </si>
  <si>
    <t>"SEAC agrees that suitable alternatives with the required performance level do not appear to be available currently or expected to be so in the near future, and therefore a longer transition time is necessary. SEAC notes that a transition period of 12 years is broadly in line with the information in a recent report (European Commission DG Environment/European Chemicals Agency 2020), that up to 10 years are required for testing of alternatives for large atmospheric storage tanks, and that Norwegian company Equinor took about eight years from development and testing to full operation of fluorine-free alternatives. SEAC agrees that also taking into account the different circumstances at different sites, 12 years appears to be a suitable length for the transition period. Furthermore, SEAC considers that this derogation would also allow the manufacturing of fluorinated firefighting foams to be applied for the derogated use." p.378 Annex to final background document</t>
  </si>
  <si>
    <t>"It was claimed that alternatives do not meet the requirements; other materials fall short in terms of requirements relating to ultra-low surface energy and high temperature stability to more than 400 °C. High performance level allows to realise a small chip size. Overall, no detailed information was provided. SEAC agrees that a derogation of this use appears appropriate. Whether it would be covered by a more generic derogation of semiconductors is not completely clear to SEAC and depends on the exact wording. Stakeholders claimed that a 12-year transition period is not sufficient." p.380 Annex to final background document</t>
  </si>
  <si>
    <t>"SEAC notes that any activity taking advantage of this derogation will have to comply with the conditions of Art. 18(4) of Regulation 1907/2006 (REACH). RAC supports this derogation due to the low emissions; consequently, SEAC concludes that any cost due to a restriction would not be proportionate. SEAC therefore supports this derogation. SEAC also recalls that a respective derogation is included in the SEAC opinions on PFOA, its salts and related substances and on C9-C14 PFCAs, their salts and related substances in order to allow the manufacture of C6 chemicals." p.381 Annex to final background document</t>
  </si>
  <si>
    <t>"SEAC recognises that these uses provide human health and life protecting functions. Lack of products performing well could cause serious health damage and casualties, and the related impacts both in terms of human suffering and economic consequences could be large. There could also be losses relating to distress and related inability to do ones work properly due to mistrust in the available equipment. Based on these considerations, generally SEAC supports these derogations. SEAC agrees that considering comments received in consultation it is appropriate to include risk categories III(h) and (l)in the derogation (comments #3011, 3049, 3068). Category of risk III (h) was added for e.g. high voltage electricity worker suits and category III(l) for e.g. bulletproof vests. For these categories of PPEs, industry stakeholders submitted information explaining that the highest level of water_x0002_and oil- repellence is needed to ensure that the PPEs fulfil their primary function and meet industrial standards. For example, during the opinion development, industry stakeholders noted that if bulletproof vests get wet, they lose their life saving properties. [...] The information available on the availability of alternatives, the specific issues with potential alternatives and on the extent of the search made to find suitable alternatives is very scarce. The information available does not allow SEAC to estimate and suggest a suitable length of a transition period. The derogation should therefore be reviewed in due time. SEAC considers that the reporting requirement proposed could be useful for making sure that more information will be available at that time and also that PFASs will only be used when necessary for the functioning of the equipment. SEAC considers that it should be made more clear which articles are covered by the derogation on personal protective equipment. The wording provided in the proposed entry may not be clear enough for implementation and enforcement purposes." p.381-384 Annex to final background document</t>
  </si>
  <si>
    <t>"SEAC recalls that the motivation of the derogation is the lack of oil repellent alternatives and considers that the derogation should be limited to parts where contact with fuel or oil required for the functioning of the vehicle can be expected in normal circumstances. SEAC notes that this could also apply to some other parts in addition to the engine bay. However, in the absence of further information on the exact uses, the related volumes, the potential related emissions and the level of the expected socio-economic impacts cannot make a specific proposal. SEAC considers that a derogation of textiles for use in the engine bays appears appropriate and finds that the derogation should apply to transport and non-road mobile machinery. SEAC regards that a specific timeframe for the derogation cannot be set at this point in time, but considers that phase-out of PFHxA, its salts and related substances should be aimed at also in this use." p.385-386 Annex to final background document</t>
  </si>
  <si>
    <t>"SEAC agrees that costs to the concerned actors can be expected. The magnitude and share of the costs that would be borne by EU actors are not clear; comments were provided mostly by extra-EU actors and only one actor based in the EU. Volumes used and the potential resulting annual emissions are low compared to other uses. Some search for suitable fluorine-free alternatives has been made but has not been successful so far. Considering all this, specifically the low emissions, SEAC supports a derogation. There is no information available allowing to estimate a suitable length of a transition period for this use, however, considering the low emission potential, the timing of substitution may be less critical for this use and could be looked into later in the context of a potential review of the entire restriction. SEAC considers that the reporting requirement proposed could be useful in making sure that related information will be available at a later point for a review and also that PFASs will only be used when necessary for the functioning of the equipment." p.387 Annex to final background document</t>
  </si>
  <si>
    <t>SEAC recognises that these uses provide human health and life protecting functions. Lack of products performing sufficiently well could cause serious health damage and casualties, and the related impacts both in terms of human suffering and economic consequences could be large. SEAC concluded that the information available does not allow to reach a conclusion on proportionality of a restriction on this use group (see the proportionality section of the opinion). Considering the potential consequences of situations where the equipment used does not work properly, and the apparent limited availability of suitable fluorine-free alternatives, SEAC supports the derogation. [...] The Dossier Submitter noted that most probably the derogation covers articles where the continued use of PFHxA-related substances is not justified. To that, SEAC agrees. However, based on the information available they found it impossible to identify use categories for exclusion. Limited, use-specific derogations could also leave out uses that merit to be exempted (ones not identified in the consultations and SEAC recognised that several such products have been identified during the two consultations). In order to avoid negative socioeconomic impacts from the restriction affecting such uses the Dossier Submitter proposed a general derogation of medical devices. SEAC agrees with the Dossier Submitter that considering possible negative impacts from limited use-specific derogations, a broad derogation of medical devices, covering also medical textiles (based on the definition provided by EURATEX) and in-vitro diagnostic medical devices can be expected to be an appropriate approach at this point. However, SEAC considers that it would be good to review the possibility to restrict the derogation to the most critical applications as RAC could not support the overall derogation from a risk-perspective and SEAC expects that phase-out advances and the availability of alternatives improves." p.390 Annec to final background document</t>
  </si>
  <si>
    <t>"SEAC agrees that considering the expected loss of appropriately functioning filtering applications, and the related societal costs, a derogation appears necessary. A suitable length of a transition period is difficult to estimate, since the technical requirements, and therefore the timelines with the development of suitable alternatives, vary widely by application. SEAC notes that requalification of equipment and third-party certifications are also required in many applications. Therefore, setting one timeline does not appear appropriate. On the other hand, setting a high number of different review periods, assuming the necessary information was available, might not be practical. Considering that suitable alternative materials have not been identified yet for most applications; that there is a multitude of concerned uses across the economy; and that the timelines indicated by stakeholders are very long (10 years and up), SEAC considers that an exact timeline cannot be set yet but the issue should be looked into again at a later point in time in the context of a potential review of the restriction. SEAC considers that the present formulation of the proposed derogation is problematic from the enforcement point of view, since it is difficult for enforcement authorities to know which articles qualify for “a high performance air and liquid application” and whether both water and oil repellence are required in each case. The coverage of the derogation should therefore be better defined. With the current wording it is also difficult for SEAC to verify whether all applications meriting a derogation are covered by the proposed text. However, SEAC presumes that some of the applications might be covered by other proposed derogations, such as the separate provisions for fluoropolymers or those for specific product groups such as PPE or medical devices, and considers that the stakeholders, having the exact technical information on their application, should investigate also this possibility." p.392 Annex to final background document</t>
  </si>
  <si>
    <t>"SEAC agrees that considering the wide reliance on fluoropolymers in a wide variety of industrial applications, a restriction could have large effects on several sectors with partly unpredictable knock-on effects on other sectors. SEAC agrees that suitable alternatives do not appear to be available for many applications and it may take a lot of further work and a long time to develop suitable alternatives. [...] The sectors where specifically high quality is needed were specified in the consultation (vehicles/mobile machinery, aviation, shipping, chemicals &amp; petroleum, energy, electronics, medical applications and food processing; comment #873) but are so wide and diverse that allowing high-PFAS grades for all applications inside those sectors does not appear appropriate. Information on application-specific performance needs is not available either. No other method for distinguishing between applications that should be allowed to use high-PFAS grades and those that should not has been recognised. An issue making it difficult to set sector- or use-specific limit values for fluoropolymers seems to be that there appear to be uses with high quality needs and uses with lower quality needs within sectors. Any defined categories might become very narrow if one wants to make sure that the use of a certain grade will only be allowed for uses where it is definitely needed. This could lead to a high number of different sets of limit values. Establishing numerous groups within sectors would easily become very laborious. It could also be very impractical to industry to comply with such requirements even if supply chain practices were developed so that certain products would be supplied to certain uses. Overall, SEAC considers that use- or application_x0002_specific concentration limits could be preferable in theory, however, SEAC finds that it is not feasible at least at this time. Considering specifically the contributions of fluoropolymer applications to safety (e.g., in transportation) and the endeavours for a green transition (as highlighted in comments received, e.g., comment #875), SEAC agrees that some special arrangement – some type of a derogation or higher concentration limits – will have to be applied to fluoropolymers." p.395-396 Annex to final background document</t>
  </si>
  <si>
    <t>"Overall, there is not sufficient information available to SEAC to support any specific limit values" p.398 Annex to final background document</t>
  </si>
  <si>
    <t>"In the consultation on the SEAC draft opinion it was confirmed that the concerned use relates to (the manufacture and use of) side-chain fluorinated polymers and not to fluoropolymers. Therefore any related derogation for coating of electronic devices should be formulated in a different manner. Discussion on coating of electronic devices can be found in a dedicated paragraph in Table 51." p.398 Annex to final background document</t>
  </si>
  <si>
    <t>"SEAC considers that the optional conditional derogation of lead gunshot in sports shooting could undermine the effectiveness of the proposed restriction for lead gunshot in hunting, because it could compromise the advantages of a ban on placing on the market in terms of enforceability as lead gunshot would remain available on the market to a very limited number of actors (see discussion under C1 below)" p.67</t>
  </si>
  <si>
    <t>"For bullets used for seal hunting as well as full metal jacket bullets, the Dossier Submitter proposed a derogation based on the very low volumes of this ammunition used as well as the limited contribution to the risks to be addressed […] SEAC proposes to specify this in the entry text." p.68</t>
  </si>
  <si>
    <t>"However, in order to retain the advantages of a ban on placing on the market in terms of simple and effective enforcement, SEAC considers that, should the optional conditional derogation be implemented, it should be limited to the minimum and maximum shot sizes used in sports shooting according to FITASC/ISSF rules22, i.e. 1.9 to 2.6 mm, and exclude the larger shot sizes that are commonly used for hunting." p.70</t>
  </si>
  <si>
    <t>"SEAC understands that the Dossier Submitter sees the introduction of warnings to be displayed at the point of sale by the retailer (‘retailer duty’ as described in paragraph 5a of the proposed restriction entry), which go beyond labelling requirements already needed because of other regulations, as an element that will support a change in the behaviour of the users during the transition (phase out) periods." p.62</t>
  </si>
  <si>
    <t>"Available information indicates that alternatives for heavier sinkers are less available than for lighter sinkers, supporting a longer transition period for sinkers &gt; 50 g. In general, SEAC agrees with the Dossier Submitter that the requests for longer or shorter transition periods received in the consultation on the Annex XV report were not sufficiently substantiated to justify a change of the proposal." p.79</t>
  </si>
  <si>
    <t>"SEAC considers that the justification for the length of this transition period is insufficient, in particular for the use of lead gunshot in hunting." p.65</t>
  </si>
  <si>
    <t>"In the view of SEAC this shows that a 5-year transition period is likely to be the minimum needed and good coordination will be needed to finish the upgrades within this period." p.78</t>
  </si>
  <si>
    <t>"SEAC agrees with the Dossier Submitter that a longer transition period is required for small calibres/rimfire cartridges, because the availability and performance of alternatives are not yet sufficiently developed compared to large calibres (see section on costs)." p.68</t>
  </si>
  <si>
    <t>"Based on the request by the European Commission, the proposal focusses on uses in shooting and fishing where lead is released to the environment during use. Accordingly, it only covers outdoor activities. Potential risks to human health resulting from lead exposure during indoor shooting are not intended to be addressed by the proposed restriction. " p.61</t>
  </si>
  <si>
    <t>"In addition to military uses, other ‘on duty’ uses by non-civilians are also intended to be excluded from the scope of the proposed restriction, such as those by the police or equivalent law enforcement authorities." p.61</t>
  </si>
  <si>
    <t>"As technical shooting goes beyond what is commonly seen as technical testing and proofing of firearms, SEAC sees a need to clarify the range of applications which are indeed exempted by including a box in the final Background Document that shows another example of technical shooting related to the testing of pressurised gas cylinders, as described in e.g. EN 12245." p.61</t>
  </si>
  <si>
    <t>"The restriction report clarifies that the focus of the restriction proposal is on lead projectiles used in firearms and airguns. Therefore, the use of lead in other ammunition components (e.g. primers, propellants and casings) is outside the scope of the restriction proposal. Indoor uses of lead projectiles and military uses of lead projectiles, along with other similar non_x0002_civilian uses of lead projectiles such as by the police, security services and customs forces, are also intended to be outside the scope of the restriction proposal." p.47</t>
  </si>
  <si>
    <t>"SEAC considers that the limited availability of alternatives substantiates a longer transition period for black powder ammunition used in hunting bullets." p.62</t>
  </si>
  <si>
    <t>"For cases where the substitution might be more complex, the Dossier Submitter suggests a review clause for the transition time in paragraph 7 of the proposed restriction option (RO2plus). That clause intends to highlight that extended derogations can be accessed for specific applications, for which it is not possible to switch to alternatives within the suggested derogation period. This long substitution period of five years is justified by the required legal approvals and demanded testing regimes of the changes introduced by the substitution process. [...] SEAC agree with the Dossier Submitter’s assessment of the impacts used to support the conclusion that a derogation is justified for the aerospace and defence sector. SEAC considers that the above elements and the available information are sufficient to justify a proposed derogation." p.28-29</t>
  </si>
  <si>
    <t>"The comments received in the consultation on the Annex XV restriction report pointed out that unrealistic transition periods will result in additional costs and will impact the availability of the devices for EU healthcare providers. SEAC acknowledges that these devices could have a critical impact on the diagnosis and treatment of severe diseases, and therefore have a high societal value.
SEAC agree with the assessment of this derogation and considers that the above elements and the available information are enough to justify the proposed derogation." p.29</t>
  </si>
  <si>
    <t>"Information submitted during the SEAC draft opinion consultation provides estimations of the Dechlorane Plus use volumes in spare parts for marine power equipment, automobiles and motorcycles, respectively. The submitted information highlights the low use volumes, which supports the Dossier Submitter’s arguments for supporting these derogation" p.30</t>
  </si>
  <si>
    <t>"Therefore, SEAC agree with the Dossier Submitter’s conclusion that without more detailed information on the specific uses and requirements a general derogation would not be justified for this sector. 
However, SEAC considers that including a time-limited derogation proposed under RO3 for motor vehicle sector could be appropriate, due to concerns regarding proportionality that are covered in detail in section 3.3.3.4." p.31</t>
  </si>
  <si>
    <t>"Therefore, SEAC agree with the Dossier Submitter’s analysis that concludes that without more detailed information on the uses and requirements where the substitution is more complex, SEAC has no grounds to justify a general derogation proposal for this sector." p.32</t>
  </si>
  <si>
    <t>"As the information provided in the consultation on the Annex XV restriction report confirms the information and conclusions in the BD related recycling, SEAC agree with the Dossier Submitter analysis and conclusion that a derogation for recycling is not justifiable." p.32</t>
  </si>
  <si>
    <t>"SEAC generally considers a transition period to be unnecessary under the circumstances discussed in the restriction proposal. Manufacturers already had time to produce clay targetsaccording to the rules introduced by ISSF. A large part of the clay targets produced in the EU are already “eco-friendly”. Moreover, the proposed transition period is not cost-effective given SEAC’s evaluation of the resulting costs and avoided releases during the assessment period" p.27</t>
  </si>
  <si>
    <t>"The scope of the proposed restriction of the substances DMAC and NEP in industrial settings and by professionals has a broad coverage and is clearly defined. The scope is comparable to the restriction of other dipolar aprotic solvents already restricted (i.e. NMP, DMF) which helps to prevent regrettable substitution of both of these substances. SEAC notes that the two substances are assessed separately not as a group of substances. No derogations are proposed." p.52</t>
  </si>
  <si>
    <t>"Articles already in use and second-hand articles are outside of the scope of the risk assessment and RAC will consider the implications of excluding these applications under the further elements of the restriction proposal evaluation" p.21</t>
  </si>
  <si>
    <t>-</t>
  </si>
  <si>
    <t>"SEAC agrees with the Dossier Submitter that it appears that in some applications it has not been so far possible to replace substances containing CA:C14-17. This appears to be the case of metalworking fluids used in demanding metal working operations on hard materials, such as stainless steel and titanium that are resistant to reaction with extreme pressure additives other than chloroalkanes." p.40</t>
  </si>
  <si>
    <t>"HTF is used in a closed system where emissions are almost negligible if they are adequately controlled. Releases due to the use as HTF account for 9% of the total emissions. […] Comments from the consultation and further input from stakeholders would suggest that the intended use of the substance is in a temperature range of 250˚C- 350 ˚C. The range 250 –350 degrees is determined based on comments #3676 and #3685, which mark respectivelythe lowest and highest temperatures that were mentioned in comments as being within the relevant operating range. SEAC proposes to limit the use of the substance to this temperature range to better align with the intended use of the substance (high temperature heat transfer fluid) for which no non-regrettable substitutes are available." p.46</t>
  </si>
  <si>
    <t>"Products used in the aerospace industry are subject to strict safety and performance requirements and any change in the elements or applications used in the production of aircrafts requires extensive testing, validation, (re-)qualification and (re-)certification before these products can be commercially implemented. This is a complex process that takes many years to complete." p.46</t>
  </si>
  <si>
    <t>"SEAC is somewhat concerned that industries or sectors other than Seveso installations could represent a challenge for fighting fires without PFAS-containing foams (e.g., non-Seveso sites in the vicinity of Seveso sites referred to as “neighbouring sites” in the Seveso Directive, etc.). [...] SEAC finds that the comments do not substantiate enough the claim in order to propose a longer transitional period than proposed by the Dossier Submitter. However, SEAC recommends that the survey carried out to inform the review of the transitional period for Seveso III installations also covers the case of neighbouring installations" p.88</t>
  </si>
  <si>
    <t>"Considering all the information available, SEAC considers that it cannot be established with certainty that fluorine-free alternatives will provide an adequate performance level in all scenarios affecting the chemical and petrochemical sector (or scenarios of equivalent fire hazard) by the end of the 10-year transitional period. SEAC takes into consideration that the inability to successfully fight fires in this sector could lead to very high negative impacts on the environment, human health and lives, and the economy. SEAC therefore thinks that, given the high stakes of such catastrophic risks and the low but remaining uncertainties about the ability of fire extinction with PFAS-free foams, a review of the substitution status should be implemented before the expiry of the transitional period. This is to ensure that suitable alternatives are available for all high-risk settings." p.87</t>
  </si>
  <si>
    <t>"On the one hand, SEAC considers the aviation sector to be one of those sectors in which the endangerment of fire safety could have most significant impacts in terms of human life. On the other hand, SEAC also notes that the collection of firewater aviation may be difficult depending on the site where the incident takes place, and even direct releases to the environment could be possible. It is therefore especially important that the transitional period applied is neither too short nor unnecessarily long. SEAC notes that a transition to fluorine-free alternatives has already taken place at a number of airports, and that the outcome of the stakeholder survey undertaken by the Dossier Submitter indicates that a transition within five years would be possible. Also, compelling evidence of a shorter period being sufficient at all sites has not been presented. SEAC thus supports a transitional period of 5 years." p.88-89</t>
  </si>
  <si>
    <t>"SEAC acknowledges the specific circumstances related to fire fighting in the defence sector. SEAC finds that the time required for full transition in this sector might be longer than in the other sectors (even the petrochemical sector). However, there is not enough information on what the suitable length of the transitional period would be. It is reported in the Background Document that, based on information collected during the preparation of the Annex XV report, the acceptance of fluorine-free alternatives as technically suitable alternatives to PFAS-based foams in the defence sector – and therefore the readiness of national defence operations to transition to these alternatives – varies greatly among countries [...] Overall, SEAC supports the 5-year transitional period" p.89</t>
  </si>
  <si>
    <t>"According to the information available to SEAC, fluorine-free foams are already available and successfully used by municipal firefighting services. Therefore, from the point of view of the availability and suitability of alternatives, the transitional period for this sector could be relatively short and 18 months could be sufficient to allow a balanced transition, including communication, re-negotiation of contracts, and preparations for firefighting infrastructure that has not yet been transitioned (e.g. cleaning and adjustment of equipment and firefighting strategies/protocols)." p.90</t>
  </si>
  <si>
    <t>"Based on the available information, SEAC supports a transitional period until end of 2030 for use of PFAS-containing PFE. Regarding placing on the market, SEAC proposes a transitional period of 18 month (after entry into force) for the placing on the market of PFEs specifically for alcohol resistant foam dispensing. For other types of PFEs, SEAC supports a transitional period of 6 months for the placing on the market." p.92</t>
  </si>
  <si>
    <t>"IMO/MED certified alternatives are already being made available on the market, but thattechnical changes of on-board firefighting systems may be needed. It was also noted that downtimes in harbours are costly, and that in many cases, it may not be possible to implement the required changes at all since the system is deeply embedded into the overall structure of the vessel. [...] SEAC notes that the circumstances of use in this sector resemble those at the offshore sector to a large extent. However, in this case the transition does not appear quite as demanding as in the case of oil rigs for example, and indeed some actors stated that even a 3-year transitional period would be suitable in their case. Taking into account all arguments provided, SEAC supports a 5-year transitional period." p.93</t>
  </si>
  <si>
    <t>"According to information available to SEAC, fluorine-free foams are already available and successfully used for training and testing. Therefore, the transitional period for this sector could be relatively short. The exact length of 18 months was not justified in detail. SEAC, however, notes that the same length has been proposed earlier for testing and training with PFAS_x0002_containing firefighting foams (e.g., PFHxA restriction), and as such, it would provide for some predictability and legal certainty. Even if alternatives are already widely used, SEAC finds that some time is necessary to allow for adaptation and practicalities (e.g., review any contracts, etc.). SEAC therefore supports a transitional period of 18 months for this use." p.93</t>
  </si>
  <si>
    <t xml:space="preserve">"SEAC considers that the transitional period for formulation should be as long as the longest use-specific transitional period in order to maintain the availability of PFAS-containing foams during the substitution process. SEAC also finds that setting the transitional period to the same length as for placing on the market appears enhance regulatory clarity for stakeholders." p.93 </t>
  </si>
  <si>
    <t>"SEAC considers that based on the information received, the challenges of the transition are clear. SEAC agrees that relative to installations to be decommissioned before 2030 the cost of transition would indeed be disproportionate considering that the remaining time after the 5-year transition period would be very short. Considering the specific challenges affecting the transition to fluorine-free foams in the offshore sector, SEAC finds that a long transition time is required. SEAC notes that it took eight years to by the actor that reported having already carried it out. Overall SEAC concludes that it would be appropriate to apply the same timelines as for the similar onshore activities (i.e., a 10-year transition period with a review)." p.96</t>
  </si>
  <si>
    <t>Considerable technology advancements happened since the publication of the first SEAC opinion. LC PFAS are no longer needed in the production of SC PFAS (with less than 6 carbons).</t>
  </si>
  <si>
    <t>Emissions are believed to be almost non-existent if a substance is used as an intermediate (According to Article 18)</t>
  </si>
  <si>
    <t>Practicalities and enforcement.</t>
  </si>
  <si>
    <t>To avoid undermining the uses exempted in the restriction on PFOA.</t>
  </si>
  <si>
    <t>Derogation granted following a request by industry. SEAC agreed to grant an examption as the use represent a very high benefit for human health and only very small quantity of the substance is involved.</t>
  </si>
  <si>
    <t>The derogation covered already produced articles. SEAC granted the derogation as the company has shown good substitution activities since 2005. Stated that semi-conductors complying with the restriction will be available on the market.</t>
  </si>
  <si>
    <t xml:space="preserve">Derogation is to avoid impacting the manufacture of fluoropolymers. Transitional period to give them the time to reformulate the mixtures. Fluoropolymers are used in critical applications (e.g. healthcare, safety in aviation, engine / fuels systems), stopping their uses could have a huge impact on society.
</t>
  </si>
  <si>
    <t>Derogation to provide time to the supply chain to use an alternative technology which complies with the restriction.</t>
  </si>
  <si>
    <t>Derogation not needed as it is unlikely that the restriction would affect the recylcing sector.</t>
  </si>
  <si>
    <t>Practicalities of the enforcement.</t>
  </si>
  <si>
    <t>Derogation as the risk linked to these substance is negligible + it would increase the testing costs</t>
  </si>
  <si>
    <t>Derogation to provide enough time to switch to an alternative. RAC and SEAC are concerned about potentially more hazardous alternatives for use as green and blue pigments.</t>
  </si>
  <si>
    <t>SEAC assessed that not enough information was available on socio-economic impacts and too many uncertainties on the risk to grant a derogation. Plus, comments received during public consultation indicated that alternatives are available for all pigments.</t>
  </si>
  <si>
    <t>Not enough information available to support the need for a derogation in medical devices.</t>
  </si>
  <si>
    <t>No time for specified for the derogation as epidemiological studies are time-limited "by nature" + no alternatives identified for the use as reference standards at the time of the opinion.</t>
  </si>
  <si>
    <t>Alternatives available but time is needed to implement them in the market.</t>
  </si>
  <si>
    <t>Mercury is needed as a reference point in the 1990 International Temperature Scale</t>
  </si>
  <si>
    <t>Cultural and historical purposes.</t>
  </si>
  <si>
    <t>Printers using these inks are no longer manufactured and the inks are already on the way to be phased out. Derogation granted to avoid the cost of immediate replacement of all printers already in use at the date of entry into force.</t>
  </si>
  <si>
    <t>Derogation granted to give time for the development and adoption by the sector of cost-effective alternatives in all applications (alternatives based on SC PFAS available at the time of the restriction).</t>
  </si>
  <si>
    <t xml:space="preserve">Derogation granted to give time for the development and adoption by the sector of cost-effective alternatives in all applications (alternatives based on SC PFAS available at the time of the restriction). </t>
  </si>
  <si>
    <t>Derogation in order to avoid the situation that some critical applications might not remain available to the healthcare sector. The derogation does not apply to wheelchairs and dental treatment chairs as the use of PFOA is not related to the safety of the patient or the caregiver.</t>
  </si>
  <si>
    <t>Derogation granted to a company to provide them enough time to implement their alternatives. Derogation granted as emissions related to this particular use are low compared to other uses.</t>
  </si>
  <si>
    <t>Substances already covered by another restriction.</t>
  </si>
  <si>
    <t>Derogation to ensure that the manufacture of the manufacture of C6 fluorochemicals is not impacted by the restriction.</t>
  </si>
  <si>
    <t>Derogation provided to avoid the high potential costs for early equipment adaptation or replacement. Plus, the emissions of PFOA are believed to be low compared to other uses.</t>
  </si>
  <si>
    <t>Replacement of all firefighting foams already in place in the market before the date of entry into force would incur high costs over a relatively short period.</t>
  </si>
  <si>
    <t>Derogation granted to be consistent with the derogation for firefighting foams already in place in the market at the date of entry into force,</t>
  </si>
  <si>
    <t>- restriction would not be effective in reducing emissions, since fluorochemicals are progressively washed-off during the use phase (textiles especially).
- Articles with higher content of PFOA or PFOA-related substances are probably generally not recycled and the second-hand market is probably marginal or inexistent (e.g. professional protection equipment and professional textiles), and
- The amount of eventual environmental emissions is considered to be determined rather by the final destination of the article (incineration or landfill); in case of landfill, the main effect caused by recycling or second- hand use would be a shift in time or relocation of the emissions</t>
  </si>
  <si>
    <t>The emissions related to this use are rather low, there is a decline in the amount of PFOA used and some uses are important for health and safety (e.g. use for medical imaging in hospitals and by doctors).</t>
  </si>
  <si>
    <t>In absence of derogation, the spare parts would need to be destroyed which would represent an economic loss. Plus, the emissions during the use phase of the spare parts are believed to be low.</t>
  </si>
  <si>
    <t>Derogation granted based on the high costs that not using the medical devices would represent.</t>
  </si>
  <si>
    <t>Not enough information available to support the certification scheme as proposed by the industry. SEAC also regards that such derogation should be not necessary with the concentration limits suggested by RAC.</t>
  </si>
  <si>
    <t>Derogation requested by a non-EU actor but not brought up by any EU actors. SEAC therefore believes that alternatives are already available and no derogation is needed.</t>
  </si>
  <si>
    <t>Not information available on the reason why alternatives complying with the restriction are not viable for this use.</t>
  </si>
  <si>
    <t>The transitional period of 36 months proposed in the restriction is seen as allowing stakeholders to seek agreements for international competitions if needed.</t>
  </si>
  <si>
    <t>SEAC proposes to extend the general transitional period of the restriction to 36 months, which should allow to the materials already in the supply chain to be used up. This period could also be used to find alternatives for possible specialty applications where there might not be suitable alternatives available yet.</t>
  </si>
  <si>
    <t>Available information does not allow assessing the potential impacts on the industry exporting articles from the EU. Furthermore, for uses where substitution is considered more challenging at the moment, derogations are proposed covering also the production for exports.</t>
  </si>
  <si>
    <t>Derogation proposed by RAC as the use of insulation articles meant to be outdoor. Therefore, the indoor exposure is unlikely, hence the risk linked to this particular use is negligible. SEAC did not comment on this derogation.</t>
  </si>
  <si>
    <t>SEAC consider it is justified to grant a longer transitional period for this sector to avoid high costs linked to the implementation of additional protection measures to comply with the restriction.</t>
  </si>
  <si>
    <t>The derogation clarify the interface between REACH and other regulations that applies to the sectors (articles under the RoHS Directive, Food Contact Materials, Medicinal products, Medical devices).</t>
  </si>
  <si>
    <t>Without this derogation, the restriction would not be proportionate.</t>
  </si>
  <si>
    <t>Not having this derogation would compromise the enforceability and practicality of the proposed restriction. However, derogation for articles placed on the market before the entry into force (and not before three years prior to entry into force as proposed by dossier submitter).</t>
  </si>
  <si>
    <t>The phthalates in food contact materials will be dealth more efficiently in the corresponding directive.</t>
  </si>
  <si>
    <t>To ensure that the manufacturing or maintenance of these devices are not affected by the proposed restriction but continue to be governed by the relevant EU legislation (i.e., Directive 90/385/EEC, Directive 93/42/EEC or Directive 98/79/EC)17.</t>
  </si>
  <si>
    <t>Articles covered by another regulation (i.e. RoHS directive)</t>
  </si>
  <si>
    <t>No evidence that alternatives are lacking for this use. No derogation needed.</t>
  </si>
  <si>
    <t>Not enough information was provided for granting a derogation for this use.</t>
  </si>
  <si>
    <t>Alternatives are available and are being implemented at the time of the restriction. However, the industry need more time to make more tests for the requalification of the articles.</t>
  </si>
  <si>
    <t>"the amount of recyclate used in their production is small relative to the total amount of recycled PVC, the proposed restriction is proportionate with their inclusion in the scope, and there are various strategies to minimise the economic impacts"</t>
  </si>
  <si>
    <t>Prevent costs for articles that would need to be replaced prematurely (i.e. before the end of their service life).</t>
  </si>
  <si>
    <t>Already covered by another regulation (RoHS directive)</t>
  </si>
  <si>
    <t>Alternatives are available but time is needed in the aviation sector to get new approvals and certificates.</t>
  </si>
  <si>
    <t>The substitution of DecaBDE is possible but not sooner than 1st July 2018. Derogation advised by SEAC to avoid high costs linked to material testings that vehicle would face.</t>
  </si>
  <si>
    <t>By analogy to the proposed derogations for the aviation and automotive industry, SEAC considers the benefits of a derogation for the use of decaBDE in spare parts to be plausible</t>
  </si>
  <si>
    <t>SEAC concludes that the request for longer transitional period was not sufficiently justified during the public consultation.</t>
  </si>
  <si>
    <t>Articles exempted in lead in jewelry restriction. Migration of lead from these products is believed to be low, hence the risk is negligible.</t>
  </si>
  <si>
    <t>Musical intruments are not reachable by children (unlikely that they would put the instrument in their mouth.</t>
  </si>
  <si>
    <t>Derogation as lead-free keys deteriorate more easily.</t>
  </si>
  <si>
    <t>This type of articles (e.g. diving weights, ammunition, fishing sinkers, screws …) are unlikely to be accessible to children. The risk linked to these articles was considered negligible.</t>
  </si>
  <si>
    <t>Information provided were not good enough to provide a derogation for this type of articles</t>
  </si>
  <si>
    <t>Other legislations in place</t>
  </si>
  <si>
    <t>Restricting the second hand articles would pose insurmontable challenges in terms of enforcement. SEAC is proposing to exempt articles placed in the market 12 months prior to date of entry into force.</t>
  </si>
  <si>
    <t>Lead free crystals are not available on the market. Lead increases the dispersion of light in crystal glass which influences the visual perception of lead crystal</t>
  </si>
  <si>
    <t>These internal components are not accessible to children for "mouthing"</t>
  </si>
  <si>
    <t xml:space="preserve">Lead can be naturally present in precious and semi-precious stone. A restriction on those would be disproportionate in regard to the exemption on lead crystals. </t>
  </si>
  <si>
    <t>Use mainly for luxury jewelry which represent a small market share. The final product is unlikely to be accessible to children for "mouthing". Exemption only if no alternatives available.</t>
  </si>
  <si>
    <t>Issue of enforceability of the restriction.</t>
  </si>
  <si>
    <t>Derogation already in place in the previous restriction, SEAC decided not to revise it.</t>
  </si>
  <si>
    <t>"used" articles are believed not to contribute to the emissions of NP/NPE as they have already been washed a couple of times.</t>
  </si>
  <si>
    <t>No derogation for recycled PVC would result in greater costs to society without providing significantly greater risk reduction.</t>
  </si>
  <si>
    <t>Derogation following the request of one company during the public consultation. Request not challenged by competitors during the public consultation.</t>
  </si>
  <si>
    <t>Avoid double regulations</t>
  </si>
  <si>
    <t>To ensure practicality and proportionality of the proposed restriction.</t>
  </si>
  <si>
    <t>Derogation included just to make it clear that the restriction is focusing on lead in PVC as stabiliser. Hence, this use is out of the scope of the restriction.</t>
  </si>
  <si>
    <t>Such polymers produced by living organism (e.g. bacteria) should be in the scope of the restriction. It also assure consistency with the single-use plastics directive which is using the same term.</t>
  </si>
  <si>
    <t>Restriction on microplastics due to their extreme persistence in the environment. In principle, (bio)degradable polymers do not exhibit this concern.</t>
  </si>
  <si>
    <t>The Dossier Submitter and RAC support that these polymers are not as persistent in the environment than microplastics.</t>
  </si>
  <si>
    <t>This was never intended to be part of the scope of the restriction. Microplastics are not intentionnally added into sludge and compost, but can be present as impurities.</t>
  </si>
  <si>
    <t>These can unintentionnally contain microplastics. Hence, they are not in the scope of this restriction.</t>
  </si>
  <si>
    <t>Tools available to test persistency not appropriate for chemical without carbon C in their chemical structure.</t>
  </si>
  <si>
    <t>This use is exempted from the ban only. However, "instructions for use and disposal requirements" were proposed instead.
RAC support the porposal of derogation as it is believed that the releases of microplastics will be limited. SEAc support the Dossier Submitter reasoning and acknowledge the necessity for these derogations.</t>
  </si>
  <si>
    <t>Use at industrial sites are derogated from the ban as the restriction is focusing on consumer and professional uses of microplastics. However, SEAC therefore supports the proposed reporting for downstream industrial users and the instructions for use and disposal.</t>
  </si>
  <si>
    <t>Avoiding the double regulation</t>
  </si>
  <si>
    <t>SEAC is proposing several risk management options for this particular use:
- Full ban without transition period, 
- full ban with 6 years transition period, 
- Derogation from ban, but instructions for use and reporting requirements, 
- Derogation conditional on technical risk management measures being implemented (with transition period), but with a clear need for guidance on the most suitable technical Risk Management Measures to implement</t>
  </si>
  <si>
    <t xml:space="preserve">The releases of microplastics from IVD products are believed to be very low. The most appropriate measure is to authorize this use with the condition to provide instructions for use and disposal, and implement an annual reporting requirement. </t>
  </si>
  <si>
    <t>The use of formaldehyde outdoors do not contribute to exposure in indoor air. The risk is believed to be negligible.</t>
  </si>
  <si>
    <t>Such articles can release formaldehyde by decomposition of substances naturally present in them (e.g. lignin degradation in grown solid wood) or as a result of burning processes</t>
  </si>
  <si>
    <t>This derogation covers articles exclusively for industrial and professional use, if formaldehyde released from them does not generate exposure to consumers (i.e. risks is negligible). It covers articles which undergo further processing before being sold to industrial/professional end users, e.g. articles for the core of sealed doors for fire-protection, noise reduction and anti-burglar resistance, as well as for packaging, transportation and shielding/formwork of construction sites.</t>
  </si>
  <si>
    <t>It is believed than formaldehyde releases from articles decrease overtime. The remaining releases from second-hand articles are believed to be limited.</t>
  </si>
  <si>
    <t>To avoid double regulations</t>
  </si>
  <si>
    <t>Such temporary sources cannot be addressed by an emission limit on articles.</t>
  </si>
  <si>
    <t>Mixtures for consumer use (e.g. resins, glues, adhesive, fillers, stabilizers, foaming agents, paints) are not in the scope of the proposal because a concentration limit of 0.1 % already applies to mixtures due to formaldehyde’s classification as Carc. 1B and its inclusion in entry 28 of REACH Annex XVII. The risk is therefore adequately controlled.</t>
  </si>
  <si>
    <t>SEAC considers that the restriction as initially proposed by the dossier submitter is not the most appropriate EU-wide measure. 
RAC proposed different conditions to the restrictions. SEAC is still uncertain whether the restriction as amended by RAC is appropriate. The uncertainties are related to proportionality aspects, to the discussion of whether a binding occupational exposure limit value (BOEL) under Occupational Safety and Health Regulation (OSH) would be more appropriate risk management measure to address the risk, and to the limitation of the restriction to five specific substances under consideration.</t>
  </si>
  <si>
    <t>Derogation to be consistent with derogation of entry 72 of Annex XVII, based on the need for such equipment and devices to fulfil specific requirements in terms of safety and functionality.</t>
  </si>
  <si>
    <t>Risks related to substances used in biocidal products are already covered by the BPR. Derogation to prevent double regulations.</t>
  </si>
  <si>
    <t>Practicalities and enforceability of the restriction</t>
  </si>
  <si>
    <t>The enforcement of such a derogation was considered to be potentially problematic. The dossier submitter withdrew its proposal for derogation.</t>
  </si>
  <si>
    <t>Alternatives may not provide the required technical function, which would affect vulnerable populations (e.g. old and infirm). Plus, the tonnage used for this use is astimated to be low with a low proportion of releases directly to the aquatic compartment. Transitional period of 5 years.</t>
  </si>
  <si>
    <t>The typical alternatives to D5 for this would not achieve an overall reduction in risk, and there is a potential for damage and loss of cultural property. Only use of D5 is derogated because of the harmonised classification of D4 for human health. Transitional period of 10 years.</t>
  </si>
  <si>
    <t>Change in the concentration limit in order to prevent the uses of silicon polymers mixtures potentially containing impurities of D4, D5 and D6 to be inadvertently affected by the restriction.</t>
  </si>
  <si>
    <t>The likely alternative substances would not result in an overall reduction in risk (e.g. flammability).</t>
  </si>
  <si>
    <t>There are existing efficient alternatives, including alternatives not using insecticides.</t>
  </si>
  <si>
    <t>There are existing efficient alternatives.</t>
  </si>
  <si>
    <t>There are existing alternatives with lower risk and same level of performance.</t>
  </si>
  <si>
    <t>PFHxS can be present as impurities in PFOS related substances. As there is no information available on technical possibilities for purifying PFHxS impurities from PFOS, these uses should be derogated as well.</t>
  </si>
  <si>
    <t>The emissions and environmental contaminations due to the use of firefighting foams containing PFHxS as impurities are believed to be low.
Restricting foams that are in stock would be disproportionate.
The derogation does not apply to firefighting foams for training purposes as alternatives are already available for this particular use.</t>
  </si>
  <si>
    <t>To be in line with the restriction on PFOA, for practicality and enforceability reasons.</t>
  </si>
  <si>
    <t>Alternatives already available for that use. No derogation needed.</t>
  </si>
  <si>
    <t>The recycling sector should not be impacted by the restriction. No derogation needed.</t>
  </si>
  <si>
    <t>Also mention the need to harmonise with other regulations</t>
  </si>
  <si>
    <t>SEAC stated that a broad derogation on all medical devices is likely to cover uses for which continued use of PFHxA is not justified, and that more "use-specific" information is needed to implement use-specific derogations. The ESU could be of help here</t>
  </si>
  <si>
    <t>Similar to medical devices: proposed derogation is very broad and it is likely to cover not critical applications.</t>
  </si>
  <si>
    <t>"In the input from stakeholders to the Annex XV report consultation and to the SEAC draft opinion, SEAC found few arguments supporting this assumption other than the desire of European athletes (or their associations) to participate at international events as such and to be able to organize such events in the EU. SEAC considers it a plausible desire to maintain a level playing field for athletes from Europe and other parts of the world. But in the view of SEAC it is questionable if quantifiable socio-economic arguments can be brought forward to support the assumption that hosting events like Olympic games generate a large positive value for society. Data that are available for recent Olympic games do not suggest that organizing such an event is attractive for the organizing city, if only the direct profit/loss balance is considered." p.72</t>
  </si>
  <si>
    <t>"However, a final conclusion on whether a derogation of this use would be justified based on cultural values is not possible due to lack of information on the socio-economic impacts involved." p.62</t>
  </si>
  <si>
    <t>SEAC did not publish the first version of its draft opinion yet.</t>
  </si>
  <si>
    <t>SEAC suggest an eventual 1 year transitional period as comments received during public consultation suggested that the supply of alternatives may be impacted by the war in Ukraine on-going at the time of the opinion development</t>
  </si>
  <si>
    <t>Derogation as negligible emission from industrial sites (supposed to be closed systems)</t>
  </si>
  <si>
    <t>Derogation to allow the use of PFAS-containing fire extinguishers which are already available at the entry into froce to avoid the need to replace all of them.</t>
  </si>
  <si>
    <t>Criticality for society mentioned</t>
  </si>
  <si>
    <t>"Overall, given the critical human health / life protecting functions of the C8 chemicals, and the above consideration on cost and effectiveness of substitution by C6 chemicals, SEAC proposes an extended transitional period of 6 years after entry into force for textiles for the protection of workers from risks to their health and safety. This means that for example rain jackets (since they have no safety purposes) are not covered by this extended transitional period. Voluntary workers in fields requiring protection from risks to their health and safety should be covered. This extension is not supported by a detailed assessment but is thought to give the time for the development and adoption by the sector of cost-effective alternatives in all applications. It would also allow coordination with the proposed review of the restriction 5 years after entry into force." - p.37-38</t>
  </si>
  <si>
    <t>"This sector is responsible for a very low share of total emission of PFOA and PFOA-related substances. The volume used in the sector is a very minor part of the total volume used in the EU (see Table 1 for an indicative picture) and the substance is reported to be used under strictly controlled conditions. Information submitted by the sector tends to 
demonstrate that substitution is at present not possible, and that timeframes for substitution are long (10 years). Comments from the Public Consultations confirmed that the costs incurred would be high if this use was not derogated. SEAC agrees with RAC on a derogation without an end date, on a cost-effectiveness basis. Requests for derogating production equipment used in the manufacture of semiconductors (in which parts are made with fluoropolymers) were also received during the Public Consultation. Given the complexity of supply chains for this equipment, the low PFOA content (around 10 kg for the whole industry sector according to industry), and high potential costs for early equipment adaptation or replacement, SEAC agrees on a derogation of 5 years, that should be reviewed with the whole restriction." - p.36</t>
  </si>
  <si>
    <t>Other reasons 1</t>
  </si>
  <si>
    <t>Other reasons 2</t>
  </si>
  <si>
    <t>Recommended by SEAC</t>
  </si>
  <si>
    <t>EC Decision</t>
  </si>
  <si>
    <t>ECHA (with RAC and SEAC) revised its opinion following a request for derogation sent to the Commission after the first version of the final opinion was sent. The changes are indicated in red. The date indicated the date the Commission received the supplementary opinion.</t>
  </si>
  <si>
    <t>Same</t>
  </si>
  <si>
    <t>No derogations</t>
  </si>
  <si>
    <t>SEAC still highlights that potential undesirable effects of non- derogation might also be substantial, given that use of alternative medical devices (e.g. braces) may have other potential disbenefits</t>
  </si>
  <si>
    <t>Additionally, the EC decision prolonges the time in which the following articles may be placed on the market for industrial and professional use until 10 April 2014: barometers, hygrometers, manometers, sphygmomanometers, strain gauges to be used with plethysmographs, tensiometers, thermometers and other non-electrical thermometric applications, mercury pycnometers, mercury metering devices for determination of the softening point.</t>
  </si>
  <si>
    <t>In its opinion, SEAC highlights that the applications covered by the derogation are broad and would necessitate different approaches according to the type of articles.</t>
  </si>
  <si>
    <t>The Commission decided against a transitional period of 20 years with a concentration limit of 1000 ppb</t>
  </si>
  <si>
    <t xml:space="preserve"> "articles placed on the market before 4 July 2020" which contain PFOA in a concentration higher than 25 ppb or a related substance in concentrations higher than 1000 ppb are derogated.</t>
  </si>
  <si>
    <t>The restriction was not supported by RAC and SEAC as they believed that the use of cadminum in artist do not represent an unacceptable risk to human health and the environment. The Commission agreed and did not put a restriction into force.</t>
  </si>
  <si>
    <t>RAC did not agree with the restriction as proposed by the dossier submitter and proposed another risk management measure, as follow: Manufacturers, importers and downstream  users of the substance on its own or in  mixtures in a concentration equal or greater than 0.3% shall use in their chemical safety assessment and safety data sheets by [xx.yy.zzzz] a long termDerived No Effect Level (DNEL) value for workers inhalation exposure of 10 mg/m3 and a long term DNEL for workers dermal exposure of 4.8 mg/kg/day. This has been supported by SEAC and the Commission.</t>
  </si>
  <si>
    <t>"[Derogation for] articles exclusively for industrial or agricultural use, or for use exclusively in the open air, provided that no plasticised material comes into contact with human mucous membranes or into prolonged contact with human skin."</t>
  </si>
  <si>
    <t>articles placed on the market before the entry into force on 7 July 2020</t>
  </si>
  <si>
    <t>Different</t>
  </si>
  <si>
    <t>All aircraft and motor vehicles within the scope of Directive 2007/46/EC can be placed on the market until 7 January 2024 (42 months after entry into force on 7 July 2020)</t>
  </si>
  <si>
    <t>"[Derogation of] articles, whenever placed on the market, for use exclusively in the maintenance or repair of those aircraft, where those articles are essential for the safety and airworthiness of the aircraft"
"[Derogation of] articles, whenever placed on the market, for use exclusively in the maintenance or repair of those [motor] vehicles, where the vehicles cannot function as intended without those articles."
No time limit for spare parts in airplane and motor vehicles if spare parts are essential.</t>
  </si>
  <si>
    <t>Derogation in articles when the articles are essential for the good functioning of the aircraft/vehicle</t>
  </si>
  <si>
    <t>Sighlty different</t>
  </si>
  <si>
    <t>Derogation yes, but only until 2 March 2027 (smaller transitional period than advised by SEAC)</t>
  </si>
  <si>
    <t>Commission delayed the date of entry into force to 02 March 2019.</t>
  </si>
  <si>
    <t>Commission do not allow the derogations to be valid until the end 2017. Only one derogation has been granted to a company until 30 June 2025 to allow them to fully substitute.</t>
  </si>
  <si>
    <t>The purpose of this restriction is to limit the exemptions granted by member states in a previous restriction (entry 6 of Annex XVII of REACH). With this restriction, SEAC advised that the duration of the exemptions granted by Member States for the placing on the market of diaphragms and fibres should be limited to the end of 2017 and that the two derogations granted at the time of the restriction should end in 2025 (which provide enough time to companies to fully substitute).</t>
  </si>
  <si>
    <t>The Commission granted an exemption for the tops of writing instruments.</t>
  </si>
  <si>
    <t>Exemption for articles placed on the market 15 months prior to date of entry into force.</t>
  </si>
  <si>
    <t>Council Directive 69/493/EEC: https://eur-lex.europa.eu/legal-content/EN/TXT/PDF/?uri=CELEX:31969L0493&amp;from=EN</t>
  </si>
  <si>
    <t>HS Codes of Heading 7103: Precious stones (other than diamonds) and semiprecious stones, whether or not worked or graded but not strung, mounted or set; ungraded precious stones (other than diamonds) and semi-precious stones, temporarily strung for convenience of transport</t>
  </si>
  <si>
    <t>RAC and SEAC considered that the combination of exposure to the four substances do not represent an unacceptable risk to human health as the four substances will be subject to authorisation which would reduce the amount in use, hence the risk. The Commission agreed.</t>
  </si>
  <si>
    <t>The Commission delayed the entry into force of the restriction of 1 year.</t>
  </si>
  <si>
    <t>Slightly different</t>
  </si>
  <si>
    <t>The Commission consider also that new articles produced based on recycled articles can be exempted (for similar reasons as "used" articles)</t>
  </si>
  <si>
    <t>Longer transitional period of 1 and 2 years for uses as solvent in polyurethane coating processes of textile and paper material, and for uses as solvent in the dry and wet spinning processes of synthetic fibres (respectively)</t>
  </si>
  <si>
    <t>"It is expected that, to comply with the DNELs for exposure of workers to N,N–dimethylformamide, the polyurethane coatings and membranes and the synthetic fibre manufacturing sectors will require more time. Therefore, longer transitional periods are suggested for the polyurethane coatings and membranes sector, where N,N–dimethylformamide is used as a solvent in direct or transfer polyurethane coating processes on textiles and paper material or in the production of polyurethane membranes (36 months) and, for the synthetic fibre manufacturing, where N,N–dimethylformamide is used as a solvent in the dry and wet spinning processes of synthetic fibres (48 months)." Point 14 in the Commission Decision</t>
  </si>
  <si>
    <t>Shorter transitional period than the one proposed by SEAC</t>
  </si>
  <si>
    <t>"It is not necessary to explicitly exclude sewage sludge and compost from the scope as suggested in the Annex XV dossier and the opinions of RAC and SEAC, given that the synthetic polymer microparticles in these products are not intentionally present and therefore do not fall within the scope of this Regulation." Point 50 of the Commission's decision</t>
  </si>
  <si>
    <t>Different transitional period for decorative cosmetics</t>
  </si>
  <si>
    <t>Additional derogation for articles in construction exclusively used outside the building shell</t>
  </si>
  <si>
    <t>Restriction  has been terminated by the Commission</t>
  </si>
  <si>
    <t>Entry 72 of Annex XVII is restricting substance identified as CMR in textiles, clothing and footwear (and related accessories).</t>
  </si>
  <si>
    <t>BPR = Biocidal Products Regulation</t>
  </si>
  <si>
    <t>It is mentionned in the opinion that the dossier submitter assessed the need for derogations for specific uses by means of a multi-criteria analysis including both qualitative and quantitative information, following the criteria:
- Whether functionality would be maintained in the case of a restriction
- The sustainibility of alternatives
- The magnitude of releases that would be prevented by a restriction
- The proportion of expected releases from that use going into the atmospheric compartment (rather than into the aquatic compartment)
More information in Section 2.6 of Background document</t>
  </si>
  <si>
    <t>Derogation proposed mainly so member states can host and participate to intenrational sport competitions (as alternatives have lower performance than lead shots)</t>
  </si>
  <si>
    <t>Consideration of cultural impacts of the restriction</t>
  </si>
  <si>
    <t>Consultation Number</t>
  </si>
  <si>
    <t>Application type</t>
  </si>
  <si>
    <t>Substance Name</t>
  </si>
  <si>
    <t>Use name</t>
  </si>
  <si>
    <t>Argumentation route</t>
  </si>
  <si>
    <t>Technical Function</t>
  </si>
  <si>
    <t>Number of alternatives evaluated</t>
  </si>
  <si>
    <t>Most promising alternative identified</t>
  </si>
  <si>
    <t>0001-01</t>
  </si>
  <si>
    <t>Initial</t>
  </si>
  <si>
    <t>Bis(2-ethylhexyl) phthalate (DEHP)</t>
  </si>
  <si>
    <t>The processing of a stop-off formulation containing DEHP during the diffusion bonding and manufacture of aero engine fan blades.</t>
  </si>
  <si>
    <t>Adequate control route</t>
  </si>
  <si>
    <t>Discontinued as of 01 January 2021</t>
  </si>
  <si>
    <t>the specific contribution of DEHP is as a plasticiser but it is the properties of the stop-off formulation as whole that is relevant.</t>
  </si>
  <si>
    <t>0002-01</t>
  </si>
  <si>
    <t>Formulation of DEHP in compounds, dry-blends and Plastisol formulations</t>
  </si>
  <si>
    <t>SEA route</t>
  </si>
  <si>
    <t>Withdrawn</t>
  </si>
  <si>
    <t>Softener for PVC</t>
  </si>
  <si>
    <t>0002-02</t>
  </si>
  <si>
    <t>Industrial use in polymer processing by calendering, spread coating, extrusion, injection moulding to produce PVC articles [except erasers, sex toys, small household items (&lt;10cm ) that can be swallowed by children, clothing intended to be worn against the bare skin also toys, cosmetics and food contact material (restricted under other EU regulation)]</t>
  </si>
  <si>
    <t>0003-01</t>
  </si>
  <si>
    <t>0003-02</t>
  </si>
  <si>
    <t>0004-01</t>
  </si>
  <si>
    <t>0004-02</t>
  </si>
  <si>
    <t>0004-03</t>
  </si>
  <si>
    <t>Industrial use of DEHP in ceramic sheets and printing pastes for production of capacitors and lambda sensor elements</t>
  </si>
  <si>
    <t>plasticizer (processing aid). DEHP dissolves effectively into the slurry mixture and provides the correct level of plasticity to allow further processing.</t>
  </si>
  <si>
    <t>0005-01</t>
  </si>
  <si>
    <t>Dibutyl phthalate (DBP)</t>
  </si>
  <si>
    <t>Use of DBP as an absorption solvent in a closed system in the manufacture of maleic anhydride</t>
  </si>
  <si>
    <t>DBP is used as an absorption solvent with high boiling point (between 250-350øC), low water solubility (&lt;100 mg/L), high MA solubility (&gt;20% w/w at 100øC) and other technical criteria detailed in the Analysis of Alternatives.</t>
  </si>
  <si>
    <t>0005-02</t>
  </si>
  <si>
    <t>Use of DBP in propellants  Formulation: Industrial use of DBP as a burning rate surface moderant, plasticiser and/or coolant in the formulation of nitrocellulose-based propellant grains.   Use at industrial site: Industrial use of DBP-containing propellant grains in manufacture of ammunition for military and civilian uses, and pyrocartridges for aircraft ejection seat safety systems [includes propellants for police force ammunition and excludes propellants intended for manual, private reloading of ammunition cartridges by civilian users, i.e., licensed individual sports shooters and hunters. No direct consumer use of DBP or its mixtures is covered by this Use.]</t>
  </si>
  <si>
    <t>plasticiser for processing and shaping (extruding) the propellant, as it influences the rheological properties of the mixture ? much less than 10% of the tonnage of DBP used in propellants is used to deliver this function; and/or
coolant - reducing burning velocity and heat of explosion, thus minimising barrel erosion and other undesirable effects.</t>
  </si>
  <si>
    <t>0005-03</t>
  </si>
  <si>
    <t>Industrial use of DBP in ceramic sheets and printing pastes for production of capacitors and lambda sensor elements</t>
  </si>
  <si>
    <t>Authorisation expired</t>
  </si>
  <si>
    <t>plasticizer (processing aid). DBP dissolves effectively into the slurry mixture and provides the correct level of plasticity to allow further processing.</t>
  </si>
  <si>
    <t>0006-01</t>
  </si>
  <si>
    <t>DBP is used as an absorption solvent with high boiling point (between 250-350øC), low water solubility (&lt; 100 mg/L), high MA solubility (&gt; 20 wt% at 100øC), and other technical criteria detailed in the Analysis of Alternatives.</t>
  </si>
  <si>
    <t>0007-01</t>
  </si>
  <si>
    <t>Industrial use of DEHP in manufacture of solid propellants and motor charges for rockets and tactical missiles</t>
  </si>
  <si>
    <t>DEHP is believed to have a multi-functional role within the propellant, e.g., plasticiser, extrusion/flow aid, propellant coolant, and/or ballistic catalyst.</t>
  </si>
  <si>
    <t>0007-02</t>
  </si>
  <si>
    <t>Industrial use of DBP in manufacture of solid propellants and motor charges for rockets and tactical missiles</t>
  </si>
  <si>
    <t>DBP is believed to have a multi-functional role within the propellant, e.g., plasticiser, extrusion/flow aid, propellant coolant, and/or ballistic catalyst.</t>
  </si>
  <si>
    <t>0007-03</t>
  </si>
  <si>
    <t>Industrial use of DBP within a specialty paint in manufacture of motors for rockets and tactical missiles</t>
  </si>
  <si>
    <t>DBP functions as a plasticiser to impart flexibility into the cured coating film in order to minimise cracking under stress. It lowers the glass transition temperature and also acts as a diluent, decreasing the viscosity of the formulation, when it is applied by a spraying operation. It reduces shrinkage during drying.</t>
  </si>
  <si>
    <t>0008-01</t>
  </si>
  <si>
    <t>Formulation of recycled soft PVC containing DEHP in compounds and dry-blends</t>
  </si>
  <si>
    <t>DEHP does not play any specific functional role for the applicants: it is merely present as a (largely unwanted) impurity in the waste that is collected, sorted, processed and then placed on the market in the form of recyclate. Nevertheless, the limited presence of DEHP in the recyclate may facilitate its processing into new PVC articles by reducing the amount of pure (or ?virgin?) DEHP or other plasticizers that can be added to the compounds before new flexible PVC articles are produced. The use of pure DEHP is not covered by this application for authorisation.</t>
  </si>
  <si>
    <t>0008-02</t>
  </si>
  <si>
    <t>Industrial use of recycled soft PVC containing DEHP in polymer processing by calendering, extrusion, compression and injection moulding to produce PVC articles</t>
  </si>
  <si>
    <t xml:space="preserve">DEHP does not play any specific functional role for the applicants: it is merely present as a (largely unwanted) impurity from the original waste in the recyclate material. Nevertheless, the limited presence of DEHP in the recyclate material may facilitate its processing into new PVC articles, by reducing the amount of pure (or ?virgin?) DEHP or other plasticizers that must be added to the compounds before new flexible PVC articles are produced. The use of pure DEHP and the use of virgin PVC granulates are not covered by this application for authorisation. </t>
  </si>
  <si>
    <t>0009-01</t>
  </si>
  <si>
    <t>Diarsenic trioxide</t>
  </si>
  <si>
    <t>Use of diarsenic trioxide in the purification of metal impurities from the leaching solution in the zinc electrowinning process</t>
  </si>
  <si>
    <t>Diarsenic trioxide is used to eliminate impurities such as copper, cobalt and nickel from the zinc electrowinning solution, without the co-precipitation of cadmium.</t>
  </si>
  <si>
    <t>0010-01</t>
  </si>
  <si>
    <t>Industrial use of diarsenic trioxide to produce a copper concentrate in the purification of the leaching solution in a zinc electrowinning process</t>
  </si>
  <si>
    <t>Diarsenic trioxide is used to produce a copper concentrate and to eliminate metal impurities such as cobalt and nickel from the zinc electrowinning solution, without the co-precipitation of the cadmium and zinc.</t>
  </si>
  <si>
    <t>0011-01</t>
  </si>
  <si>
    <t>Formulation of diarsenic trioxide into a mixture</t>
  </si>
  <si>
    <t>Process regulator</t>
  </si>
  <si>
    <t>0011-02</t>
  </si>
  <si>
    <t>Industrial use of diarsenic trioxide as processing aid in gold electroplating</t>
  </si>
  <si>
    <t>0012-01</t>
  </si>
  <si>
    <t>Lead sulfochromate yellow (C.I. Pigment Yellow 34)</t>
  </si>
  <si>
    <t>Distribution and mixing pigment powder in an industrial environment into solvent-based paints for non-consumer use</t>
  </si>
  <si>
    <t>0012-02</t>
  </si>
  <si>
    <t>Lead chromate molybdate sulphate red (C.I. Pigment Red 104)</t>
  </si>
  <si>
    <t>0012-03</t>
  </si>
  <si>
    <t>Industrial application of paints on metal surfaces (such as machines vehicles, structures, signs, road furniture, coil coating etc.)</t>
  </si>
  <si>
    <t>Colouring Agent, Pigment</t>
  </si>
  <si>
    <t>0012-04</t>
  </si>
  <si>
    <t>0012-05</t>
  </si>
  <si>
    <t>Professional, non-consumer application of paints on metal surfaces (such as machines, vehicles, structures, signs, road furniture etc.) or as road marking</t>
  </si>
  <si>
    <t>0012-06</t>
  </si>
  <si>
    <t>0012-07</t>
  </si>
  <si>
    <t>Distribution and mixing pigment powder in an industrial environment into liquid or solid premix to colour plastic/plasticised articles for non consumer use</t>
  </si>
  <si>
    <t>0012-08</t>
  </si>
  <si>
    <t>0012-09</t>
  </si>
  <si>
    <t>Industrial use of solid or liquid colour premixes and pre-compounds containing pigment to colour plastic or plasticised articles for non-consumer use</t>
  </si>
  <si>
    <t>0012-10</t>
  </si>
  <si>
    <t>0012-11</t>
  </si>
  <si>
    <t>Professional use of solid or liquid colour premixes and pre-compounds containing pigment in the application of hotmelt road marking</t>
  </si>
  <si>
    <t>0012-12</t>
  </si>
  <si>
    <t>0013-01</t>
  </si>
  <si>
    <t>Hexabromocyclododecane (HBCDD), alpha-hexabromocyclododecane, beta-hexabromocyclododecane, gamma-hexabromocyclododecane</t>
  </si>
  <si>
    <t>Formulation of flame retarded expanded polystyrene (EPS) to solid unexpanded pellets using hexabromocyclododecane as the flame retardant additive (for onward use in building applications)</t>
  </si>
  <si>
    <t>impart flame retarding/flame proofing qualities to the expanded polystyrene (EPS).</t>
  </si>
  <si>
    <t>0013-02</t>
  </si>
  <si>
    <t>Manufacture of flame retarded expanded polystyrene (EPS) articles for use in building applications</t>
  </si>
  <si>
    <t>0014-01</t>
  </si>
  <si>
    <t>Trichloroethylene</t>
  </si>
  <si>
    <t>Use of trichloroethylene as a solvent for the removal and recovery of resin from dyed cloth</t>
  </si>
  <si>
    <t>Trichloroethylene (TCE) is used as a solvent to extract resin from dyed cotton cloth without damaging the cloth and/or the dyes.</t>
  </si>
  <si>
    <t>0014-02</t>
  </si>
  <si>
    <t>Use of trichloroethylene as a solvent in a process to recover and purify resin from process water</t>
  </si>
  <si>
    <t>Solvent</t>
  </si>
  <si>
    <t>0015-01</t>
  </si>
  <si>
    <t>Industrial use of diarsenic trioxide as a processing aid to activate the absorption and desorption of carbon dioxide by potassium carbonate from synthesis gas formed in the production of ammonia</t>
  </si>
  <si>
    <t>Processing aid.</t>
  </si>
  <si>
    <t>0016-01</t>
  </si>
  <si>
    <t>Trichloroethylene used as degreasing solvent in the manufacture of polyethylene separators for lead-acid batteries</t>
  </si>
  <si>
    <t>TCE is used as the solvent to remove process oil from the intermediate product, resulting in formation of defined porosity of the foils and to bring the oil content to a specific concentration. TCE is recycled on-site by distillation.</t>
  </si>
  <si>
    <t>0017-01</t>
  </si>
  <si>
    <t>Trichloroethylene as an extraction solvent for removal of process oil and formation of the porous structure in polyethylene based separators used in lead-acid batteries</t>
  </si>
  <si>
    <t>0018-01</t>
  </si>
  <si>
    <t>Use of trichloroethylene as a processing aid in the biotransformation of starch to obtain betacyclodextrin</t>
  </si>
  <si>
    <t>Processing aid</t>
  </si>
  <si>
    <t>0019-01</t>
  </si>
  <si>
    <t>Use of trichloroethylene (TCE) as a process solvent for the manufacturing of modules containing hollow fibre gas separation membranes</t>
  </si>
  <si>
    <t>Solvents</t>
  </si>
  <si>
    <t>0020-01</t>
  </si>
  <si>
    <t>Industrial use as an extraction solvent for the purification of caprolactam from caprolactam oil</t>
  </si>
  <si>
    <t>solvents</t>
  </si>
  <si>
    <t>0021-01</t>
  </si>
  <si>
    <t>Industrial use as a process chemical in caprolactam purification</t>
  </si>
  <si>
    <t>0022-01</t>
  </si>
  <si>
    <t>Use as an extraction solvent in caprolactam production</t>
  </si>
  <si>
    <t>Key functional requirements for the solvent used for caprolactam extraction are identified as low water solubility, a density of approximately 1.5 g/cm3 and non-flammability.</t>
  </si>
  <si>
    <t>0023-01</t>
  </si>
  <si>
    <t>Use of trichloroethylene as solvent in the synthesis of vulcanization accelerating agents for fluoroelastomers</t>
  </si>
  <si>
    <t>0024-01</t>
  </si>
  <si>
    <t>Use Of Trichloroethylene in Industrial Parts Cleaning by Vapour Degreasing in Closed Systems where specific requirements (system of use-parameters) exist</t>
  </si>
  <si>
    <t>0024-02</t>
  </si>
  <si>
    <t>Industrial use as process chemical (enclosed systems) in Alcantara Material production</t>
  </si>
  <si>
    <t>solvent</t>
  </si>
  <si>
    <t>0024-03</t>
  </si>
  <si>
    <t>Use of tricholoroethylene in packaging</t>
  </si>
  <si>
    <t>TCE has no independent function at the packaging stage. The substance function is relevant during the subsequent uses at downstream users? sites.</t>
  </si>
  <si>
    <t>0024-04</t>
  </si>
  <si>
    <t>Use of tricholoroethylene in formulation</t>
  </si>
  <si>
    <t>0024-05</t>
  </si>
  <si>
    <t>Use of Trichloroethylene as Extraction Solvent for Bitumen in Asphalt Analysis</t>
  </si>
  <si>
    <t>Laboratory chemicals; Solvents.</t>
  </si>
  <si>
    <t>0025-01</t>
  </si>
  <si>
    <t>Industrial use of trichloroethylene (TCE) as a solvent as a degreasing agent in closed systems</t>
  </si>
  <si>
    <t>non-flammable solvent with strong solvent action, a medium boiling point (87øC) and high vapour density (4.5 relative to air) for use as a degreasing agent in applications where an assured level of degreasing is an essential requirement, including of components in the aerospace, electronics, medical and automotive sectors.</t>
  </si>
  <si>
    <t>0026-01</t>
  </si>
  <si>
    <t>Trichloroethylene has no independent function at the formulation stage. The substance function is relevant during the subsequent uses of the produced mixture at the downstream users' sites.</t>
  </si>
  <si>
    <t>0026-02</t>
  </si>
  <si>
    <t>TCE has no independent function at the packaging stage. The substance function is relevant during the subsequent uses at downstream users' sites. The purpose of the packaging process is to safely transport TCE from the production/packaging site to downstream users in practical container sizes.</t>
  </si>
  <si>
    <t>0027-01</t>
  </si>
  <si>
    <t>Use of Tricholoroethylene-containing vulcanising and bonding agents for endless connections and repair of chloroprene rubber coated conveyor belts in underground hard coal mining</t>
  </si>
  <si>
    <t>solvents for vulcanising agent and bonding agent</t>
  </si>
  <si>
    <t>0028-01</t>
  </si>
  <si>
    <t>Lead chromate</t>
  </si>
  <si>
    <t>Industrial use of lead chromate in manufacture of pyrotechnical delay devices contained into ammunition for naval self-protection</t>
  </si>
  <si>
    <t>Oxidizer in pyrotechnical composition needed for functioning decoy protection</t>
  </si>
  <si>
    <t>0029-01</t>
  </si>
  <si>
    <t>1,2-Dichloroethane (EDC)</t>
  </si>
  <si>
    <t>Use as process and extracting solvent in the manufacture of plant-derived pharmaceutical bioactive ingredients</t>
  </si>
  <si>
    <t>extraction solvent in the manufacturing of fine chemicals.</t>
  </si>
  <si>
    <t>0030-01</t>
  </si>
  <si>
    <t>Sodium chromate</t>
  </si>
  <si>
    <t>The use of sodium chromate as an anticorrosion agent of the carbon steel cooling system in absorption refrigerators up to 0.75% by weight (Cr6+) in the cooling solution</t>
  </si>
  <si>
    <t>corrosion inhibition of the carbon steel structure of the cooling unit in absorption refrigerators</t>
  </si>
  <si>
    <t>0031-01</t>
  </si>
  <si>
    <t>Sodium dichromate</t>
  </si>
  <si>
    <t>The use of sodium dichromate in copper/lead separation in concentrators handling complex sulphide ores</t>
  </si>
  <si>
    <t>0032-01</t>
  </si>
  <si>
    <t>Chromium trioxide</t>
  </si>
  <si>
    <t>Formulation of mixtures</t>
  </si>
  <si>
    <t xml:space="preserve">Ingredient </t>
  </si>
  <si>
    <t>0032-02</t>
  </si>
  <si>
    <t>Functional Chrome Plating</t>
  </si>
  <si>
    <t>Ingredient used in functional chrome plating processes to deposit metallic chromium</t>
  </si>
  <si>
    <t>0032-03</t>
  </si>
  <si>
    <t>Functional chrome plating with decorative character</t>
  </si>
  <si>
    <t>Opinions adopted</t>
  </si>
  <si>
    <t>Ingredient used in functional chrome plating with decorative character processes to deposit metallic chromium</t>
  </si>
  <si>
    <t>0032-04</t>
  </si>
  <si>
    <t>Surface treatment for applications in the aeronautics and aerospace industries, unrelated to Functional chrome plating or Functional chrome plating with decorative character</t>
  </si>
  <si>
    <t>Ingredient used in surface treatment processes to deliver a barrier film of complex chromium compounds</t>
  </si>
  <si>
    <t>0032-05</t>
  </si>
  <si>
    <t>Surface treatment (except passivation of tin-plated steel (ETP)) for applications in various industry sectors namely architectural, automotive, metal manufacturing and finishing, and general engineering (unrelated to Functional chrome plating or Functional chrome plating with decorative character)</t>
  </si>
  <si>
    <t>0032-06</t>
  </si>
  <si>
    <t>Passivation of tin-plated steel (ETP)</t>
  </si>
  <si>
    <t>0033-01</t>
  </si>
  <si>
    <t>Use of chromium trioxide in Cr(VI) based functional plating</t>
  </si>
  <si>
    <t>Plating agents and metal surface treating agents</t>
  </si>
  <si>
    <t>0034-01</t>
  </si>
  <si>
    <t>The use of Chromium trioxide for electroplating of different types of substrates with the purpose to create a long-lasting high durability surface with bright (shiny) or matte look (Functional electroplating with decorative character)</t>
  </si>
  <si>
    <t>other: Chromium trioxide is used to apply a metallic chrome layer on a plastic or metal substrate by electroplating. The layer has both functional as specific aesthetic properties.</t>
  </si>
  <si>
    <t>0034-02</t>
  </si>
  <si>
    <t>The use of Chromium Trioxide for a pre-treatment step (etching) in the electroplating process</t>
  </si>
  <si>
    <t>other: Chromium trioxide is used for the etching of plastic substrates, in preparation of a subsequent electroplating step of parts to be used in sanitary sector (Use 1).</t>
  </si>
  <si>
    <t>0035-01</t>
  </si>
  <si>
    <t>Use of Sodium dichromate as an additive for suppressing parasitic reactions and oxygen evolution, pH buffering and cathode corrosion protection in the electrolytic manufacture of sodium chlorate with or without subsequent production of chlorine dioxide or sodium chlorite</t>
  </si>
  <si>
    <t>processing aid, not otherwise listed</t>
  </si>
  <si>
    <t>0036-01</t>
  </si>
  <si>
    <t>Processing aid, not otherwise listed</t>
  </si>
  <si>
    <t>0037-01</t>
  </si>
  <si>
    <t>0038-01</t>
  </si>
  <si>
    <t>0039-01</t>
  </si>
  <si>
    <t>0040-01</t>
  </si>
  <si>
    <t>Use of Sodium dichromate as an additive for suppressing parasitic reactions and oxygen evolution, pH buffering and cathode corrosion protection in the electrolytic manufacture of sodium chlorite</t>
  </si>
  <si>
    <t>0041-01</t>
  </si>
  <si>
    <t>Use of Sodium dichromate as an additive for suppressing parasitic reactions and oxygen evolution, pH buffering and cathode corrosion protection in the electrolytic manufacture of sodium chlorate with or without subsequent production of chlorine dioxide.</t>
  </si>
  <si>
    <t>0041-02</t>
  </si>
  <si>
    <t>Use of Sodium dichromate as an additive for suppressing parasitic reactions and oxygen evolution, pH buffering and cathode corrosion protection in the electrolytic manufacture of potassium chlorate.</t>
  </si>
  <si>
    <t>0042-01</t>
  </si>
  <si>
    <t>Use of sodium dichromate as corrosion inhibitor in ammonia absorption deep cooling systems</t>
  </si>
  <si>
    <t>Corrosion inhibitor</t>
  </si>
  <si>
    <t>0043-01</t>
  </si>
  <si>
    <t>Formulation of Mixtures</t>
  </si>
  <si>
    <t xml:space="preserve">Sodium dichromate has no independent function at the formulation stage. 
</t>
  </si>
  <si>
    <t>0043-02</t>
  </si>
  <si>
    <t>Use of Sodium dichromate for surface treatment of metals such as aluminium, steel, zinc, magnesium, titanium, alloys, composites and sealings of anodic films</t>
  </si>
  <si>
    <t>Corrosion inhibitors and anti-scaling agents</t>
  </si>
  <si>
    <t>0043-03</t>
  </si>
  <si>
    <t>Use of Sodium dichromate for the electrolytic passivation of tin plated steel for the packaging industry</t>
  </si>
  <si>
    <t>0044-01</t>
  </si>
  <si>
    <t>Potassium dichromate</t>
  </si>
  <si>
    <t xml:space="preserve">Potassium dichromate has no independent function at the formulation stage. </t>
  </si>
  <si>
    <t>0044-02</t>
  </si>
  <si>
    <t>Use of potassium dichromate for surface treatment of metals such as aluminium, steel, zinc, magnesium, titanium, alloys, composites, sealings of anodic films</t>
  </si>
  <si>
    <t>0045-01</t>
  </si>
  <si>
    <t>Dichromium tris(chromate)</t>
  </si>
  <si>
    <t xml:space="preserve">Dichromium tris(chromate) has no independent function at the formulation stage. </t>
  </si>
  <si>
    <t>0045-02</t>
  </si>
  <si>
    <t>Use of dichromium tris(chromate) for surface treatment of metals such as aluminium, steel, zinc, magnesium, titanium, alloys, composites, sealings of anodic films.</t>
  </si>
  <si>
    <t>0046-01</t>
  </si>
  <si>
    <t>Strontium chromate</t>
  </si>
  <si>
    <t xml:space="preserve">Strontium chromate has no independent function at the formulation stage. </t>
  </si>
  <si>
    <t>0046-02</t>
  </si>
  <si>
    <t>Application of paints, primers and specialty coatings containing Strontium Chromate in the construction of aerospace and aeronautical parts, including aeroplanes / helicopters, spacecraft, satellites, launchers, engines, and for the maintenance of such constructions.</t>
  </si>
  <si>
    <t>0047-01</t>
  </si>
  <si>
    <t>Potassium hydroxyoctaoxodizincatedichromate</t>
  </si>
  <si>
    <t xml:space="preserve">Potassium hydroxyoctaoxodizincatedichromate has no independent function at the formulation stage. </t>
  </si>
  <si>
    <t>0047-02</t>
  </si>
  <si>
    <t>Use of potassium hydroxyoctaoxodizincatedichromate in paints, in primer, sealants, and coatings (including as wash primers)</t>
  </si>
  <si>
    <t>0048-01</t>
  </si>
  <si>
    <t>Industrial use of potassium dichromate-based mixtures during the steps of initial and final etching of CZT layers during the production of opto-electronic components gathering a readout and an infrared detecting circuit with the MCT technology</t>
  </si>
  <si>
    <t>0048-02</t>
  </si>
  <si>
    <t>Industrial use of potassium dichromate based mixture during the etching of both InSb substrate sides during the production of optoelectronic components gathering a readout and an infrared detecting circuit with the InSb technology</t>
  </si>
  <si>
    <t>0049-01</t>
  </si>
  <si>
    <t>Ammonium dichromate</t>
  </si>
  <si>
    <t>The use of Ammonium dichromate (ADC) as a photosensitizer for production of micro components</t>
  </si>
  <si>
    <t>photochemical</t>
  </si>
  <si>
    <t>0050-01</t>
  </si>
  <si>
    <t>Functional chrome plating of piston rings for two-stroke and four-stroke large bore engines as applied in the industrial sectors Construction &amp; Industry, Power Generation, Railway and Maritime.</t>
  </si>
  <si>
    <t>Provision of tribological properties and durability</t>
  </si>
  <si>
    <t>0051-01</t>
  </si>
  <si>
    <t>Functional chrome plating of valves for the use in petrol and diesel engines for light-and heavy duty vehicles.</t>
  </si>
  <si>
    <t>provision of tribological properties and durability</t>
  </si>
  <si>
    <t>0052-01</t>
  </si>
  <si>
    <t>Functional chrome plating of piston rings for automotive engines as applied in the segments light vehicle petrol, light vehicle diesel, middle range diesel and heavy duty</t>
  </si>
  <si>
    <t>0053-01</t>
  </si>
  <si>
    <t>Chromic acid</t>
  </si>
  <si>
    <t>Hard chrome plating for gasoline and diesel injection applications</t>
  </si>
  <si>
    <t>Chromium (VI) trioxide is converted to elementary metallic chrome during the plating process and the production articles do not contain any chromium (VI) trioxide</t>
  </si>
  <si>
    <t>0054-01</t>
  </si>
  <si>
    <t>Industrial spraying or brush application of chromium trioxide mixtures for the coating of metallic articles subject to harsh environment, to ensure a high temperature corrosion &amp; oxidation resistance, as well as anti-fouling properties or lubricity at high temperature, for automotive, aviation, power generation machinery, Oil and Gas and marine applications.</t>
  </si>
  <si>
    <t>Corrosion inhibitors and anti-scaling agents, plating agents and metal surface treating agents</t>
  </si>
  <si>
    <t>0054-02</t>
  </si>
  <si>
    <t>Industrial spraying of chromium trioxide mixtures for the coating of metallic articles subject to harsh environment to ensure either a low temperaturecured coating for corrosion protection, or a high temperature corrosion &amp; oxidation resistance with reduction of surface roughness or a high temperature adhesive, for aviation, power generation machinery, Oil and Gas and marine applications.</t>
  </si>
  <si>
    <t>0055-01</t>
  </si>
  <si>
    <t>other: ingredient used in functional chrome plating processes to deposit metallic chromium</t>
  </si>
  <si>
    <t>0056-01</t>
  </si>
  <si>
    <t>Use of chromium trioxide as an oxidising and hardening agent in the manufacture of coloured stainless steel</t>
  </si>
  <si>
    <t>0057-01</t>
  </si>
  <si>
    <t>Industrial use of a mixture of chromium trioxide for the hard chromium plating of military armament steels parts which are thermomechanically stressed and in contact with oxidizing gas at high temperature, so as to ensure a thermal barrier with high melting point, resistance to wear and oxidation associated with weapons as well as resistance to impact and atmospheric corrosion.</t>
  </si>
  <si>
    <t>0057-02</t>
  </si>
  <si>
    <t>Industrial use of a mixture of chromium trioxide for the hard chromium plating of military armament parts in order to ensure surface hardness, resistance to atmospheric corrosion, abrasive wear resistance and friction coefficient for parts in relative movement.</t>
  </si>
  <si>
    <t>0057-03</t>
  </si>
  <si>
    <t>Industrial use of a mixture of chromium trioxide for the black colour hard chromium plating of exterior surface of steel weapon barrel designed for military use, to ensure, during the whole gun barrel service life, stealth, erosion, corrosion and high temperature resistances in the condition of uses.</t>
  </si>
  <si>
    <t>0057-04</t>
  </si>
  <si>
    <t>Industrial use, of a qualified mixture of chromium trioxide by spraying or immersion, and of a qualified mixture of dichromium tris(chromate) by pen application, for the chromate conversion coating of welded mechanical structures of armoured vehicles and associated parts made of high mechanical properties aluminium alloys for military use, and requiring a maintained electrical conductivity after severe climatic environments, atmospheric corrosion resistance and paint adhesion.</t>
  </si>
  <si>
    <t>0057-05</t>
  </si>
  <si>
    <t>0058-01</t>
  </si>
  <si>
    <t>Industrial use of chromium trioxide for the treatment of copper foil used in the manufacture of Printed Circuit Board</t>
  </si>
  <si>
    <t>Surface active agents</t>
  </si>
  <si>
    <t>0059-01</t>
  </si>
  <si>
    <t>Arsenic acid</t>
  </si>
  <si>
    <t>Industrial use of arsenic acid for the treatment of copper foil used in the manufacture of Printed Circuit Board</t>
  </si>
  <si>
    <t>0060-01</t>
  </si>
  <si>
    <t>Industrial use as a recyclable solvent and extraction agent in a closed system for purification of 1,3,5-trioxane</t>
  </si>
  <si>
    <t>extraction solvent</t>
  </si>
  <si>
    <t>0061-01</t>
  </si>
  <si>
    <t>Bis(2-methoxyethyl) ether (Diglyme)</t>
  </si>
  <si>
    <t>Use of diglyme as solvent in the manufacturing process of an intermediate for further conversion into a pharmaceutical compound used in medicinal products for treatment of respiratory diseases</t>
  </si>
  <si>
    <t>0062-01</t>
  </si>
  <si>
    <t>Formulation of mixtures of potassium dichromate for surface treatment of metals such as aluminium, steel, zinc, magnesium, titanium, alloys, composites, sealings of anodic films.</t>
  </si>
  <si>
    <t>0062-02</t>
  </si>
  <si>
    <t>Use of potassium dichromate for surface treatment of metals such as aluminium, steel, zinc, magnesium, titanium, alloys, composites, sealings of anodic films.</t>
  </si>
  <si>
    <t>0063-01</t>
  </si>
  <si>
    <t>Formulation of mixtures of sodium dichromate for surface treatment of metals such as aluminium, steel, zinc, magnesium, titanium, alloys, composites, sealings of anodic films and the electrolytic passivation of tin plated steel for the packaging industry.</t>
  </si>
  <si>
    <t>At the formulation stage sodium dichromate has no (separate) function</t>
  </si>
  <si>
    <t>0063-02</t>
  </si>
  <si>
    <t>Use of Sodium dichromate for surface treatment of metals such as aluminium, steel, zinc, magnesium, titanium, alloys, composites and sealings of anodic films.</t>
  </si>
  <si>
    <t>0063-03</t>
  </si>
  <si>
    <t>Use of Sodium dichromate for the electrolytic passivation of tin plated steel for the packaging industry.</t>
  </si>
  <si>
    <t xml:space="preserve">Sodium dichromate is used for the passivation of tin-plated steel (Electrolytic Tinplate or ETP). The primary functionality in the passivation of tinplate is corrosion protection by prevention of tin oxide growth. Furthermore, chemical resistance, lacquer adhesion, machinability and sulphide staining resistance are key functionalities. </t>
  </si>
  <si>
    <t>0064-01</t>
  </si>
  <si>
    <t>Use of chromium trioxide in dissolved and solid form to produce aqueous solutions of any composition for industrial application.</t>
  </si>
  <si>
    <t>Substance will be dissolved in aqueous solutions. This is a unit operation and there is no further technical function.</t>
  </si>
  <si>
    <t>0064-02</t>
  </si>
  <si>
    <t>Use of Chromium trioxide in solid form and in aqueous solution of any composition to modify the properties of surfaces made of metal or plastic, with or without current flow, in category III.</t>
  </si>
  <si>
    <t>Substance used in surface finishing processes to modify surface properties or to deposit metallic chromium</t>
  </si>
  <si>
    <t>0064-03</t>
  </si>
  <si>
    <t>Use of chromium trioxide in solid form and in aqueous solution of any composition to modify the properties of surfaces made of metal or plastic, with or without current flow, in category II.</t>
  </si>
  <si>
    <t>Enhances wear resistance, hardness, corrosion resistance and tribological properties of the finished part in combination with other important functional characteristics.</t>
  </si>
  <si>
    <t>0064-04</t>
  </si>
  <si>
    <t>Use of Chromium trioxide in solid form and in aqueous solution of any composition to modify the properties of surfaces made of metal or plastic, with or without current flow, in category I.</t>
  </si>
  <si>
    <t>0065-01</t>
  </si>
  <si>
    <t>Industrial use of a chromium trioxide based surface treatment mixture applied on safety-critical rotating components of commercial and military aircraft engines, whose failure endangers airworthiness</t>
  </si>
  <si>
    <t>The main properties: corrosion inhibitor, high temperature resistance, adhesion promoter, surface passivation.</t>
  </si>
  <si>
    <t>0066-01</t>
  </si>
  <si>
    <t>Functional chrome plating for aerospace applications for civil and military uses, comprising coating of new components for aircraft engines as well as maintenance, repair and overhaul work on aircraft engine components</t>
  </si>
  <si>
    <t>0066-02</t>
  </si>
  <si>
    <t>Surface treatment for aerospace applications for civil and military uses, comprising treatment of new components for aircraft engines as well as maintenance, repair and overhaul work on aircraft engine components, unrelated to functional chrome plating</t>
  </si>
  <si>
    <t>0067-01</t>
  </si>
  <si>
    <t>Use of chromium trioxide in electroplating of mechanical and electromechanical cylinders, cam- and padlocks, electromechanical lock cases and architectural hardware.</t>
  </si>
  <si>
    <t>0068-01</t>
  </si>
  <si>
    <t>Functional chrome plating of work rolls used in the steel and aluminium industry.</t>
  </si>
  <si>
    <t>Provision of tribolgical properties and durability</t>
  </si>
  <si>
    <t>0069-01</t>
  </si>
  <si>
    <t>TOPOCROM functional chrome plating in closed reactor systems for the establishment of adjustable hemispherical surface structures.</t>
  </si>
  <si>
    <t>0070-01</t>
  </si>
  <si>
    <t>Industrial use of chromium trioxide in the hard chromium coating of military small- and medium-caliber firearms barrel bores and auxiliary parts subject to thermal, mechanical and chemical stresses, in order to provide hardness, heat resistance and thermal barrier properties, as well as corrosion resistance, adhesion and low friction properties</t>
  </si>
  <si>
    <t>0070-02</t>
  </si>
  <si>
    <t>Industrial use of chromium trioxide in the hard chromium coating of civilian firearms barrel bores and auxiliary parts subject to thermal, mechanical and chemical stresses, in order to provide a low friction coefficient as well as heat, corrosion and wear resistance properties.</t>
  </si>
  <si>
    <t>0071-01</t>
  </si>
  <si>
    <t>Plating on Plastics for Automotive Applications (PoPAA)</t>
  </si>
  <si>
    <t>0072-01</t>
  </si>
  <si>
    <t>Industrial use of a mixture containing hexavalent chromium compounds for the conversion of cadmium coated circular and rectangular connectors in order to achieve a higher level of performances than the requirements of international standards as well as to withstand harsh environments and high safety applications (such as in the military, aeronautic, aerospace, mining, offshore and nuclear industries or for the application in safety devices for road vehicles, rolling stock and vessels).</t>
  </si>
  <si>
    <t>0072-02</t>
  </si>
  <si>
    <t>Industrial use of a mixture containing hexavalent chromium compounds in conversion coating and passivation of circular and rectangular connectors in order to meet the requirements of international standards and special requirements of industries subject to harsh environments.</t>
  </si>
  <si>
    <t>0072-03</t>
  </si>
  <si>
    <t>Industrial use of a mixture containing chromium trioxide for the etching of composite connectors used by industries subject to harsh environments, to mainly ensure adhesive deposit to meet the requirements of international standards.</t>
  </si>
  <si>
    <t>0072-04</t>
  </si>
  <si>
    <t>0072-05</t>
  </si>
  <si>
    <t>0072-06</t>
  </si>
  <si>
    <t>0072-07</t>
  </si>
  <si>
    <t>0073-01</t>
  </si>
  <si>
    <t>Use of ammonium dichromate as photosensitive component in a polyvinyl alcohol photolithographic lacquer system for the manufacturing of mandrels which are used in nickel electroforming processes.</t>
  </si>
  <si>
    <t>Photosensitiser</t>
  </si>
  <si>
    <t>0074-01</t>
  </si>
  <si>
    <t>Use of sodium dichromate as a corrosion inhibitor in an ammonia absorption deep cooling system of a methanol synthesis plant.</t>
  </si>
  <si>
    <t>0075-01</t>
  </si>
  <si>
    <t>Use of sodium dichromate as a corrosion inhibitor in ammonia absorption deep cooling systems as applied in the industrial production of freeze dried products such as coffee, herbs, spices and comparable products.</t>
  </si>
  <si>
    <t>Corrosion inhibitors and anti-scaling</t>
  </si>
  <si>
    <t>0076-01</t>
  </si>
  <si>
    <t>1,2-dichloroethane (EDC)</t>
  </si>
  <si>
    <t>Industrial use as solvent and crystallisation medium in the synthesis of the EU pesticide bentazone (ISO)</t>
  </si>
  <si>
    <t>0076-02</t>
  </si>
  <si>
    <t>Industrial use as solvent and crystallisation medium in the synthesis of the EU biocide flocoumafen (ISO)</t>
  </si>
  <si>
    <t>0077-01</t>
  </si>
  <si>
    <t>Industrial use as a reaction medium and a solvating agent in mediating subsequent chemical transformation reactions leading to the manufacture of an Active Pharmaceutical Ingredient, Raloxifene Hydrochloride</t>
  </si>
  <si>
    <t>0078-01</t>
  </si>
  <si>
    <t>Industrial use as a sulphonation swelling agent of polystyrene-divinylbenzene copolymer beads in the production of strong acid cation exchange resins</t>
  </si>
  <si>
    <t>Swelling agent</t>
  </si>
  <si>
    <t>0079-01</t>
  </si>
  <si>
    <t>Industrial use as a swelling agent during the sulphonation reaction of polystyrene-divinylbenzene copolymer beads in the manufacturing of strong acid cation exchange resins</t>
  </si>
  <si>
    <t>0079-02</t>
  </si>
  <si>
    <t>Industrial use as a swelling agent and reaction medium during the phthalimidomethylation reaction of polystyrene-divinylbenzene copolymer beads in the manufacturing of anion exchange and chelating resins</t>
  </si>
  <si>
    <t>0080-01</t>
  </si>
  <si>
    <t>Industrial use as a solvent and anti-solvent of the feedstock and intermediate product streams in the combined de-waxing and de-oiling of refining of petroleum vacuum distillates for the production of base oils and hard paraffin waxes</t>
  </si>
  <si>
    <t>0081-01</t>
  </si>
  <si>
    <t>Use as an extraction solvent in the de-waxing of petroleum vacuum distillates and de-asphalted oil and de-oiling of slack wax for the production of base oils and paraffinic waxes.</t>
  </si>
  <si>
    <t>0082-01</t>
  </si>
  <si>
    <t>Industrial use of 1,2-dichloroethane as an emulsifying solvent in the manufacture of porous particles for beaded chromatography and cell culture media.</t>
  </si>
  <si>
    <t>0083-01</t>
  </si>
  <si>
    <t>Industrial use of 1,2-Dichloroethane as a solvent for the synthesis of Polyepichlorohydrin used as a precursor in the production of Glycidyl Azide Polymer, an oligomer with hydroxyl terminations used to increase the energetic performance of propellants and explosives</t>
  </si>
  <si>
    <t>0084-01</t>
  </si>
  <si>
    <t>Use of diglyme as a process chemical in the manufacture of one specific type of Dynabeads® used in immunodiagnostic assays (in vitro diagnostic)</t>
  </si>
  <si>
    <t>0085-01</t>
  </si>
  <si>
    <t>Use of diglyme as a process chemical in the manufacture of Dynabeads.</t>
  </si>
  <si>
    <t>0086-01</t>
  </si>
  <si>
    <t>Use of bis(2-methoxyethyl) ether (diglyme) as a processing aid in the purification of 5-amino-2,4,6-triiodoisophthalic acid dichloride (EC 417- 220-1 CAS 37441-29-5) by precipitation</t>
  </si>
  <si>
    <t>0087-01</t>
  </si>
  <si>
    <t>Use of bis(2-methoxyethyl) ether (diglyme) as a carrier solvent in the formulation and subsequent application of sodium naphthalide etchant for fluoropolymer surface modification whilst preserving article structural integrity.</t>
  </si>
  <si>
    <t>0088-01</t>
  </si>
  <si>
    <t>Use of bis(2-methoxyethyl) ether (diglyme) as a carrier solvent in the formulation and subsequent application of sodium naphthalide etchant for fluoropolymer surface modification whilst preserving article structural integrity (in-house processes).</t>
  </si>
  <si>
    <t>0088-02</t>
  </si>
  <si>
    <t>Use of bis(2-methoxyethyl) ether (diglyme) as a carrier solvent in the application of sodium naphthalide etchant for fluoropolymer surface modification whilst preserving article structural integrity (downstream user processes).</t>
  </si>
  <si>
    <t>0089-01</t>
  </si>
  <si>
    <t>Use of diglyme as a process solvent in one step of the manufacturing of an Active Pharmaceutical Ingredient used in an anti-protozoal drug</t>
  </si>
  <si>
    <t>0090-01</t>
  </si>
  <si>
    <t>Formaldehyde, oligomeric reaction products with aniline</t>
  </si>
  <si>
    <t>Formulation of an epoxy resin hardener containing technical MDA</t>
  </si>
  <si>
    <t>the substance has no specific function at the formulation stage.</t>
  </si>
  <si>
    <t>0090-02</t>
  </si>
  <si>
    <t>Industrial use of an epoxy resin hardener containing technical MDA aimed at immobilising spent ion exchange resins in a high containment matrix</t>
  </si>
  <si>
    <t>hardener. The substance enables the polymerisation occurring during the mixing with the epoxy resin and the spent ion exchange resins (IER) and results in a cross-linked polymer network.</t>
  </si>
  <si>
    <t>0091-01</t>
  </si>
  <si>
    <t>Industrial  use  of  diglyme  as  solvent  in  the  manufacturing  process  of cryptand intermediates for further conversion into cryptand 221 and cryptand 222</t>
  </si>
  <si>
    <t>0092-01</t>
  </si>
  <si>
    <t>Use of chromium trioxide in solid form and in aqueous solution of any composition to modify the properties of surfaces made of plastic, with or without current flow</t>
  </si>
  <si>
    <t>Intermediate; product for oxidation, alloying and surface modification</t>
  </si>
  <si>
    <t>0093-01</t>
  </si>
  <si>
    <t>Use of chromium trioxide in solid form and in aqueous solution of any composition to modify the properties of surfaces made of brass, bronze, copper and other copper alloys for medical engineering, aviation and automation products</t>
  </si>
  <si>
    <t>Corrosion inhibitor; product for prevention of deposits and for oxidation, alloying and surface modificatio</t>
  </si>
  <si>
    <t>0094-01</t>
  </si>
  <si>
    <t>2,2'-dichloro-4,4'-methylenedianiline (MOCA)</t>
  </si>
  <si>
    <t>Industrial use of MOCA as a curing agent/chain extender in cast polyurethane elastomer production</t>
  </si>
  <si>
    <t>Curing agent/chain extender</t>
  </si>
  <si>
    <t>0095-01</t>
  </si>
  <si>
    <t>Formulation  of  mixtures  of  chromium  trioxide  for  functional   chrome  plating,  functional  chrome  plating  with  decorative  character and surface treatment (except ETP) for applications in  various  industry  sectors  namely  architectural,  automotive,  metal manufacturing and finishing, and general engineering</t>
  </si>
  <si>
    <t>Ingredient</t>
  </si>
  <si>
    <t>0095-02</t>
  </si>
  <si>
    <t>0095-03</t>
  </si>
  <si>
    <t>0095-04</t>
  </si>
  <si>
    <t>Surface treatment (except ETP) for applications in various industry sectors namely architectural, automotive, metal manufacturing and finishing, and general engineering</t>
  </si>
  <si>
    <t>0096-01</t>
  </si>
  <si>
    <t>Use of chromium trioxide for chemical conversion and slurry coating applications by aerospace companies and their suppliers</t>
  </si>
  <si>
    <t>0097-01</t>
  </si>
  <si>
    <t>Use of sodium dichromate for sealing after anodizing applications by aerospace companies and their suppliers</t>
  </si>
  <si>
    <t>0098-01</t>
  </si>
  <si>
    <t>Use of potassium dichromate for sealing after anodizing applications by aerospace companies and their suppliers</t>
  </si>
  <si>
    <t>0099-01</t>
  </si>
  <si>
    <t>Formulation of Mixtures of sodium chromate for sealing after anodizing, chemical conversion coating, pickling and etching applications by aerospace companies and their suppliers</t>
  </si>
  <si>
    <t>The substance has no independent function at the formulation stage.ÿ</t>
  </si>
  <si>
    <t>0099-02</t>
  </si>
  <si>
    <t>Use of sodium chromate for sealing after anodizing, chemical conversion coating, pickling and etching applications by aerospace companies and their suppliers</t>
  </si>
  <si>
    <t>0100-01</t>
  </si>
  <si>
    <t>Functional chrome plating</t>
  </si>
  <si>
    <t>Surface hardening</t>
  </si>
  <si>
    <t>0100-02</t>
  </si>
  <si>
    <t>Surface treatment for applications in the aeronautics and aerospace industries (unrelated to Functional chrome plating or Functional chrome plating with decorative character)</t>
  </si>
  <si>
    <t>Corrosion inhibitors and anti-scaling agent</t>
  </si>
  <si>
    <t>0101-01</t>
  </si>
  <si>
    <t>Use of Sodium dichromate for surface treatment of metals such as aluminium, steel, zinc, magnesium, titanium, alloys, composites, sealings of anodic films</t>
  </si>
  <si>
    <t>Corrosion inhibitors</t>
  </si>
  <si>
    <t>0102-01</t>
  </si>
  <si>
    <t>Use of chromium trioxide in a catalyst for the dehydrogenation of propane to propene</t>
  </si>
  <si>
    <t>Chromium trioxide is present in an industrial catalyst. This catalyst is used to activate the dehydrogenation reaction.</t>
  </si>
  <si>
    <t>0103-01</t>
  </si>
  <si>
    <t>The use of chromium trioxide for the surface preparation of aluminium alloy cryogenic tanks used in the Ariane 5 launcher</t>
  </si>
  <si>
    <t>Other: Metal surface preparation</t>
  </si>
  <si>
    <t>0104-01</t>
  </si>
  <si>
    <t>The use of sodium dichromate as in-situ corrosion inhibitor in a closed water/ammonia absorption cooling system</t>
  </si>
  <si>
    <t>0105-01</t>
  </si>
  <si>
    <t>Repackaging of Sodium Dichromate to be supplied as a mordant in the dyeing of wool as sliver and/or yarn with dark colours in industrial settings</t>
  </si>
  <si>
    <t>Sodium Dichromate is used as a mordant in the dyeing of wool as sliver and/or yarn with dark
colours in industrial settings.</t>
  </si>
  <si>
    <t>0105-02</t>
  </si>
  <si>
    <t>Use of Sodium Dichromate as a mordant in the dyeing of wool as sliver and/or yarn with dark colours in industrial settings</t>
  </si>
  <si>
    <t>Fixing agent (mordant)</t>
  </si>
  <si>
    <t>0106-01</t>
  </si>
  <si>
    <t>Industrial use of Ammonium Dichromate in the process of manufacturing holographic combiners for diffractive head-up displays intended to be used in military aircrafts</t>
  </si>
  <si>
    <t>Photosensitive agents and other photo-chemicals</t>
  </si>
  <si>
    <t>0106-02</t>
  </si>
  <si>
    <t>Industrial use of Ammonium Dichromate in the process of manufacturing Cathode Ray Tubes for head up displays intended to be used in military and civilian aircrafts</t>
  </si>
  <si>
    <t>0107-01</t>
  </si>
  <si>
    <t>Use as a solvent in manufacture of polymeric particles for pharmaceutical and research purification processes</t>
  </si>
  <si>
    <t>0108-01</t>
  </si>
  <si>
    <t>Use as a process solvent in the manufacture of an Active Pharmaceutical Ingredient: Flecainide acetate</t>
  </si>
  <si>
    <t>0108-02</t>
  </si>
  <si>
    <t>Use as an process solvent in the manufacture of an Active Pharmaceutical Ingredient: Nefopam hydrochloride</t>
  </si>
  <si>
    <t>0109-01</t>
  </si>
  <si>
    <t>The use of 1,2-dichloroethane as recyclable solvent in the production of a polyacrylate surfactant</t>
  </si>
  <si>
    <t>0110-01</t>
  </si>
  <si>
    <t>Use as an industrial solvent in the manufacture of the high-grade pure final intermediate of Iopromide, the Active Pharmaceutical Ingredient for the X-ray contrast medium Ultravist®</t>
  </si>
  <si>
    <t>0111-01</t>
  </si>
  <si>
    <t>The use of 1,2 dichloroethane (1,2-DCE) as a solvent in the manufacturing of the active pharmaceutical ingredient for epirubicin.</t>
  </si>
  <si>
    <t>0111-02</t>
  </si>
  <si>
    <t>The use of 1,2 dichloroethane (1,2-DCE) as a solvent in the manufacturing of the active pharmaceutical ingredient prednisolone steaglate.</t>
  </si>
  <si>
    <t>0112-01</t>
  </si>
  <si>
    <t>Use of sodium dichromate in molten bath form to modify surfaces, especially by blackening, of delicate medical products, specifically micro-surgical instruments</t>
  </si>
  <si>
    <t>Do not recommend to grand an authorisation</t>
  </si>
  <si>
    <t>functional treatment of surfaces made from stainless steels</t>
  </si>
  <si>
    <t>0113-01</t>
  </si>
  <si>
    <t>Use of Sodium dichromate as mordant in wool dyeing</t>
  </si>
  <si>
    <t>Chelating agent</t>
  </si>
  <si>
    <t>0114–01</t>
  </si>
  <si>
    <t>The use of chromium trioxide for electroplating of different types of substrates with the purpose to create a long-lasting high durability surface with bright (shiny) or matte look (Functional plating with decorative character)</t>
  </si>
  <si>
    <t>Plating agent</t>
  </si>
  <si>
    <t>0114–02</t>
  </si>
  <si>
    <t>The use of chromium trioxide for a pre-treatment step (etching) in the electroplating process</t>
  </si>
  <si>
    <t>Etching agent, Oxidizing agent</t>
  </si>
  <si>
    <t>0115-01</t>
  </si>
  <si>
    <t>Potassium chromate</t>
  </si>
  <si>
    <t>Use of potassium chromate in the fabrication of alkali metal dispensers for production of photocathodes.</t>
  </si>
  <si>
    <t>Other: Alkali metal dispenser</t>
  </si>
  <si>
    <t>0115-02</t>
  </si>
  <si>
    <t>Use of sodium chromate in the fabrication of alkali metal dispensers for production of photocathodes.</t>
  </si>
  <si>
    <t>Alkali metal dispenser</t>
  </si>
  <si>
    <t>0115-03</t>
  </si>
  <si>
    <t>Use of alkali metal dispensers containing potassium chromate for production of photocathodes.</t>
  </si>
  <si>
    <t>Production of photocathodes</t>
  </si>
  <si>
    <t>0115-04</t>
  </si>
  <si>
    <t>Use of alkali metal dispensers containing sodium chromate for production of photocathodes.</t>
  </si>
  <si>
    <t>Other: Production of photocathodes</t>
  </si>
  <si>
    <t>0116-01</t>
  </si>
  <si>
    <t>Use of dichromium tris(chromate) for chemical conversion coating applications by aerospace and defence companies and their associated supply chains</t>
  </si>
  <si>
    <t>0117-01</t>
  </si>
  <si>
    <t>Use of strontium chromate in primers applied by aerospace and defence companies and their associated supply chains</t>
  </si>
  <si>
    <t>0118-01</t>
  </si>
  <si>
    <t>Pentazinc chromate octahydroxide</t>
  </si>
  <si>
    <t>Formulation of mixture</t>
  </si>
  <si>
    <t>corrosion inhibitor</t>
  </si>
  <si>
    <t>0118-02</t>
  </si>
  <si>
    <t>Use of pentazinc chromate octahydroxide in wash primer, fuel tank primer and aluminized primer for the purpose of corrosion protection in aeronautic applications</t>
  </si>
  <si>
    <t>0119-01</t>
  </si>
  <si>
    <t>Functional chrome plating of piston rods for automotive and rail applications</t>
  </si>
  <si>
    <t>Plating agent, Etching agent, Corrosion inhibitor</t>
  </si>
  <si>
    <t>0120-01</t>
  </si>
  <si>
    <t>Industrial use as a swelling agent during the sulfonation reaction of crosslinked polystyrene beads in the manufacture of ion exchange resins for purification of radioactive waste</t>
  </si>
  <si>
    <t>Technical Function: Swelling agent</t>
  </si>
  <si>
    <t>0121-01</t>
  </si>
  <si>
    <t>0121-02</t>
  </si>
  <si>
    <t>Use of pentazinc chromate octahydroxide in stoved epoxy primer for corrosion protection of aircraft engine components in aerospace and aeroderivative applications</t>
  </si>
  <si>
    <t>0122-01</t>
  </si>
  <si>
    <t>Review report</t>
  </si>
  <si>
    <t>plasticiser</t>
  </si>
  <si>
    <t>0122-02</t>
  </si>
  <si>
    <t>Industrial use of recycled soft PVC containing DEHP in polymer processing by calendering, extrusion, compression and injection moulding to produce the following PVC articles: (1) articles used outside of the interior space in applications in the field of construction, civil engineering, garden features such as ponds and roofing, agriculture (including horticulture) and industrials workplaces without potential for mouthing or prolonged contact with human skin or any contact with mucous membranes (2) articles used in interior space in industrial and agricultural workplaces or (3) footwear used in professional, industrial and/or agricultural workplaces.</t>
  </si>
  <si>
    <t>0123-01</t>
  </si>
  <si>
    <t>0123-02</t>
  </si>
  <si>
    <t>Industrial use of recycled soft PVC containing DEHP in polymer processing by calendering, extrusion, compression and injection moulding to produce the following PVC articles: (1) articles used outside of the interior space in applications in the field of construction, civil engineering, garden features such as ponds and roofing, agriculture (including horticulture) and industrial workplaces without potential for mouthing or prolonged contact with human skin or any contact with mucous membranes (2) articles used in interior space in industrial and agricultural workplaces or (3) footwear used in professional, industrial and/or agricultural workplaces.</t>
  </si>
  <si>
    <t>0124-01</t>
  </si>
  <si>
    <t>Use of sodium dichromate as corrosion inhibitor in ammonia absorption deep cooling systems, applied for the dewaxing and deoiling process steps of petroleum raffinate.</t>
  </si>
  <si>
    <t>0125-01</t>
  </si>
  <si>
    <t>Use of diglyme as a solvent for the synthesis of the anti-HIV active pharmaceutical ingredient (API) dapivirine.</t>
  </si>
  <si>
    <t>0126-01</t>
  </si>
  <si>
    <t>Industrial  use  in  the  manufacture  of  ceramic  sheets  for  the production of multi-layer ceramic capacitors.</t>
  </si>
  <si>
    <t>Plasticiser</t>
  </si>
  <si>
    <t>0127-01</t>
  </si>
  <si>
    <t>Use of chromium trioxide in functional chrome plating of valves used in engines of light gasoline and diesel vehicles and in heavy duty diesel combustion engines</t>
  </si>
  <si>
    <t>ingredient used in functional chrome plating to deposit metallic chromium</t>
  </si>
  <si>
    <t>0128-01</t>
  </si>
  <si>
    <t>Industrial formulation of a chromium trioxide solution below 0.1% w/w concentration for the passivation of copper foil used in the manufacture of Lithium Ion Batteries (LiB) for motorised vehicles</t>
  </si>
  <si>
    <t>Surface active agent</t>
  </si>
  <si>
    <t>0129-01</t>
  </si>
  <si>
    <t>0130-01</t>
  </si>
  <si>
    <t>Functional chrome plating with decorative character for sanitary applications</t>
  </si>
  <si>
    <t>Other: Ingredient used in functional chrome plating processes to deposit metallic chromium</t>
  </si>
  <si>
    <t>0131-01</t>
  </si>
  <si>
    <t>0132-01</t>
  </si>
  <si>
    <t>Electroplating of different types of substrates using chromium trioxide to achieve functional surfaces with high durability and a bright or matt silvery appearance for sanitary applications</t>
  </si>
  <si>
    <t>0132-02</t>
  </si>
  <si>
    <t>Etching of plastics with chromium trioxide as pre-treatment step for electroplating processes</t>
  </si>
  <si>
    <t>0133-01</t>
  </si>
  <si>
    <t>Iitital</t>
  </si>
  <si>
    <t>0133-02</t>
  </si>
  <si>
    <t>0134-01</t>
  </si>
  <si>
    <t>Use of Chromium (VI) Trioxide for Passivation of tinplated steel (ETP)</t>
  </si>
  <si>
    <t>Stabilizer</t>
  </si>
  <si>
    <t>0134-02</t>
  </si>
  <si>
    <t>Use of Chromium (VI) Trioxide for Electrolytic Chromium Coating of Steel (ECCS)</t>
  </si>
  <si>
    <t>0135-01</t>
  </si>
  <si>
    <t>Surface treatment for the manufacture of grain-oriented electrical steel used in magnetic circuits of electric devices, in particular magnetic cores of high-performance transformers</t>
  </si>
  <si>
    <t xml:space="preserve"> Other: to produce an insulation coating for grain-oriented electrical steel.</t>
  </si>
  <si>
    <t>0136-01</t>
  </si>
  <si>
    <t>Use of sodium chromate as an anticorrosion agent of the carbon steel in sealed circuit of gas absorption appliances up to 0.70% by weight (as Cr6+) in the refrigerant solution</t>
  </si>
  <si>
    <t>Anticorrosion agent</t>
  </si>
  <si>
    <t>0137-01</t>
  </si>
  <si>
    <t>Use of sodium dichromate as an additive for suppressing parasitic reactions and oxygen evolution, pH buffering and cathode corrosion protection in the electrolytic manufacturing of sodium chlorite.</t>
  </si>
  <si>
    <t>antiscaling agent, corrosion inhibitor</t>
  </si>
  <si>
    <t>0138-01</t>
  </si>
  <si>
    <t>4-(1,1,3,3-tetramethylbutyl)phenol, ethoxylated</t>
  </si>
  <si>
    <t>Use of 4-tert-OPnEO in a washing buffer to purify biological APIs (active pharmaceutical ingredients) during the production of Palivizumab and Moxetumomab pasudotox-tdfk.</t>
  </si>
  <si>
    <t>Surfactant</t>
  </si>
  <si>
    <t>0139-01</t>
  </si>
  <si>
    <t>Formulation of 4-(1,1,3,3-Tetramethylbutyl) phenol, ethoxylated (as Triton X-100) for use in the manufacture of in vitro diagnostic VITROS® products used for infectious disease screening, endocrinology, and oncology testing.</t>
  </si>
  <si>
    <t>Application void as of 01 January 2021</t>
  </si>
  <si>
    <t>0139-02</t>
  </si>
  <si>
    <t>Use of 4-(1,1,3,3-Tetramethylbutyl) phenol, ethoxylated (as Triton X-100) in two in vitro diagnostic VITROS® products used by professional diagnostic laboratories to detect antibodies to human hepatitis A virus and IgG antibodies to rubella virus.</t>
  </si>
  <si>
    <t>0140-01</t>
  </si>
  <si>
    <t>Industrial use of 4-tert-OPnEO for its detergent properties in the process of cell lysing for the production of in-vitro diagnostic reagents (Asserachrom® HPIA, Asserachrom® HPIA–IgG and Asserachrom® PF4 and STA®-Néoplastine® R15 assays).</t>
  </si>
  <si>
    <t>0140-02</t>
  </si>
  <si>
    <t>Industrial use of 4-tert-OPnEO in view of controlling the amount of non-specific reactions in the production of in-vitro diagnostic reagents (STA® - Liatest® D-Di assays).</t>
  </si>
  <si>
    <t>0141-01</t>
  </si>
  <si>
    <t>Industrial use of 4-tert-OPnEO for its wetting detergent properties in the production of buffers, reagents and gel supports allowing the dissolution, the dilution and the good spreading of substrates and reagents, necessary to optimize the functioning and the sensitivity of gel electrophoresis in vitro diagnostic tests.</t>
  </si>
  <si>
    <t>0141-02</t>
  </si>
  <si>
    <t>Industrial use of 4-tert-OPnEO for its detergent properties in the production of electrophoresis gels in view of ensuring the positioning of specific proteins necessary for the interpretation of results of gel electrophoresis in vitro diagnostic tests.</t>
  </si>
  <si>
    <t>0141-03</t>
  </si>
  <si>
    <t>Industrial use of 4-tert-OPnEO for its detergent properties resulting in cellular lysis and protein interactions rupture and required for the production of reagents involved in the determination of proteins of interest in gel and capillary electrophoresis IVD tests.</t>
  </si>
  <si>
    <t>0142-01</t>
  </si>
  <si>
    <t>4-Nonylphenol, branched and linear, ethoxylated</t>
  </si>
  <si>
    <t>Industrial use of 4-NPnEO for its detergent properties in the production of buffers and reagents in view of ensuring the positioning of specific proteins necessary for the interpretation of gel electrophoresis in vitro diagnostic tests results based on the determination of isoenzymes.</t>
  </si>
  <si>
    <t>0143-01</t>
  </si>
  <si>
    <t>Industrial use of 4-tert-OPnEO for its non-ionic detergent properties in the formulation of reagents for molecular clinical and industrial in vitro preparative and testing applications.</t>
  </si>
  <si>
    <t>0143-02</t>
  </si>
  <si>
    <t>Industrial use of 4-tert-OPnEO for its non-ionic detergent to control the level of non-specific reactions in the formulation of in vitro reagents for clinical and industrial in vitro testing immunoassays.</t>
  </si>
  <si>
    <t>0143-03</t>
  </si>
  <si>
    <t>Industrial use of 4-tert-OPnEO for its detergent properties, used for the extraction of biological material which is further formulated and intended for clinical and industrial in vitro testing applications.</t>
  </si>
  <si>
    <t>0144-01</t>
  </si>
  <si>
    <t>Pitch, coal tar, high temp.</t>
  </si>
  <si>
    <t>Industrial use of pitch, coal tar, high temp. as precursor of carbon matrix in the manufacturing of thermally and thermo-mechanically highly loaded carbon/carbon parts including nozzle throats and other critical carbon-carbon composite parts, resistant to very harsh erosion conditions, and very high temperature ranges, dedicated to high-performance civilian and military aerospace launchers.</t>
  </si>
  <si>
    <t>Other: substance used as a precursor to produce a carbon matrix giving high thermal properties to the resulting composite material</t>
  </si>
  <si>
    <t>0145-01</t>
  </si>
  <si>
    <t>Industrial use as a surfactant to perform viral inactivation of biological proteins in the manufacture of a biopharmaceutical Final Bulk Drug Substance (FBDS) for an Enzyme Replacement Therapy (BMN250) for the treatment of Mucopolysaccharidosis IIIB (MPS IIIB).</t>
  </si>
  <si>
    <t>0145-02</t>
  </si>
  <si>
    <t>Industrial use as a surfactant to perform viral inactivation of biological proteins in the manufacture of a biopharmaceutical Final Bulk Drug Substance (FBDS) for Gene Therapy products for the treatment of rare conditions in the human population.</t>
  </si>
  <si>
    <t>0146-01</t>
  </si>
  <si>
    <t>The use of Chromium (VI) Trioxide for the manufacture of Electrolytic Chromium/Chromium oxide Coated Steel (ECCS)</t>
  </si>
  <si>
    <t>Electrolytical deposition of chromium layer on steel plate to provide a corrosion resistant layer of Cr(0) and Cr2O3 and a suitable basis for further processing</t>
  </si>
  <si>
    <t>0147-01</t>
  </si>
  <si>
    <t>Use of CTPht as a binder in the manufacture of clay targets</t>
  </si>
  <si>
    <t>CTPht is used as a binder</t>
  </si>
  <si>
    <t>0148-01</t>
  </si>
  <si>
    <t>Binder</t>
  </si>
  <si>
    <t>0149-01</t>
  </si>
  <si>
    <t>Use of CTPht for manufacture of formulations for various industrial uses</t>
  </si>
  <si>
    <t>CTPht has no independent function at the formulation stage</t>
  </si>
  <si>
    <t>0150-01</t>
  </si>
  <si>
    <t>0150-02</t>
  </si>
  <si>
    <t>Anthracene oil</t>
  </si>
  <si>
    <t>Use of AO for manufacture of formulations for various industrial uses</t>
  </si>
  <si>
    <t>AO has no independent function at the formulation stage</t>
  </si>
  <si>
    <t>0151-01</t>
  </si>
  <si>
    <t>0151-02</t>
  </si>
  <si>
    <t>0152-01</t>
  </si>
  <si>
    <t>0152-02</t>
  </si>
  <si>
    <t>0153-01</t>
  </si>
  <si>
    <t>0153-02</t>
  </si>
  <si>
    <t>0154-01</t>
  </si>
  <si>
    <t>Use of OPE in isolation of protein from recombinant cell cultures for the production of IVD-kits (protein cell extraction)</t>
  </si>
  <si>
    <t>0154-02</t>
  </si>
  <si>
    <t>Use of OPE in formulation of IVD-kit reagents</t>
  </si>
  <si>
    <t>0154-03</t>
  </si>
  <si>
    <t>Use of OPE in formulation of IVD- wash solutions</t>
  </si>
  <si>
    <t>0154-04</t>
  </si>
  <si>
    <t>Use of IVD-kit reagents on diagnostic analyser systems</t>
  </si>
  <si>
    <t>0154-05</t>
  </si>
  <si>
    <t>Use of IVD-wash solutions on diagnostic analyser systems</t>
  </si>
  <si>
    <t>0155-01</t>
  </si>
  <si>
    <t>Use of 4-tert-OPnEO as Triton X-100 as detergent for virus inactivation in the manufacturing process of the human plasma-derived medicinal products Plasmagrade/Plasmasafe and Resusix, as well as Plasminogen (pre-commercialization name) and any subsequent commercialization brand</t>
  </si>
  <si>
    <t>0156-01</t>
  </si>
  <si>
    <t>Use of Octoxynol-9 for virus splitting and inactivation step in the manufacturing of influenza vaccines</t>
  </si>
  <si>
    <t>0157-01</t>
  </si>
  <si>
    <t>Use of 4-(1,1,3,3-tetramethylbutyl)phenol, ethoxylated as a detergent in the purification process of G-CSF (Granulocyte Colony Stimulating Factor) inclusion bodies</t>
  </si>
  <si>
    <t>Solubilization detergent for host cell related impurities</t>
  </si>
  <si>
    <t>0158-01</t>
  </si>
  <si>
    <t>Industrial use of the substance as a surfactant in the purification of the biopharmaceutical drug Orencia, used for the treatment of Rheumatoid Arthritis, Juvenile Idiopathic Arthritis and Adult Psoriatic Arthritis</t>
  </si>
  <si>
    <t>0159-01</t>
  </si>
  <si>
    <t>Use of Octylphenolethoxylates as emulsifier in the siliconisation of glass containers used as primary packaging for one specific medicinal product (NeoRecormon®) of one pharmaceutical company.</t>
  </si>
  <si>
    <t>Emulsifier</t>
  </si>
  <si>
    <t>0160-01</t>
  </si>
  <si>
    <t>Use of Octylphenolethoxylates as emulsifier in the siliconisation of glass containers used as primary packaging for medicinal products (NeoRecormon® and MIRCERA®).</t>
  </si>
  <si>
    <t>0161-01</t>
  </si>
  <si>
    <t>Use of Octylphenolethoxylates as emulsifier in the siliconisation of glass containers used as primary packaging for two specific medicinal products (NutropinAq® and Lucentis®) of one pharmaceutical company.</t>
  </si>
  <si>
    <t>0162-01</t>
  </si>
  <si>
    <t>Use of 4-(1,1,3,3-tetramethylbutyl) phenol, ethoxylated as a solvent/detergent agent for virus inactivation in the manufacture of pharmaceutical products used in the treatment of rare bleeding disorders.</t>
  </si>
  <si>
    <t>other: virus inactivation</t>
  </si>
  <si>
    <t>0163-01</t>
  </si>
  <si>
    <t>Formulation of 4-(1,1,3,3-Tetramethylbutyl) phenol, ethoxylated (as Triton X-100) into enhancement solutions and DELFIA standard and maintenance solutions used in In Vitro Diagnostic assays and RUO products as well as maintenance of instruments as a critical ingredient for detection process while measuring europium (or other lanthanide) content of the assay solution</t>
  </si>
  <si>
    <t>n/a</t>
  </si>
  <si>
    <t>0163-02</t>
  </si>
  <si>
    <t>Use of 4-(1,1,3,3-Tetramethylbutyl) phenol, ethoxylated (as Triton X-100) in enhancement solutions and DELFIA standard and maintenance solutions as a critical ingredient for detection process while measuring europium (or other lanthanide) content in In Vitro Diagnostic assays and RUO products or during maintenance of instruments</t>
  </si>
  <si>
    <t>0164-01</t>
  </si>
  <si>
    <t>The use of 4-(1,1,3,3-tetramethylbutyl)phenol, ethoxylated (4-tert-OPnEO))(Triton X-100) as a surfactant in manufacture of biopharmaceuticals by Swedish Orphan Biovitrum AB.</t>
  </si>
  <si>
    <t>0165-01</t>
  </si>
  <si>
    <t>Industrial use of a 4-tert-octylphenol ethoxylate compound, as a patient safety viral inactivation reagent in the manufacture of human medicines produced from biological systems</t>
  </si>
  <si>
    <t>Other: detergent</t>
  </si>
  <si>
    <t>0166-01</t>
  </si>
  <si>
    <t>Use of 4-(1,1,3,3-tetramethylbutyl)phenol ethoxylated as a surfactant in the manufacturing of low endotoxin gelatin</t>
  </si>
  <si>
    <t>Use as surfactant to remove endotoxins from gelatin</t>
  </si>
  <si>
    <t>0167-01</t>
  </si>
  <si>
    <t>Industrial use as a surfactant in the formulation of In-Vitro Diagnostic Devices (IVDs) for clinical testing using ARCHITECT, Alinity and ABBOTT PRISM automated analyser systems.</t>
  </si>
  <si>
    <t>No technical function</t>
  </si>
  <si>
    <t>0167-02</t>
  </si>
  <si>
    <t>Professional use as a surfactant in the final use of In-Vitro Diagnostic Devices (IVDs) for clinical testing using ARCHITECT, Alinity and ABBOTT PRISM automated analyser systems.</t>
  </si>
  <si>
    <t>0167-03</t>
  </si>
  <si>
    <t>Industrial use as a surfactant in the formulation of system solutions (Pre-Trigger and Trigger), for use with In-Vitro Diagnostic Devices (IVDs) on ARCHITECT and Alinity automated analyser systems.</t>
  </si>
  <si>
    <t xml:space="preserve"> n/a</t>
  </si>
  <si>
    <t>0167-04</t>
  </si>
  <si>
    <t>Professional use of system solutions (Pre-Trigger and Trigger) in the final use of the In-Vitro Diagnostic Devices (IVDs) on ARCHITECT and Alinity automated analyser systems.</t>
  </si>
  <si>
    <t>0167-05</t>
  </si>
  <si>
    <t>Industrial use as a surfactant in the extraction and purification of antigens for incorporation into In-Vitro Diagnostic Devices (IVDs) for clinical testing using ARCHITECT, Alinity and ABBOTT PRISM automated analyser systems.</t>
  </si>
  <si>
    <t>0168-01</t>
  </si>
  <si>
    <t>Professional use as a surfactant, in wash buffer components used in conjunction with Fluorescence In Situ Hybridisation (FISH) test kits and/or their Laboratory Developed Test (LDT) equivalents, in clinical diagnostic use for medical analysis of human tissue and blood samples to identify characteristic genetic abnormalities related to specific disease conditions.</t>
  </si>
  <si>
    <t>0169-01</t>
  </si>
  <si>
    <t>4-tert-Octylphenol ethoxylate is used as a lysing agent for the permeabilization of the host cell membrane to release adenovirus particles used for the manufacture of vaccines. Its use allows the selective elimination of enveloped adventitious viruses and is compatible with the chemicals needed to control the host cell DNA precipitation in the next process step.</t>
  </si>
  <si>
    <t>Other: virus inactivation</t>
  </si>
  <si>
    <t>0170-01</t>
  </si>
  <si>
    <t>Use of 4-(1,1,3,3-tetramethylbutyl) phenol, ethoxylated as detergent for a virus inactivation step (solvent/detergent treatment) during the manufacture of plasma-derived and recombinant medicinal products</t>
  </si>
  <si>
    <t>0170-02</t>
  </si>
  <si>
    <t>Use of 4-(1,1,3,3-tetramethylbutyl) phenol, ethoxylated as component of a chromatography column regeneration solution during the manufacture of a recombinant-derived Factor VIII</t>
  </si>
  <si>
    <t>Other: Column cleaning</t>
  </si>
  <si>
    <t>0171-01</t>
  </si>
  <si>
    <t>Use of Octyl- and Nonylphenolethoxylates in the formulation and filling of in vitro diagnostic (IVD) assays specified in Appendix 1 to the AoA.</t>
  </si>
  <si>
    <t>Other: In final product: surfactant. No technical function during formulation and filling</t>
  </si>
  <si>
    <t>0171-02</t>
  </si>
  <si>
    <t>0171-03</t>
  </si>
  <si>
    <t>Use of Octyl- and Nonylphenolethoxylates in in vitro diagnostic (IVD) assays specified in Appendix 1 to the AoA.</t>
  </si>
  <si>
    <t>0171-04</t>
  </si>
  <si>
    <t>0171-05</t>
  </si>
  <si>
    <t>Use of Octyl- and Nonylphenolethoxylates in the production of proteins and the conjugation of latex beads, both being used as components or for the production of components of in vitro diagnostic (IVD) assays, research or quality control products and other, e.g. analytical applications (processes specified in Appendix 1 to the AoA)</t>
  </si>
  <si>
    <t>0171-06</t>
  </si>
  <si>
    <t>0172-01</t>
  </si>
  <si>
    <t>Industrial use of emulsifiers containing nonylphenols ethoxylated for the manufacture of chromatography resins used by the biopharmaceutical industry, food &amp; beverage sector and academia</t>
  </si>
  <si>
    <t>0173-01</t>
  </si>
  <si>
    <t>Use of OPE as detergent in the production of bead components for in-vitro diagnostic kits for an immunoassay platform</t>
  </si>
  <si>
    <t>0174-01</t>
  </si>
  <si>
    <t>The use of 4-(1,1,3,3-tetramethylbutyl)phenol, ethoxylated (4-tert-OPnEO))(Triton X-100) as a surfactant in the manufacture of one biopharmaceutical protein, a biosimilar product, used to prevent infection and neutropenic fevers.</t>
  </si>
  <si>
    <t>0175-01</t>
  </si>
  <si>
    <t>Use of 4-(1,1,3,3-tetramethylbutyl)phenol, ethoxylated (technical grade) as raw material for the manufacturing of GMP Triton® X-100 Emprove® Expert according to IPEC standards</t>
  </si>
  <si>
    <t>0176-01</t>
  </si>
  <si>
    <t>Use as virus inactivation into the manufacture process of plasma-derived immunoglobulins.</t>
  </si>
  <si>
    <t>0177-01</t>
  </si>
  <si>
    <t>Use of 4-(1,1,3,3-tetramethylbutyl) phenol, ethoxylated in a washing buffer applied during a purification step in the manufacture of the monoclonal antibody Dinutuximab beta</t>
  </si>
  <si>
    <t>other: Detergent</t>
  </si>
  <si>
    <t>0178-01</t>
  </si>
  <si>
    <t>Use of 4-(1,1,3,3-tetramethylbutyl) phenol, ethoxylated (as a detergent) for virus inactivation via S/D (Solvent/Detergent) treatment in recombinant and plasma-derived medicinal products.</t>
  </si>
  <si>
    <t>other: Detergent for virus inactivation of enveloped viruses</t>
  </si>
  <si>
    <t>0179-01</t>
  </si>
  <si>
    <t>Industrial use of 4-tert-OPnEO for its non-ionic detergent properties, consisting in the filling of 4-tert-OPnEO-containing solutions into specific single-use ampoules to be included in clinical and industrial in vitro testing applications as part of the BioFire and BioFire Next Gen FA products.</t>
  </si>
  <si>
    <t>0180-01</t>
  </si>
  <si>
    <t>Industrial use of 4-tert-OPnEO for its non-ionic detergent properties in view of controlling reactions and chromatography support saturation required in the production of highly specific and sensitive in vitro immunoassays dedicated to the diagnosis of viral (HIV, HCV, Dengue) and parasitic infections</t>
  </si>
  <si>
    <t>0180-02</t>
  </si>
  <si>
    <t>Industrial use of 4-NPnEO for its non-ionic detergent properties in view of controlling reactions and chromatography support saturation required in the production of highly specific and sensitive in vitro immunoassays dedicated to the diagnosis of viral (HIV, HCV, Dengue) and parasitic infections</t>
  </si>
  <si>
    <t>0180-03</t>
  </si>
  <si>
    <t>Industrial use of 4-tert-OPnEO for its non-ionic detergent property in the formulation of in vitro reagents dedicated to high-performance microbiological and immunological assays supported on microplates or magnetic particles</t>
  </si>
  <si>
    <t>0180-04</t>
  </si>
  <si>
    <t>Industrial use of 4-tert-OPnEO for its detergent properties used for extraction, viral inactivation and purification of biological material further formulated and /or coated on articles intended for IVD applications</t>
  </si>
  <si>
    <t>0180-05</t>
  </si>
  <si>
    <t>Industrial use of raw material containing 4-tert-OPnEO for protein stabilization for veterinary in vitro diagnostic application</t>
  </si>
  <si>
    <t>0181-01</t>
  </si>
  <si>
    <t>Industrial use, as non-ionic surfactant, employed in the purification of antigens in in vitro diagnostics tests for infectious diseases, auto-immunity markers, bone metabolism, hepatitis and retrovirus, oncology and endocrinology.</t>
  </si>
  <si>
    <t>0182-01</t>
  </si>
  <si>
    <t>Professional use as a surfactant in an onboard solution (Detergent B) as an accessory to In-Vitro Diagnostic Devices (IVDs) to wash the reagent probes, the mixers and the reaction cuvettes between tests to prevent interference with the test result on ARCHITECT and Alinity automated analyser systems.</t>
  </si>
  <si>
    <t>0183-01</t>
  </si>
  <si>
    <t>Industrial use of 4-tert-OPnEO for its amphiphilic, surfactant and non-haemolytic properties, to create controlled hydrophilic spots on porous hydrophobic membranes (solid form) for in vitro diagnostic kits for blood testing via antigen/antibody reaction in the following product ranges: ABTest Card®, ABD PAD® and M-TRAP® cartridges for the ONYX® system.</t>
  </si>
  <si>
    <t>0184-01</t>
  </si>
  <si>
    <t>Industrial formulation (dilution) of a silicone solution containing 4-(1,1,3,3-tetramethylbutyl)phenol, ethoxylated and its subsequent use as a lubricant in the manufacture of medicinal product delivery devices</t>
  </si>
  <si>
    <t>0185-01</t>
  </si>
  <si>
    <t>Use of 4-(1,1,3,3-tetramethylbutyl)phenol, ethoxylated as detergent in the technical manufacturing of in vitro diagnostic veterinary ELISA Plate tests (plate coating) to prevent the non-specific binding of unwanted macromolecules</t>
  </si>
  <si>
    <t>0185-02</t>
  </si>
  <si>
    <t>Formulation of 4-(1,1,3,3-tetramethylbutyl)phenol, ethoxylated in the manufacture of sample diluents and standard solutions used in in vitro diagnostic veterinary ELISA Plate tests used for the detection of infectious diseases in livestock and poultry</t>
  </si>
  <si>
    <t>Other: The substance does not have a function. The function only occurs during the use of the final product, which is described in Use 3</t>
  </si>
  <si>
    <t>0185-03</t>
  </si>
  <si>
    <t>Use of 4-(1,1,3,3-tetramethylbutyl)phenol, ethoxylated in vitro diagnostic veterinary products (SNAP tests and ELISA Plate tests) as an ingredient in the wash solutions, sample diluents, control solutions, conjugate solutions, SNAP wash solutions, tissue soaking buffers and detection solutions</t>
  </si>
  <si>
    <t>0185-04</t>
  </si>
  <si>
    <t>Use of 4-Nonylphenol, branched and linear, ethoxylated in vitro diagnostic veterinary products (SNAP tests and ELISA Plate tests) as an ingredient in the wash solutions, sample diluents, control solutions, conjugate solutions, SNAP wash solutions, tissue soaking buffers and detection solutions</t>
  </si>
  <si>
    <t>0186-01</t>
  </si>
  <si>
    <t>Formulation of OPnEO solutions in European sites for use as laboratory products. Laboratory products are used as intermediate solutions for preparation of finished laboratory products (finished goods) or in-process use.</t>
  </si>
  <si>
    <t>0186-02</t>
  </si>
  <si>
    <t>Formulation of NPnEO solutions in European sites for use as laboratory products. Laboratory products are used as intermediate solutions for preparation of finished laboratory products (finished goods) or in-process use.</t>
  </si>
  <si>
    <t>0186-03</t>
  </si>
  <si>
    <t>In-process production use of OPnEO as a washing buffer used in the coating of in vitro diagnostic immunoassay particles.</t>
  </si>
  <si>
    <t>Dispersing agent, processing aid, surfactant, stabilising agent</t>
  </si>
  <si>
    <t>0186-04</t>
  </si>
  <si>
    <t>Downstream use of OPnEO-containing clinical laboratory products that require registration, licensing, approval and monitoring by country-based health authorities, designed for use in dedicated clinical chemistry, immunology, hematology and flow cytometry laboratory instruments and assays.</t>
  </si>
  <si>
    <t>Dispersing agent, surfactant, stabilising agent</t>
  </si>
  <si>
    <t>0186-05</t>
  </si>
  <si>
    <t>Downstream use of NPnEO-containing clinical laboratory products that require registration, licensing, approval and monitoring by country-based health authorities, designed for use in dedicated clinical chemistry, immunology, hematology and flow cytometry laboratory instruments and assays.</t>
  </si>
  <si>
    <t>0186-06</t>
  </si>
  <si>
    <t>Downstream use of OPnEO-containing laboratory products designed for use in flow cytometry, genomics and particle characterization laboratory instruments and assays for quality control and research and development.</t>
  </si>
  <si>
    <t>0186-07</t>
  </si>
  <si>
    <t>Downstream use of NPnEO-containing laboratory products designed for use in flow cytometry, genomics and particle characterization laboratory instruments and assays for quality control and research and development.</t>
  </si>
  <si>
    <t>0186-08</t>
  </si>
  <si>
    <t>Phase out of OPnEO-containing laboratory products from the market due to obsolescence or next generation formulations.</t>
  </si>
  <si>
    <t>0187-01</t>
  </si>
  <si>
    <t>Use of 4-(1,1,3,3-tetramethylbutyl)phenol, ethoxylated as Triton X-100 as detergent for the inactivation of viruses in the production of therapeutic proteins using mammalian cell hosts in projects where processes have been approved by the authorities (GMP compliant)</t>
  </si>
  <si>
    <t>0187-02</t>
  </si>
  <si>
    <t>Use of 4-(1,1,3,3-tetramethylbutyl)phenol, ethoxylated as Triton X-100 as a detergent during the purification process of recombinant biopharmaceuticals derived from microbial expression hosts in projects where processes have been approved by the authorities (GMP compliant)</t>
  </si>
  <si>
    <t>0188-01</t>
  </si>
  <si>
    <t>Formulation of 4-(1,1,3,3-tetramethylbutyl)phenol, ethoxylated (as Triton X-100) for use in the assay buffer for the GSP® Neonatal GALT kit used for the semi-quantitative determination of galactose-1-phosphate uridyl transferase (GALT) activity</t>
  </si>
  <si>
    <t>0188-02</t>
  </si>
  <si>
    <t>Use of 4-(1,1,3,3-tetramethylbutyl)phenol, ethoxylated (as Triton X-100) in the assay buffer of the GSP® Neonatal GALT kit used for the semi-quantitative determination of galactose-1-phosphate uridyl transferase (GALT) activity</t>
  </si>
  <si>
    <t>0189-01</t>
  </si>
  <si>
    <t>Use of 4-(1,1,3,3-tetramethylbutyl)phenol, ethoxylated for virus inactivation via solvent/detergent treatment in the manufacture of recombinant medicinal active pharmaceutical ingredients (APIs) from mammalian cell cultures</t>
  </si>
  <si>
    <t>Virus inactivation</t>
  </si>
  <si>
    <t>0190-01</t>
  </si>
  <si>
    <t>The use of 4-(1,1,3,3-tetramethylbutyl)phenol ethoxylated (TritonX-100) as a nonionic surfactant for bacteria cells disruption and washing of inclusion bodies in Biological Drug Substance manufacturing process</t>
  </si>
  <si>
    <t>Emulsifying agent</t>
  </si>
  <si>
    <t>0191-01</t>
  </si>
  <si>
    <t>Industrial use as polymer additive in the manufacture of interlayer polymer films for laminated safety glass</t>
  </si>
  <si>
    <t>Dispersing agent, vehicle</t>
  </si>
  <si>
    <t>0192-01</t>
  </si>
  <si>
    <t>The use of 4-(1,1,3,3-tetramethylbutyl)phenol, ethoxylated (4-tert-OPnEO))(Triton X-100) as a surfactant within a lubricant used in the manufacture of pharmaceutical drug products.</t>
  </si>
  <si>
    <t>0193-01</t>
  </si>
  <si>
    <t>Use of 4-tert-OPnEO for its non-ionic detergent properties for the cell membrane lysis and viral clearance during the development and manufacturing of viral vectors in medicinal products dedicated to human use (Investigational and Authorized Advanced Therapy Medicinal Product).</t>
  </si>
  <si>
    <t>Surfactant, lysing agent</t>
  </si>
  <si>
    <t>0194-01</t>
  </si>
  <si>
    <t>Use as a lysing agent for red blood cells in blood analysis diagnostic device.</t>
  </si>
  <si>
    <t>Lysing agent</t>
  </si>
  <si>
    <t>0195-01</t>
  </si>
  <si>
    <t>Use of  4-(1,1,3,3-tetramethylbutyl)phenol, ethoxylated as surfactant in in –vitro diagnostic device developer solution.</t>
  </si>
  <si>
    <t>0196-01</t>
  </si>
  <si>
    <t>Use of Octylphenolethoxylates as emulsifier in the siliconisation of glass containers (syringes and cartridges) used as primary packaging material for 44 medicinal products of several pharmaceutical companies listed in the confidential Appendix 1 to the AoA. These products cover several therapeutic areas, and approx. 40 % of them are listed on the WHO Model List of Essential Medicines (EML).</t>
  </si>
  <si>
    <t>0197-01</t>
  </si>
  <si>
    <t>Industrial use of 4-(1,1,3,3-tetramethylbutyl)phenol, ethoxylated as a surface-active ingredient for the production of two types of mixed cellulose ester membranes (lateral flow and microfiltration membranes).</t>
  </si>
  <si>
    <t>0197-02</t>
  </si>
  <si>
    <t>Downstream use of 4-(1,1,3,3-tetramethylbutyl)phenol, ethoxylated as component of mixed cellulose ester membranes.</t>
  </si>
  <si>
    <t>Surfactant, stabilising agent</t>
  </si>
  <si>
    <t>0198-01</t>
  </si>
  <si>
    <t>The use of 4-(1,1,3,3-tetramethylbutyl)phenol, ethoxylated (4-tert-OPnEO))(Triton X-100) as a surfactant in the manufacture of biopharmaceuticals - Viral Inactivation and associated processes.</t>
  </si>
  <si>
    <t>0198-02</t>
  </si>
  <si>
    <t>The use of 4-(1,1,3,3-tetramethylbutyl)phenol, ethoxylated (4-tert-OPnEO))(Triton X-100) as a surfactant in the manufacture of biopharmaceuticals – Post-Production Cleaning.</t>
  </si>
  <si>
    <t>0199-01</t>
  </si>
  <si>
    <t>Use of Triton™ X-100 (4-(1,1,3,3-tetramethylbutyl)phenol, ethoxylated) in formulation of components for IVD kits.</t>
  </si>
  <si>
    <t>Other: Detergent</t>
  </si>
  <si>
    <t>0200-01</t>
  </si>
  <si>
    <t>Formulation and filling of buffer solutions containing 4-tert-OPnEO/4-NPnEO for the manufacturing of and use in in-vitro Diagnostic and Life Sciences kits of the product groups sample preparation, PCR and sequencing</t>
  </si>
  <si>
    <t>0200-02</t>
  </si>
  <si>
    <t>0200-03</t>
  </si>
  <si>
    <t>Industrial use of 4-tert-OPnEO/4-NPnEO in the purification of biomaterial and blocking of non-specific bindings for the use in in-vitro Diagnostic and Life Sciences kits of the product groups sample preparation, PCR and sequencing</t>
  </si>
  <si>
    <t>Surfactant, Stabilizing agent, Dispersing agent</t>
  </si>
  <si>
    <t>0200-04</t>
  </si>
  <si>
    <t>0200-05</t>
  </si>
  <si>
    <t>Professional downstream use of 4-tert-OPnEO/4-NPnEO in the purification of biomaterial and blocking of non-specific bindings for the use in in-vitro Diagnostic and Life Sciences kits with regulatory impact of the product groups sample preparation, PCR, sequencing (and immunoassay for 4-tert-OPnEO only)</t>
  </si>
  <si>
    <t>0200-06</t>
  </si>
  <si>
    <t>0200-07</t>
  </si>
  <si>
    <t>Professional downstream use of 4-tert-OPnEO/4-NPnEO in the purification of biomaterial and blocking of non-specific bindings for Life Sciences kits without regulatory impact of the product groups sample preparation, PCR and sequencing</t>
  </si>
  <si>
    <t>0200-08</t>
  </si>
  <si>
    <t>0201-01</t>
  </si>
  <si>
    <t>Industrial use as a surfactant in a lysis buffer for the release of proteins and antigens from biological material used in the manufacture of three SERELISA veterinary In Vitro Diagnostic devices (IVDs) for detecting infectious disease in farm animals.</t>
  </si>
  <si>
    <t>0201-02</t>
  </si>
  <si>
    <t>Industrial use in formulation of kits, kit reagents and buffer solutions in two WITNESS and three SERELISA veterinary In Vitro Diagnostic devices (IVDs) used for detecting certain diseases in pets and farm animals</t>
  </si>
  <si>
    <t>0201-03</t>
  </si>
  <si>
    <t>Professional use as a surfactant in kits, kit reagents and buffer solutions in 18 veterinary In Vitro Diagnostic devices (IVDs) including one SERELISA, six ProFLOK, six WITNESS and five VetScan. The use is carried out by professional users in diagnostic laboratories and veterinary clinics to detect certain diseases in pets and farm animals</t>
  </si>
  <si>
    <t>0201-04</t>
  </si>
  <si>
    <t>Industrial use as a viral inactivating agent in the manufacture of two veterinary biologic drugs for treatment of osteoarthritis in cats and dogs</t>
  </si>
  <si>
    <t>0202-01</t>
  </si>
  <si>
    <t>The use of 4-OPnEO as an emulsifier in a silicone oil emulsion for siliconization of pre-filled syringes in a medicinal product</t>
  </si>
  <si>
    <t>Dispersing agent</t>
  </si>
  <si>
    <t>0203-01</t>
  </si>
  <si>
    <t>The formulation of a hardener component containing OPE in Aerospace and Defence (A&amp;D) two-part polysulphide sealants.</t>
  </si>
  <si>
    <t>Surfactant / Dispersant</t>
  </si>
  <si>
    <t>0203-02</t>
  </si>
  <si>
    <t>Mixing, by Aerospace and Defence Companies, and their associated supply chains, including the Applicants, of base polysulfide sealant components with OPE-containing hardener, resulting in mixtures containing &lt; 0.1% w/w of OPE for Aerospace and Defence uses that are exempt from authorisation under REACH Art. 56(6)(a).</t>
  </si>
  <si>
    <t>The presence of OPE in the hardener results from Use 1. OPE has no known independent function during Use 2; however, testing is still ongoing to verify that OPE does not have any technical function, and its removal has no negative impact on its use in manufacturing or in article performance.</t>
  </si>
  <si>
    <t>0204-01</t>
  </si>
  <si>
    <t>Industrial use of 4-tert-OPnEO as a detergent in the preparation of reagents for incorporation into latex-based, ELISA and CLIA In-Vitro-Diagnostic kits.</t>
  </si>
  <si>
    <t>0204-02</t>
  </si>
  <si>
    <t>Professional use of 4-tert-OPnEO as a detergent during the final use of latex-based, ELISA and CLIA In-Vitro-Diagnostic kits.</t>
  </si>
  <si>
    <t>other: detergent</t>
  </si>
  <si>
    <t>0205-01</t>
  </si>
  <si>
    <t>Use of 4-(1,1,3,3-tetramethylbutyl)phenol, ethoxylated (4-tert-OPnEO)) as a processing aid in imported Diagnostics</t>
  </si>
  <si>
    <t>Other: Cell disruption</t>
  </si>
  <si>
    <t>0206-01</t>
  </si>
  <si>
    <t>Use as component of buffer solutions for the production of purified proteins (cell extraction, chromatographic purification and solvent exchange) and in-process and final Quality Control testing intended for use as laboratory reagents in Scientific Research and Development and In Vitro Diagnostic applications at Thermo Fisher Scientific Baltics UAB</t>
  </si>
  <si>
    <t>0206-02</t>
  </si>
  <si>
    <t>0206-03</t>
  </si>
  <si>
    <t>Coating Thyroid Stimulating Hormone Receptor onto articles used as components of IVD reagent systems at B∙R∙A∙H∙M∙S GmbH and Phadia GmbH</t>
  </si>
  <si>
    <t>0207-01</t>
  </si>
  <si>
    <t>The formulation of a hardener component containing NPE in Aerospace two-part polysulphide sealants.</t>
  </si>
  <si>
    <t>0207-02</t>
  </si>
  <si>
    <t>Mixing, by Aerospace Companies and their associated supply chains, including the Applicant, of base polysulfide sealant components with NPE-containing hardener, resulting in mixtures containing &lt; 0.1% w/w of NPE for Aerospace uses that are exempt from authorisation under REACH Art. 56(6)(a).</t>
  </si>
  <si>
    <t>The presence of NPE in the hardener results from Use 1. NPE has no known independent function during Use 2; however, testing is still ongoing to verify this.</t>
  </si>
  <si>
    <t>0208-01</t>
  </si>
  <si>
    <t>Industrial use of trichloroethylene as process chemical (enclosed systems) in Alcantara Material production</t>
  </si>
  <si>
    <t>0209-01</t>
  </si>
  <si>
    <t>Industrial use of chromium trioxide-based mixtures for the surface treatment of legacy spare parts of military aircraft engines, including safety-critical parts whose failure endangers airworthiness</t>
  </si>
  <si>
    <t>Adhesion promotor; Corrosion inhibitor; Other: high temperature resistance and surface passivation</t>
  </si>
  <si>
    <t>0210-01</t>
  </si>
  <si>
    <t>The use of chromium trioxide in the etching of single-component (1K) plastic articles.</t>
  </si>
  <si>
    <t>0210-02</t>
  </si>
  <si>
    <t>The use of chromium trioxide in the selective etching of multi-component (2K/3K) plastic articles.</t>
  </si>
  <si>
    <t>0210-03</t>
  </si>
  <si>
    <t>The use of chromium trioxide in the functional electroplating of single-component (1K) and multi-component (2K/3K) plastic articles with the specific aim of obtaining a final Cr(0) coating with high durability and chemical resistance while preserving the lightweight nature of the plastic component.</t>
  </si>
  <si>
    <t>0211-01</t>
  </si>
  <si>
    <t>Use of Chromium (VI) Trioxide and Sodium Dichromate for Passivation of Electrolytic Tinplate (ETP)</t>
  </si>
  <si>
    <t xml:space="preserve"> Cr(VI) is used for the passivation on the surface of the tinplate forming Cr(III) oxide layer providing corrosion inhibition and ensuring a surface amendable to subsequent processing.</t>
  </si>
  <si>
    <t>0211-02</t>
  </si>
  <si>
    <t>Cr(VI) is used for the passivation on the surface of the tinplate forming Cr(III) oxide layer providing corrosion inhibition and ensuring a surface amendable to subsequent processing.</t>
  </si>
  <si>
    <t>0212-01</t>
  </si>
  <si>
    <t>Industrial use of chromium trioxide for the etching, pre-treatment step in the electroplating process of functional chrome plating with decorative character</t>
  </si>
  <si>
    <t>0212-02</t>
  </si>
  <si>
    <t>Industrial use of chromium trioxide for the functional chrome plating with decorative character for automotive and sanitary industry</t>
  </si>
  <si>
    <t>0213-01</t>
  </si>
  <si>
    <t>Use of chromium trioxide as colouring and hardening agent for stainless steel plates</t>
  </si>
  <si>
    <t>hardener; oxidising agent; colouring agent</t>
  </si>
  <si>
    <t>0214-01</t>
  </si>
  <si>
    <t>Functional chrome plating using chromium trioxide in closed reactor systems for the establishment of a ‘conventional’ hard chrome coating on working rolls applied in the steel industry for the pre-manufacturing of cold-rolled, high-quality textured sheet metal</t>
  </si>
  <si>
    <t>plating agent: Ingredient used in functional chrome plating processes to deposit metallic chromium</t>
  </si>
  <si>
    <t>0214-02</t>
  </si>
  <si>
    <t>Pretex® functional chrome plating using chromium trioxide in closed reactor systems for the establishment of adjustable hemispherical surface structures on working rolls applied in the steel industry for the manufacture of cold-rolled, high quality textured sheet metal</t>
  </si>
  <si>
    <t>0215-01</t>
  </si>
  <si>
    <t>Electroplating of metal and plastic substrates using chromium trioxide to achieve functional surfaces for sanitary applications</t>
  </si>
  <si>
    <t>0215-02</t>
  </si>
  <si>
    <t>Pre-treatment (“etching”) of plastic substrates using chromium trioxide for electroplating processes in sanitary applications</t>
  </si>
  <si>
    <t>0216-01</t>
  </si>
  <si>
    <t>Electroplating of different types of substrates using chromium trioxide to achieve functional surfaces with high durability and a bright silvery appearance for sanitary applications</t>
  </si>
  <si>
    <t>0216-02</t>
  </si>
  <si>
    <t>0217-01</t>
  </si>
  <si>
    <t>Use of bis(2-methoxyethyl) ether (diglyme) as a carrier solvent in the formulation and subsequent application of sodium naphthalide etchant for fluoropolymer surface modification whilst preserving article structural integrity (in-house processes)</t>
  </si>
  <si>
    <t>0217-02</t>
  </si>
  <si>
    <t>Use of bis(2-methoxyethyl) ether (diglyme) as a carrier solvent in the application of sodium naphthalide etchant for fluoropolymer surface modification whilst preserving article structural integrity (downstream user processes)</t>
  </si>
  <si>
    <t>0218-01</t>
  </si>
  <si>
    <t>Industrial use of hexavalent chromium trioxide for a pre-treatment step (etching) in the electroplating process for automotive applications.</t>
  </si>
  <si>
    <t>Etching agent</t>
  </si>
  <si>
    <t>0218-02</t>
  </si>
  <si>
    <t>Industrial use of chromium trioxide to create a long-lasting and high durability chromium decorative surface on plastic substrates in the  electroplating  process  for  automotive  applications.</t>
  </si>
  <si>
    <t>Plating Agent</t>
  </si>
  <si>
    <t>0219-01</t>
  </si>
  <si>
    <t>Industrial use of a mixture containing Chromium Trioxide in functional chrome plating of the saw chain cutter links in order to meet stay sharp and durability requirements for use with chainsaws.</t>
  </si>
  <si>
    <t>0220-01</t>
  </si>
  <si>
    <t>Chromium trioxide-based etching as pre-treatment step for electroplating of plastics for transportation applications.</t>
  </si>
  <si>
    <t>Other: Ingredient used in etching process to deposit metallic chromium</t>
  </si>
  <si>
    <t>0220-02</t>
  </si>
  <si>
    <t>Functional chrome plating with decorative character for transportation applications.</t>
  </si>
  <si>
    <t>Other: Ingredient used in main plating process to deposit metallic chromium</t>
  </si>
  <si>
    <t>0221-01</t>
  </si>
  <si>
    <t>Use of Chromium (VI) Trioxide for Passivation of Electrolytic Tinplate (ETP).</t>
  </si>
  <si>
    <t>Stabilising agent</t>
  </si>
  <si>
    <t>0221-02</t>
  </si>
  <si>
    <t>Use of Sodium Dichromate for Passivation of Electrolytic Tinplate (ETP).</t>
  </si>
  <si>
    <t>0222-01</t>
  </si>
  <si>
    <t>Use of Sodium dichromate as mordant in wool dyeing with dark colours.</t>
  </si>
  <si>
    <t>0223-01</t>
  </si>
  <si>
    <t>Industrial use as a swelling agent during the sulphonation reaction of polystyrene-divinylbenzene copolymer beads in the manufacturing of strong acid cation exchange resins.</t>
  </si>
  <si>
    <t>0224-01</t>
  </si>
  <si>
    <t>Industrial use of 1,2-Dichloroethane as a solvent for the synthesis of Polyepichlorohydrin used as a precursor in the production of Glycidyl Azide Polymer, an oligomer with hydroxyl terminations used to increase the energetic performance of propellants and explosives.</t>
  </si>
  <si>
    <t>0225-01</t>
  </si>
  <si>
    <t>Industrial use of 2,2'-Dichloro-4,4'-methylenedianiline (MOCA) in the manufacture of high-performance polyurethanes specifically for custom-made rollers with high reliability requirements for steel and aluminium sectors.</t>
  </si>
  <si>
    <t>Curing agent/Chain extender</t>
  </si>
  <si>
    <t>0225-02</t>
  </si>
  <si>
    <t>Industrial use of 2,2'-Dichloro-4,4'-methylenedianiline (MOCA) in the manufacture of high-performance polyurethanes specifically for heavy-duty rollers, tensioner pads and spring blocks with high reliability requirements for offshore energy and renewables sectors.</t>
  </si>
  <si>
    <t>Curing agent/chain extender, Intermediate</t>
  </si>
  <si>
    <t>0226-01</t>
  </si>
  <si>
    <t>Use of 4-tert-OPnEO in aqueous buffers during the manufacturing process of the active pharmaceutical ingredient (Protein Q) of the veterinary vaccine LetiFend®</t>
  </si>
  <si>
    <t>0227-01</t>
  </si>
  <si>
    <t>Use as a processing aid in the biotransformation of starch to obtain betacyclodextrin</t>
  </si>
  <si>
    <t>0228-01</t>
  </si>
  <si>
    <t>The use of Chromium Trioxide (EC 215-607-8) by Eaton Vehicle Group (Eaton) across two legal entities in the functional chrome plating of engine valves and valve actuation (“lash adjusters”)</t>
  </si>
  <si>
    <t>0229-01</t>
  </si>
  <si>
    <t>Passivation agent</t>
  </si>
  <si>
    <t>0230-01</t>
  </si>
  <si>
    <t>Industrial use of 4-NPnEO as non-reactive surfactant in the sealing product in sulfuric acid anodization process of aluminium alloy parts of aircraft landing gears</t>
  </si>
  <si>
    <t>Non-reactive surfactant in sealing product</t>
  </si>
  <si>
    <t>0231-01</t>
  </si>
  <si>
    <t>Use of chromium trioxide for decorative/functional application in the furniture, sanitary and automotive sector.</t>
  </si>
  <si>
    <t>Intermediate (precursor), oxidising agent, plating agent</t>
  </si>
  <si>
    <t>0232-01</t>
  </si>
  <si>
    <t>Use of dichromium tris(chromate) in a post-treatment step of the autodeposition coating process of shock absorbers for automotive vehicles.</t>
  </si>
  <si>
    <t>To provide corrosion and chemical resistance</t>
  </si>
  <si>
    <t>0233-01</t>
  </si>
  <si>
    <t>Chromium trioxide-based functional chrome plating of components with diverse geometries and dimensions, requiring specialized equipment and process knowledge, for applications in demanding industry sectors such as mechanical engineering, metalworking and processing, aerospace, automotive, and medical technology.</t>
  </si>
  <si>
    <t>0234-01</t>
  </si>
  <si>
    <t>Formulation of chromium trioxide-based electrolyte for electroplating process.</t>
  </si>
  <si>
    <t>Other: Ingredient applied in the formulation of liquid mixtures</t>
  </si>
  <si>
    <t>0234-02</t>
  </si>
  <si>
    <t>Chromium trioxide-based functional chrome plating of cylinders used in the rotogravure printing and embossing industry.</t>
  </si>
  <si>
    <t>0235-01</t>
  </si>
  <si>
    <t>The use of chromic acid in the functional electroplating of brass-made sanitary articles with the specific purpose of obtaining a final Cr(0) coating that provides a surface with high durability and chemical resistance.</t>
  </si>
  <si>
    <t>Other: None; chromic acid is converted to elementary metallic chrome during the plating process and articles do not contain any Cr(VI)</t>
  </si>
  <si>
    <t>0236-01</t>
  </si>
  <si>
    <t>Use of sodium dichromate as an anticorrosion agent of the carbon steel in sealed circuit of gas absorption appliances up to 1.05% w/w (corresponding to 0.42% w/w as Cr VI) in the refrigerant solution</t>
  </si>
  <si>
    <t>0237-01</t>
  </si>
  <si>
    <t>Use at industrial site electroplating of different types of substrates to achieve functional surfaces with high durability and a bright or matt silvery appearance for sanitary applications</t>
  </si>
  <si>
    <t>Plating agent: Chromium trioxide allows to achieve functional surfaces with high durability and a bright or matt silvery appearance for sanitary application</t>
  </si>
  <si>
    <t>0238-01</t>
  </si>
  <si>
    <t>initial</t>
  </si>
  <si>
    <t>Functional chrome plating of high-quality stainless-steel press plates for the premium wood-based materials industry</t>
  </si>
  <si>
    <t>0239-01</t>
  </si>
  <si>
    <t>Use as component of buffer solutions to produce antigens (Cell extraction, cell lysis, coating of biological antigens onto articles, inactivation of microorganisms that produce targeted antigen and solvent exchange) and in-process and final Quality Control of antigens intended for use as veterinary and human health laboratory reagents in Scientific Research and Development and In Vitro Diagnostic applications</t>
  </si>
  <si>
    <t>0239-02</t>
  </si>
  <si>
    <t>Opinion development</t>
  </si>
  <si>
    <t>0240-01</t>
  </si>
  <si>
    <t>Industrial use of 4-(1,1,3,3-tetramethylbutyl)phenol, ethoxylated   for virus inactivation in the manufacture Andexanet alfa for treatment of adult patients treated with a direct factor Xa (FXa) inhibitor when reversal of anticoagulation is needed due to life-threatening or uncontrolled bleeding</t>
  </si>
  <si>
    <t>Surfactant for viral inactivation</t>
  </si>
  <si>
    <t>0241-01</t>
  </si>
  <si>
    <t>Use of chromium trioxide for electroplating of metal substrates with the purpose of creating a long-lasting high durability surface with bright look for kitchen and bathroom sanitaryware (functional plating with decorative character)</t>
  </si>
  <si>
    <t>Stabilising agent, plating agent: Electrolytical deposition of chromium layer on a metal surface to provide a corrosion resistant layer of Cr(0) and Cr2O3</t>
  </si>
  <si>
    <t>0242-01</t>
  </si>
  <si>
    <t>Trichloroethylene used as extraction solvent in the manufacture of polyethylene separators for lead-acid batteries</t>
  </si>
  <si>
    <t>0243-01</t>
  </si>
  <si>
    <t>0244-01</t>
  </si>
  <si>
    <t>Industrial use of CrO3 in the pre-treatment (etch) in the chrome plating process of automotive plastic components</t>
  </si>
  <si>
    <t>0244-02</t>
  </si>
  <si>
    <t>Industrial use of CrO3 in the chrome plating of automotive plastic components</t>
  </si>
  <si>
    <t>0245-01</t>
  </si>
  <si>
    <t>Electroplating of different types of substrates using Chromium Trioxide to achieve functional surfaces with high durability and a bright or matt silvery appearance for sanitary applications</t>
  </si>
  <si>
    <t>0246-01</t>
  </si>
  <si>
    <t>Industrial use of 2,2'-Dichloro-4,4'-methylenedianiline (MOCA) in the manufacture of hot cast polyurethane products</t>
  </si>
  <si>
    <t>0247-01</t>
  </si>
  <si>
    <t>Use of 4-(1,1,3,3-tetramethylbutyl)phenol, ethoxylated as a detergent in the purification of lipidated OspA protein subsequently used for manufacturing of Lyme disease vaccine candidate.</t>
  </si>
  <si>
    <t>0248-01</t>
  </si>
  <si>
    <t>Mixing by the Applicant of a NPnEO-containing epoxy resin, resulting in mixtures containing &lt; 0.1% w/w of NPnEO for the manufacture of glass fiber articles for critical composite helicopter parts, that is exempt from authorisation under REACH Art. 56(6)(a)</t>
  </si>
  <si>
    <t>0249-01</t>
  </si>
  <si>
    <t>The use of Chromium Trioxide (EC 215-607-8) by Monroe Czechia s.r.o. in the functional chrome plating of shock absorber rods.</t>
  </si>
  <si>
    <t>0250-01</t>
  </si>
  <si>
    <t>The use of Chromium Trioxide (EC 215-607-8) by Tenneco Automotive Ibérica S.A in the functional chrome plating of shock absorber rods.</t>
  </si>
  <si>
    <t>0251-01</t>
  </si>
  <si>
    <t>The use of Chromium Trioxide (EC 215-607-8) by Tenneco Automotive Europe BVBA in the functional chrome plating of shock absorber rods.</t>
  </si>
  <si>
    <t>0252-01</t>
  </si>
  <si>
    <t>The use of Chromium Trioxide (EC 215-607-8) by Tenneco Automotive Eastern Europe Sp. z o.o. in the functional chrome plating of shock absorber rods.</t>
  </si>
  <si>
    <t>0253-01</t>
  </si>
  <si>
    <t>Chromium trioxide-based functional chrome plating of machine components for centrifugal separator and decanter centrifuges</t>
  </si>
  <si>
    <t>0254-01</t>
  </si>
  <si>
    <t>Industrial use of chromium trioxide for functional chrome plating of aircraft safety critical steel ball screws used in airplane's actuators, to decrease friction ratio, and enhance wear, corrosion, and endurance resistance, enabling targeted service life</t>
  </si>
  <si>
    <t>0254-02</t>
  </si>
  <si>
    <t>Industrial use of chromium trioxide for the chromic acid anodizing of aluminium spars as critical surface preparation phase for bonding with aircraft safety critical propeller blades to secure reliable bonding performance and enhance spars corrosion resistance</t>
  </si>
  <si>
    <t>Anodising agent</t>
  </si>
  <si>
    <t>0255-01</t>
  </si>
  <si>
    <t>Industrial use of chromium trioxide for high ratio aspects inside hard chromium coating of firearms barrel bores subject to thermal, mechanical and chemical stresses, in order to provide wear resistance properties, as well as low friction coefficient, hardness, resistance to corrosion and gas erosion properties.</t>
  </si>
  <si>
    <t>0255-02</t>
  </si>
  <si>
    <t>Industrial use of chromium trioxide in the hard chromium coating of complex outer surfaces of firearm auxiliary parts subject to mechanical, chemical and thermal stress in order to provide optimized sliding properties as well as heat, corrosion and wear resistance properties.</t>
  </si>
  <si>
    <t>0255-03</t>
  </si>
  <si>
    <t>Industrial use of chromium trioxide in the hard chromium coating of complex outer and inner surfaces of firearms auxiliary parts requiring a customised and selective coating technique and subject to thermal, mechanical and chemical stresses, in order to provide wear resistance and barrier properties, as well as post-processing capability and resistance to hot combustion gas erosion.</t>
  </si>
  <si>
    <t>0256-01</t>
  </si>
  <si>
    <t>Chromium trioxide based functional chrome plating of dental instruments applied by professionals for dental treatment</t>
  </si>
  <si>
    <t>other: Ingredient used in functional chrome plating processes to deposit metallic chromium</t>
  </si>
  <si>
    <t>0257-01</t>
  </si>
  <si>
    <t>Industrial use of chromium trioxide for the etching of polypropylene (PP) substrates, as a pre-treatment step of the electroplating process, for the luxury sector and other applications</t>
  </si>
  <si>
    <t>0258-01</t>
  </si>
  <si>
    <t>Chromium trioxide-based functional chrome plating of large components and small components with complex geometries and/or requiring special approval procedures for their application in demanding sectors such as medical, aerospace, defence and mining industry</t>
  </si>
  <si>
    <t>0258-02</t>
  </si>
  <si>
    <t>Chromium trioxide-based functional chrome plating of small components with simple geometries not requiring special approval procedures for their application in demanding sectors such as hydraulic systems, food, paper and chemical industry</t>
  </si>
  <si>
    <t xml:space="preserve"> Ingredient used in functional chrome plating processes to deposit metallic chromium</t>
  </si>
  <si>
    <t>0259-01</t>
  </si>
  <si>
    <t>Use for electroplating of different types of substrates with the purpose to create a long-lasting high durability surface with bright (shiny) or matte look (functional electroplating with decorative character)</t>
  </si>
  <si>
    <t>0260-01</t>
  </si>
  <si>
    <t>Industrial use of chromium trioxide for the etching of plastics materials, as a pre-treatment step of the electroplating process, for automotive applications mostly</t>
  </si>
  <si>
    <t>0261-01</t>
  </si>
  <si>
    <t>Electroplating of metal substrates using chromium trioxide to achieve functional surfaces for the sanitary sector</t>
  </si>
  <si>
    <t>0262-01</t>
  </si>
  <si>
    <t>Use of chromium trioxide for etching of plastic substrates as a key pre-treatment step for creating an electrically conductive surface to enable electroplating</t>
  </si>
  <si>
    <t>0262-02</t>
  </si>
  <si>
    <t>Use of chromium trioxide for electroplating of plastic substrates to achieve a protective and durable surface with a silvery finish</t>
  </si>
  <si>
    <t>0263-01</t>
  </si>
  <si>
    <t>Industrial use of chromium trioxide for the hard chrome plating of injection moulds in order to provide hardness, wear resistance and good demoulding properties, critical for the manufacture of high-quality plastic parts.</t>
  </si>
  <si>
    <t>0264-01</t>
  </si>
  <si>
    <t>Electroplating of different types of substrates using Chromium Trioxide to achieve functional surfaces with high durability and a bright or matt silvery appearance for sanitary applications.</t>
  </si>
  <si>
    <t>Other: Chromium trioxide allows to achieve functional surfaces with high durability and a bright or matt silvery appearance for sanitary applications</t>
  </si>
  <si>
    <t>0265-01</t>
  </si>
  <si>
    <t>Trixylyl phosphate</t>
  </si>
  <si>
    <t>Industrial use as a hydraulic fluid in closed systems to drive and control the steam inlet valves of turbines</t>
  </si>
  <si>
    <t>Hydraulic fluid</t>
  </si>
  <si>
    <t>0265-02</t>
  </si>
  <si>
    <t>Industrial use as a hydraulic fluid in closed systems to drive and control main steam isolation valves</t>
  </si>
  <si>
    <t>0266-01</t>
  </si>
  <si>
    <t>Electroplating of brass substrates using chromium trioxide to achieve functional surfaces for architectural fittings</t>
  </si>
  <si>
    <t>0267-01</t>
  </si>
  <si>
    <t>Use of Cr(VI) in an integrated process to create a hard surface with selective adhesion properties on mandrels used to manufacture screens for Rotary Screen Printing (RSP) for textile and other (printing) applications</t>
  </si>
  <si>
    <t>0268-01</t>
  </si>
  <si>
    <t>Functional chrome plating with decorative character of metal substrates for sanitary applications</t>
  </si>
  <si>
    <t>0269-01</t>
  </si>
  <si>
    <t>0270-01</t>
  </si>
  <si>
    <t>Functional chrome plating with decorative character for automotive applications</t>
  </si>
  <si>
    <t>0270-02</t>
  </si>
  <si>
    <t>Etching of plastics with chromium trioxide as pre-treatment step for electroplating of plastics for automotive applications</t>
  </si>
  <si>
    <t>0271-01</t>
  </si>
  <si>
    <t>The use of chromium trioxide for electroplating of metal substrates with the purpose to create a long-lasting high durability surface with bright look for kitchen and bathroom sanitary ware</t>
  </si>
  <si>
    <t>0272-01</t>
  </si>
  <si>
    <t>0273-01</t>
  </si>
  <si>
    <t>Electroplating of different types of substrates using Chromium Trioxide to achieve functional surfaces with high durability and a bright or matt silvery appearance</t>
  </si>
  <si>
    <t>0274-01</t>
  </si>
  <si>
    <t>Stabilising agent; ensure corrosion resistance and food safety</t>
  </si>
  <si>
    <t>0274-02</t>
  </si>
  <si>
    <t>0274-03</t>
  </si>
  <si>
    <t>Use of Chromium (VI) Trioxide for Electrolytic Chromium Coating of Steel (ECCS) also known as Tin Free Steel (TFS)</t>
  </si>
  <si>
    <t>Not applicable as substance not present in final article</t>
  </si>
  <si>
    <t>0275-01</t>
  </si>
  <si>
    <t>Functional chrome plating of hydraulic cylinders and swivel joints using chromium trioxide</t>
  </si>
  <si>
    <t>0276-01</t>
  </si>
  <si>
    <t>Industrial use of hexavalent chromium for a pre-treatment step (etching) in the electroplating process for various applications.</t>
  </si>
  <si>
    <t>0276-02</t>
  </si>
  <si>
    <t>Industrial use of hexavalent chromium to create a long-lasting and high durability chromium decorative surface on plastic substrates in the electroplating process for various applications</t>
  </si>
  <si>
    <t>0277-01</t>
  </si>
  <si>
    <t>Chromium trioxide allows to achieve functional surfaces with high durability and a bright or matt silvery appearance for sanitary applications</t>
  </si>
  <si>
    <t>0278-01</t>
  </si>
  <si>
    <t>Use as a process solvent in one step of manufacturing of an active pharmaceutical ingredient used in an anti-protozoal drug</t>
  </si>
  <si>
    <t>0279-01</t>
  </si>
  <si>
    <t>Industrial use of chromium trioxide for functional chrome plating with decorative character of sanitary equipment</t>
  </si>
  <si>
    <t>0280-01</t>
  </si>
  <si>
    <t>Functional chrome plating of parts with at least one axis of symmetry and simple surface geometry</t>
  </si>
  <si>
    <t>0280-02</t>
  </si>
  <si>
    <t>Functional chrome plating of parts with complex surface geometry and requiring the use of an auxiliary anode</t>
  </si>
  <si>
    <t>0281-01</t>
  </si>
  <si>
    <t>Industrial use of chromium trioxide for the hard chromium plating of moulds, dies and custom-made finished parts on any metal base, in order to provide hardness, wear resistance, corrosion resistance, demoulding properties, low friction ratio, for the manufacture of high-quality metal parts in several sectors as automotive, pharmaceutical, food and packaging industries</t>
  </si>
  <si>
    <t>0282-01</t>
  </si>
  <si>
    <t>Chromium trioxide-based functional chrome plating of hand tools to achieve a high level of abrasion resistance as well as corrosion and chemical resistance</t>
  </si>
  <si>
    <t>0283-01</t>
  </si>
  <si>
    <t>Functional chrome plating of piston rods for shock absorbers for automotive applications</t>
  </si>
  <si>
    <t>0284-01</t>
  </si>
  <si>
    <t>0285-01</t>
  </si>
  <si>
    <t>Industrial use of chromium trioxide for functional chrome plating of actuation and landing gear systems for the aviation industry.</t>
  </si>
  <si>
    <t>other; Ingredient used in functional chrome plating processes</t>
  </si>
  <si>
    <t>0285-02</t>
  </si>
  <si>
    <t>Industrial use of chromium trioxide for surface treatment of aluminium alloys for applications in the aerospace industries unrelated to functional chrome plating</t>
  </si>
  <si>
    <t>0286-01</t>
  </si>
  <si>
    <t>Chromium trioxide-based functional chrome plating of axially/rotationally symmetrical components requiring optimal tribological surface properties (resulting from microcracked surface) to ensure low surface friction under lubrication</t>
  </si>
  <si>
    <t>0286-02</t>
  </si>
  <si>
    <t>Chromium trioxide-based functional chrome plating of axially/rotationally symmetrical components requiring high wear resistant surfaces to withstand abrasive forces occurring in their application</t>
  </si>
  <si>
    <t>0286-03</t>
  </si>
  <si>
    <t>Chromium trioxide-based functional chrome plating of components with complex 3-dimensional geometry (not axially/rotationally symmetrical) requiring optimal tribological surface properties ( resulting from microcracked surface) to ensure low surface friction under lubrication</t>
  </si>
  <si>
    <t>0286-04</t>
  </si>
  <si>
    <t>Chromium trioxide-based functional chrome plating of components with complex 3-dimensional geometry (not axially/rotationally symmetrical) requiring high wear resistant surfaces to withstand abrasive forces occurring in their application</t>
  </si>
  <si>
    <t>0287-01</t>
  </si>
  <si>
    <t>Industrial use of chromium trioxide for the hard plating of various end-products made of steel for the industry manufacturers to provide hardness, corrosion resistance, low friction coefficient, good surface roughness, thickness, and excellent surface condition</t>
  </si>
  <si>
    <t>0288-01</t>
  </si>
  <si>
    <t>Functional chrome plating of military gun barrels and outer jacket surfaces using chromium trioxide</t>
  </si>
  <si>
    <t>plating agent</t>
  </si>
  <si>
    <t>0289-01</t>
  </si>
  <si>
    <t>Chromium trioxide based functional plating of gun barrel bores and auxiliary parts for assault rifles, carbines and pistols for non-civilian uses.</t>
  </si>
  <si>
    <t>0289-02</t>
  </si>
  <si>
    <t>Chromium trioxide based functional chrome plating of gun barrel bores and auxiliary parts for semi-automatic shotguns, over/under, side-by-side shotguns, pistols and carbines for civilian uses.</t>
  </si>
  <si>
    <t>0290-01</t>
  </si>
  <si>
    <t>Industrial use of chromium trioxide for the functional chrome plating with decorative character of items for the hydrosanitary sector</t>
  </si>
  <si>
    <t>0291-01</t>
  </si>
  <si>
    <t>Industrial use of chromium trioxide for the plating of coffee machine parts in contact with water and food</t>
  </si>
  <si>
    <t>0292-01</t>
  </si>
  <si>
    <t>Industrial use of chromium trioxide for the functional chrome plating with decorative character of steel tubes and plates incorporated in machines for the agri-food industry, leisure, household furniture and automotive industries</t>
  </si>
  <si>
    <t>0293-01</t>
  </si>
  <si>
    <t>Industrial use of Chromium Trioxide in functional chrome plating of metallic pieces required in different industrial sectors such as corrugated rolls to meet hardness, wear resistance, corrosion resistance, good surface condition, low friction coefficient and coating adhesion requirements</t>
  </si>
  <si>
    <t>0294-01</t>
  </si>
  <si>
    <t>Functional chrome plating with decorative character of metal and  plastic substrates for sanitary applications</t>
  </si>
  <si>
    <t>0294-02</t>
  </si>
  <si>
    <t>Pre-treatment (“etching”) of plastic substrates using chromium trioxide in electroplating processes for sanitary applications</t>
  </si>
  <si>
    <t>Etching agent used in the pre-treatment of plastic substrates for the subsequent functional chrome plating step</t>
  </si>
  <si>
    <t>0295-01</t>
  </si>
  <si>
    <t>Industrial use of chromium trioxide for the functional chrome plating of stainless-steel bars, mainly designed to be cylinder rods, used in aggressive and corrosive environments in diverse sectors such as transportation</t>
  </si>
  <si>
    <t>0296-01</t>
  </si>
  <si>
    <t>Chromium-trioxide-based functional chrome plating of piston rings for automotive applications</t>
  </si>
  <si>
    <t> Plating agent, ingredient used in functional chrome plating processes to deposit metallic chromium</t>
  </si>
  <si>
    <t>0297-01</t>
  </si>
  <si>
    <t>stabilising agent</t>
  </si>
  <si>
    <t>0298-01</t>
  </si>
  <si>
    <t>Electroplating (by a job plater) of metal substrates using chromium trioxide to achieve functional surfaces</t>
  </si>
  <si>
    <t>0299-01</t>
  </si>
  <si>
    <t>Use of 4-tert-OPnEO as a manufacturing aid in the production of gene therapies</t>
  </si>
  <si>
    <t>cell lysis agent</t>
  </si>
  <si>
    <t>0300-01</t>
  </si>
  <si>
    <t>Chromium trioxide-based functional chrome plating of solid and hollow piston rods for hydraulic applications</t>
  </si>
  <si>
    <t>0301-01</t>
  </si>
  <si>
    <t>0301-02</t>
  </si>
  <si>
    <t>0302-01</t>
  </si>
  <si>
    <t>Functional chrome plating for hydraulic applications, other cylindrical components and further industrial applications</t>
  </si>
  <si>
    <t>0303-01</t>
  </si>
  <si>
    <t>0304-01</t>
  </si>
  <si>
    <t>Use of Sodium Dichromate for Passivation of Electrolytic Tinplate (ETP)</t>
  </si>
  <si>
    <t>0305-01</t>
  </si>
  <si>
    <t>Use of Chromium Trioxide for the hard-chrome plating of hydraulic and pneumatic cylinders for various applications, and inner tubes of motorbike front suspension for the automotive industry.</t>
  </si>
  <si>
    <t>0306-01</t>
  </si>
  <si>
    <t>Industrial use of chromium trioxide for functional chrome plating with decorative character of items for the sanitary, hydro-sanitary, taps, household industries, and various other applications (such as handles/locks, pneumatic elements and electrical connection).</t>
  </si>
  <si>
    <t>0307-01</t>
  </si>
  <si>
    <t>Industrial use of chromium trioxide for functional chrome plating with the decorative character of brass or stainless-steel drain components for the tap industry to provide thickness, corrosion resistance</t>
  </si>
  <si>
    <t>0309-01</t>
  </si>
  <si>
    <t>Industrial use of chromium trioxide for the plating of brass valves destined for applications involving industrial and technical fluids and brass fittings for oxygen cylinders</t>
  </si>
  <si>
    <t>0310-01</t>
  </si>
  <si>
    <t>Functional chrome plating of hydraulic cylinders, stems, pistons and rollers using chromium trioxide</t>
  </si>
  <si>
    <t>0311-01</t>
  </si>
  <si>
    <t>Industrial use of sodium dichromate for the sealing after anodizing of aluminium alloys and passivation of metallic coatings of actuation and landing gear system parts for the aviation industry that meet the airworthiness certification requirements</t>
  </si>
  <si>
    <t>Assessment not performed</t>
  </si>
  <si>
    <t>0312-01</t>
  </si>
  <si>
    <t>Industrial use of hexavalent chromium for a pre-treatment step (etching) in the electroplating process for plastic materials with various applications.</t>
  </si>
  <si>
    <t>0312-02</t>
  </si>
  <si>
    <t>Industrial use of chromium trioxide for plating on plastic materials to create a long-lasting high durability chromium decorative surface in the electroplating process for various applications.</t>
  </si>
  <si>
    <t>0313-01</t>
  </si>
  <si>
    <t>Industrial use of chromium trioxide for the functional chrome plating of shock absorber rods and strut rods, cylinders and reservoir tubes mounted on passive or semi-active dampers for automotive applications</t>
  </si>
  <si>
    <t>0314-01</t>
  </si>
  <si>
    <t>Functional chrome plating of mechanical components (including hydraulic cylinders, columns, moulds and various machinery parts) using chromium trioxide</t>
  </si>
  <si>
    <t>0315-01</t>
  </si>
  <si>
    <t>Industrial use of chromium trioxide for the pre-treatment step (etching) in the electroplating process of small sized plastic items for various sectors</t>
  </si>
  <si>
    <t>0316-01</t>
  </si>
  <si>
    <t>Chromium trioxide based functional chrome plating of semi-finished steel products (bars, cylinder tubes and linear shafts) for the manufacture of hydraulic and pneumatic components</t>
  </si>
  <si>
    <t>0317-01</t>
  </si>
  <si>
    <t>Acids generated from chromium trioxide and their oligomers</t>
  </si>
  <si>
    <t>Dilution of chromic acid solution at concentrations lower than 0.1% for the use in passivation baths</t>
  </si>
  <si>
    <t>0318-01</t>
  </si>
  <si>
    <t>Industrial use of Chromium Trioxide for the functional chrome plating with decorative character for different applications.</t>
  </si>
  <si>
    <t>0319-01</t>
  </si>
  <si>
    <t>Manufacture of passivated copper foil used in Lithium-ion batteries (LiB).</t>
  </si>
  <si>
    <t>0320-01</t>
  </si>
  <si>
    <t>Use of chromium trioxide for electroplating of metal substrates with the purpose to creating a long-lasting high durability surface with bright (shiny) or matte look for sanitary and industrial applications</t>
  </si>
  <si>
    <t>0321-01</t>
  </si>
  <si>
    <t>Industrial use of Chromium Trioxide for the functional chrome plating of food slicer’s circular blades.</t>
  </si>
  <si>
    <t>0322-01</t>
  </si>
  <si>
    <t>Industrial use of chromium trioxide for functional chrome plating of work rolls for use in the production of flat metal products</t>
  </si>
  <si>
    <t>0323-01</t>
  </si>
  <si>
    <t>Electroplating (by a long-term contractual supplier) of metal substrates using chromium trioxide to achieve functional surfaces with decorative character.</t>
  </si>
  <si>
    <t>0324-01</t>
  </si>
  <si>
    <t>Industrial use of chromium trioxide for the hard-chrome plating of a wide variety of items with large dimensions and complex geometries used in energy generation and supply, off-shore oil and gas extraction and manufacturing industries.</t>
  </si>
  <si>
    <t>0325-01</t>
  </si>
  <si>
    <t>Anodise sealing using chromium trioxide in aerospace and defence industry and its supply chains</t>
  </si>
  <si>
    <t>0326-01</t>
  </si>
  <si>
    <t>Anodising using chromium trioxide in aerospace and defence industry and its supply chains</t>
  </si>
  <si>
    <t>0327-01</t>
  </si>
  <si>
    <t>Chemical conversion coating using chromium trioxide, sodium dichromate and/or potassium dichromate in aerospace and defence industry and its supply chains</t>
  </si>
  <si>
    <t>0327-02</t>
  </si>
  <si>
    <t>0327-03</t>
  </si>
  <si>
    <t>Initital</t>
  </si>
  <si>
    <t>0328-01</t>
  </si>
  <si>
    <t>Chromate rinsing after phosphating using chromium trioxide in aerospace and defence industry and its supply chains</t>
  </si>
  <si>
    <t>0329-01</t>
  </si>
  <si>
    <t>Electroplating using chromium trioxide in aerospace and defence industry and its supply chains</t>
  </si>
  <si>
    <t>0330-01</t>
  </si>
  <si>
    <t>Inorganic finish stripping using chromium trioxide in aerospace and defence industry and its supply chains</t>
  </si>
  <si>
    <t>0331-01</t>
  </si>
  <si>
    <t>Formulation of mixtures with soluble Cr(VI) compounds for use in aerospace and defence industry and its supply chains for surface treatments</t>
  </si>
  <si>
    <t>0332-01</t>
  </si>
  <si>
    <t>Passivation of (non-Al) metallic coatings using chromium trioxide or sodium dichromate or potassium dichromate in aerospace and defence industry and its supply chains</t>
  </si>
  <si>
    <t>0332-02</t>
  </si>
  <si>
    <t>0332-03</t>
  </si>
  <si>
    <t>0333-01</t>
  </si>
  <si>
    <t>Pre-treatments: Deoxidising, pickling, etching and/or desmutting using chromium trioxide in aerospace and defence industry and its supply chains</t>
  </si>
  <si>
    <t>0334-01</t>
  </si>
  <si>
    <t>Passivation of stainless steel using chromium trioxide or sodium dichromate in aerospace and defence industry and its supply chains</t>
  </si>
  <si>
    <t>0334-02</t>
  </si>
  <si>
    <t>0335-01</t>
  </si>
  <si>
    <t>0336-01</t>
  </si>
  <si>
    <t>Anodise sealing using chromium trioxide, potassium dichromate, sodium chromate and/or sodium dichromate in aerospace and defence industry and its supply chains</t>
  </si>
  <si>
    <t>0336-02</t>
  </si>
  <si>
    <t>0336-03</t>
  </si>
  <si>
    <t>0336-04</t>
  </si>
  <si>
    <t>0337-01</t>
  </si>
  <si>
    <t>Chemical conversion coating using chromium trioxide, sodium dichromate, potassium dichromate and/or dichromium tris(chromate) in aerospace and defence industry and its supply chains</t>
  </si>
  <si>
    <t>0337-02</t>
  </si>
  <si>
    <t>0337-03</t>
  </si>
  <si>
    <t>0337-04</t>
  </si>
  <si>
    <t>0338-01</t>
  </si>
  <si>
    <t>0339-01</t>
  </si>
  <si>
    <t>0340-01</t>
  </si>
  <si>
    <t>Inorganic finish stripping using chromium trioxide or sodium dichromate in aerospace and defence industry and its supply chains</t>
  </si>
  <si>
    <t>0340-02</t>
  </si>
  <si>
    <t>0341-01</t>
  </si>
  <si>
    <t>0341-02</t>
  </si>
  <si>
    <t>0341-03</t>
  </si>
  <si>
    <t>0341-04</t>
  </si>
  <si>
    <t>0342-01</t>
  </si>
  <si>
    <t>0342-02</t>
  </si>
  <si>
    <t>0342-03</t>
  </si>
  <si>
    <t>0343-01</t>
  </si>
  <si>
    <t>Pre-treatments: Deoxidising, pickling, etching and/or desmutting using chromium trioxide or sodium dichromate in aerospace and defence industry and its supply chains</t>
  </si>
  <si>
    <t>0343-02</t>
  </si>
  <si>
    <t>0344-01</t>
  </si>
  <si>
    <t>Slurry coating using chromium trioxide in aerospace and defence industry and its supply chains</t>
  </si>
  <si>
    <t>0345-01</t>
  </si>
  <si>
    <t>0345-02</t>
  </si>
  <si>
    <t>0346-01</t>
  </si>
  <si>
    <t>Industrial use of chromium trioxide for hard chrome plating to provide key functional properties such as wear resistance (...) in the manufacturing of landing and braking system parts for aeronautical applications exclusively supplied by Safran Landing Systems without technical limitations with the identified alternative.</t>
  </si>
  <si>
    <t>0346-02</t>
  </si>
  <si>
    <t>Industrial use of chromium trioxide for hard chrome plating in the manufacturing and the repairing of landing gear parts exclusively supplied by Safran Landing Systems and for which there is not yet potential alternatives identified as part of the substitution process.</t>
  </si>
  <si>
    <t>0347-01</t>
  </si>
  <si>
    <t>Industrial use of slurry mixtures containing chromium trioxide for the surface treatment of aircraft engines parts including turbines and compressors</t>
  </si>
  <si>
    <t>CMR, PBT and vPvB</t>
  </si>
  <si>
    <t>To be evaluated</t>
  </si>
  <si>
    <t>Review period recommended (years)</t>
  </si>
  <si>
    <t>Commission decision</t>
  </si>
  <si>
    <t>Year of EC decision</t>
  </si>
  <si>
    <t>Reasonning if different</t>
  </si>
  <si>
    <t>Comments</t>
  </si>
  <si>
    <t>3 years</t>
  </si>
  <si>
    <t>Deficiencies in exposure assessment in the workplace in the application</t>
  </si>
  <si>
    <t>Difficulty to assess the none suitability of alternatives over such a long period</t>
  </si>
  <si>
    <t>Decision annulled by the European Court of Justice as it was claimed that suitable alternatives were available for this use. New decision to not grant the authorisation by the Commission.</t>
  </si>
  <si>
    <t>22 months</t>
  </si>
  <si>
    <t>Commission argues that less time is needed to substitute</t>
  </si>
  <si>
    <t>26 months</t>
  </si>
  <si>
    <t>Partially</t>
  </si>
  <si>
    <t>The Commission only partially grant an authorisation stating that it should not be granted for part of the use where "the specified key functionnality is not necessary for the use"</t>
  </si>
  <si>
    <t>ESU components on necessity of the technical function mentioned in the Commission decision</t>
  </si>
  <si>
    <t>Not granted</t>
  </si>
  <si>
    <t>Risk not adequately controlled in the in-house process.</t>
  </si>
  <si>
    <t>The authorisation is granted only for uses carried out as described in under specific exposure scenarios (ES2 and ES5). Otherwise, risk is not adequately controlled.</t>
  </si>
  <si>
    <t>The Commission reduced the scope of the use applied for based on clarifications from the applicant during the opinion development</t>
  </si>
  <si>
    <t>Use applied for is too broad compared to what is described in the application</t>
  </si>
  <si>
    <t>Too many uncertainties regarding the time needed to implement alternatives</t>
  </si>
  <si>
    <t>Until the end of 2028</t>
  </si>
  <si>
    <t>Application void as of 01/2021</t>
  </si>
  <si>
    <t>No decision as irrelevant following the Brexit</t>
  </si>
  <si>
    <t>End of 2027</t>
  </si>
  <si>
    <t>The Commission questioned SEAC justifications for shortening the reviewing period from 12 to 7 years</t>
  </si>
  <si>
    <t>Until the end of 2029</t>
  </si>
  <si>
    <t>Until the end of 2027</t>
  </si>
  <si>
    <t>Until the end of 2031</t>
  </si>
  <si>
    <t>Until the end of 2032</t>
  </si>
  <si>
    <t>Authorisation decision not available</t>
  </si>
  <si>
    <t>Fail to demonstrate absence of alternative</t>
  </si>
  <si>
    <t>Until the end of 2030</t>
  </si>
  <si>
    <t>Until 10 January 2032</t>
  </si>
  <si>
    <t>Final opinion not available</t>
  </si>
  <si>
    <t>Until 6 May 2034</t>
  </si>
  <si>
    <t>Not proposed</t>
  </si>
  <si>
    <t>Not recommended by SEAC</t>
  </si>
  <si>
    <t>Number of essential-use components mentioned</t>
  </si>
  <si>
    <t>2,2'-Dichloro-4,4'-methylenedianiline (MOCA)</t>
  </si>
  <si>
    <t>CMR (Carcinogen 1A and Mutagen 1B)</t>
  </si>
  <si>
    <t>CMR (Carcinogen 2, Mutagen 2, Toxic for reproduction 2)</t>
  </si>
  <si>
    <t>CMR (Carcinogen 2, Mutagen 2), PBT and vPvB</t>
  </si>
  <si>
    <t>CMR (carcinogen 1A)</t>
  </si>
  <si>
    <t>CMR (Toxic for reproduction 1B)</t>
  </si>
  <si>
    <t>CMR (Carcinogen 1A, Mutagen 1B)</t>
  </si>
  <si>
    <t>CMR (Carcinogen 1)</t>
  </si>
  <si>
    <t>CMR (Toxic to reproduction 2)</t>
  </si>
  <si>
    <t>Use</t>
  </si>
  <si>
    <t>Exemple of products</t>
  </si>
  <si>
    <t>Technical function</t>
  </si>
  <si>
    <t>End-use</t>
  </si>
  <si>
    <t>Use as a service</t>
  </si>
  <si>
    <t>Is the use of microplastic is fit-for-purpose?</t>
  </si>
  <si>
    <t>Critical for health and safety</t>
  </si>
  <si>
    <t>Critical for funtioning of society</t>
  </si>
  <si>
    <t>Is the function necessary?</t>
  </si>
  <si>
    <t>Are there alternatives available?</t>
  </si>
  <si>
    <t>Is safety of alternatives evaluated?</t>
  </si>
  <si>
    <t>Is the use of microplastics essential?</t>
  </si>
  <si>
    <t>Agricultural and Horticultural Products</t>
  </si>
  <si>
    <t>Controlled-release fertilisers</t>
  </si>
  <si>
    <t>Fertilisers</t>
  </si>
  <si>
    <t>water-insolubility, limited water-permeability and stability, and a low degradation rate</t>
  </si>
  <si>
    <t>Release nutrients gradually into the soil (in range 2-18 months after application)</t>
  </si>
  <si>
    <t>"[...] increased nutrient use efficiency, reduced nutrient losses to the environment (‘run-offs’), prevention of nutrient-fixation in the soil, maintained /increased crop yield rates at a lower nutrient application rate, improved quality of plants that need a continuous supply of nutrients at a low rate, and reduction of labour."</t>
  </si>
  <si>
    <t>Sustaining basic conditions for human life and health</t>
  </si>
  <si>
    <t>Providing resources or services which are critical for society; Protecting and restoring the natural environment</t>
  </si>
  <si>
    <t>Improving the efficiency of the products allows to do more with less (i.e. saving of natural resources)</t>
  </si>
  <si>
    <t>Fertiliser additives</t>
  </si>
  <si>
    <t>anti-caking agents, granulation and prilling aids, anti-dust agents, micronutrient binders, de-foaming aids and colouring agents.</t>
  </si>
  <si>
    <t>Prevents moisture uptake during production and/or storage; Improves the flow properties of the fertiliser</t>
  </si>
  <si>
    <t>Improve the efficiency and efficacy of the use of fertilisers</t>
  </si>
  <si>
    <t>Protecting and restoring the natural environment</t>
  </si>
  <si>
    <t>Capsule suspension plant protection products</t>
  </si>
  <si>
    <t>PPP</t>
  </si>
  <si>
    <t>Encapsulant</t>
  </si>
  <si>
    <t>Enscapsulation of the active substance</t>
  </si>
  <si>
    <t>Improve the safety of the operator (i.e. by reducing dermalk toxicity), better environmental footprint (i.e. by reducing volatility of active substance and lower phytotoxicity), prolonged efficacy due to controlled and delayed release of pesticides, increased UV stability of active substance, and better doseability which reduce the use of PPP for a given area</t>
  </si>
  <si>
    <t>Personal safety</t>
  </si>
  <si>
    <t>Seed coatings</t>
  </si>
  <si>
    <t>Seeds</t>
  </si>
  <si>
    <t>Water-insolubility</t>
  </si>
  <si>
    <t>Form a water-insoluble film around the seed which limit dust formation, may contain active substances (e.g. PPP or fertilisers), and provide colour to the seed</t>
  </si>
  <si>
    <t>Protection of the seed during germination, foster safe handling and permits differentiation between different products and brands. Improve the sowing process, the germination and the yield.</t>
  </si>
  <si>
    <t>Protection of the seeds ensure a good yield for food production.</t>
  </si>
  <si>
    <t>Cosmetic products</t>
  </si>
  <si>
    <t xml:space="preserve">Rinse-off cosmetics containing microbeads </t>
  </si>
  <si>
    <t>Facial exfoliating products, face wash, soaps, make-up remover, shampoos, oral care (e.g., toothpaste, tooth whiteners) and others.</t>
  </si>
  <si>
    <t>Adhesives, antifoam, binders, emulsifiers - emulsion stabilizers, film-formers, hair conditioning - fixatives, skin conditioning, surfactants, surface modifiers - viscosity modifiers/gellants/thickeners, controlled releaser, exfoliants, cleansing, other sensorial, antimicrobials, UV aborbing, carriers, foaming agents, dispersant.
The list is most likely not exhaustive.</t>
  </si>
  <si>
    <t>Exfoliating or cleansing functions</t>
  </si>
  <si>
    <t>Remove dirt, unclog pores, or remove dead skin cells</t>
  </si>
  <si>
    <t>Dossier submitter is mentioning the essentiality of the uses of microplastics in rinse-off cosmetic products (p. 208)
According to WSP report, well being of consumers by using cosmetic products is not considered as necessary for good health</t>
  </si>
  <si>
    <t>Mentionned briefly and qualitatively</t>
  </si>
  <si>
    <t>Other rinse-off cosmetics</t>
  </si>
  <si>
    <t>All other rinse-off cosmetic products: conditioners (other than leave-in conditioners), hair colouring products, bleach for body hair products, hair (nourishing) masks, etc.</t>
  </si>
  <si>
    <t>Give a richer and creamers appearance to the formulation (mainly used as opacifier if not microbeads)</t>
  </si>
  <si>
    <t>Not information provided to conclude (maybe to improve consumer perception?)</t>
  </si>
  <si>
    <t>Leave-on cosmetics</t>
  </si>
  <si>
    <t>Skin care products (e.g., moisturisers, body lotions), make-up (e.g., foundation, powder, concealer, mascara, eye shadow/pencil/liner, lipstick or sealer), products for correction of body odour or perspirations (e.g., deodorants), tanning products, hair care and styling products (e.g., leave-on conditioner, dry shampoo, hair spray/foam/gel), nail care (e.g., polish, hardeners, glue), etc.</t>
  </si>
  <si>
    <t>Provide the following function to the product: Emollients, humectants, occlusives, antiperspirants, glitter, softening, smoothing, carrier for other solids (e.g. pigments in a powder, or encapsulation of other materials), absorbtion of oil.</t>
  </si>
  <si>
    <t xml:space="preserve">Improve the appearance of the skin </t>
  </si>
  <si>
    <t>Detergents and maintenance products</t>
  </si>
  <si>
    <t>Microbeads contained in detergents</t>
  </si>
  <si>
    <t>Pot and pan cleaners, floor cleaners, stainless steel cleaners, machine dish detergents and bathroom acid cleaners</t>
  </si>
  <si>
    <t>Abrasives</t>
  </si>
  <si>
    <t>Allows the end product to polish, buff, or scour away soils such as dirt and dust</t>
  </si>
  <si>
    <t>Gentle cleaning of hard surfaces such as floors, equipment and work pieces, mainly in kitchen and bathrooms. Reduce the need for aggressive chemicals in the detergent and improve the efficacity of the use.</t>
  </si>
  <si>
    <t>Microplastics used as abrasives necessary for cleaning of indoor environment.</t>
  </si>
  <si>
    <t>Polymeric fragrance encapsulates</t>
  </si>
  <si>
    <t>Fabric enhancers, detergents and in wash scent beads (e.g. laundry detergents, fabric softeners and laundry fragrance boosters)</t>
  </si>
  <si>
    <t>Form a thin, flexible film around droplets of liquid fragrance oil.</t>
  </si>
  <si>
    <t>Increase deposition on fabrics and allow gradual release of perfum through slow diffusion or rupture via friction wear.</t>
  </si>
  <si>
    <t>Allows to achieve a long lasting scent, even after washing, while reducing the quantity of perfume used.</t>
  </si>
  <si>
    <t xml:space="preserve">Waxes and polishes </t>
  </si>
  <si>
    <t>Polish</t>
  </si>
  <si>
    <t>Waxe</t>
  </si>
  <si>
    <t>Surface protection, matting and slip agent.</t>
  </si>
  <si>
    <t>Surface protection for various materials such as leather, floors and cars.</t>
  </si>
  <si>
    <t>Not enough information to conclude</t>
  </si>
  <si>
    <t>Not enough information available in the restriction dossier to conclude</t>
  </si>
  <si>
    <t>The need for surface protection is not specified in the restriction dossier</t>
  </si>
  <si>
    <t>Other microplastics in detergents</t>
  </si>
  <si>
    <t>Detergents</t>
  </si>
  <si>
    <t>Rheology modifiers</t>
  </si>
  <si>
    <t>Enable low-shear viscosity and pseudoplasticity, which important to maintain stability of the dispersion and for pourability of the product</t>
  </si>
  <si>
    <t>Improve aesthetics, shelf life and performance of detergents formulation</t>
  </si>
  <si>
    <t xml:space="preserve">Improving the efficiency of the products allows to do more with less (i.e. saving of natural resources). </t>
  </si>
  <si>
    <t>Opacifiers</t>
  </si>
  <si>
    <t>Give a milky, lotionized appearance to liquid products</t>
  </si>
  <si>
    <t>Improve consumer perception</t>
  </si>
  <si>
    <t>Microplastics used as opacifier to improve consumer perception of the product. The function is not necessary for society</t>
  </si>
  <si>
    <t>Anti-foaming agents</t>
  </si>
  <si>
    <t>Ensure the build-up of the correct foam level</t>
  </si>
  <si>
    <t>Maintain cleaning efficiency in various products</t>
  </si>
  <si>
    <t>Complexing/sequestrating agents</t>
  </si>
  <si>
    <t>Prevent resettling of soil on fabrics after it has been removed during washing</t>
  </si>
  <si>
    <t>Improve cleaning efficiency of laundry detergents</t>
  </si>
  <si>
    <t>Encapsulated enzym granulates</t>
  </si>
  <si>
    <t>Enzyme coated with inorganic salts and insoluble polymers to give robustness and flexibility</t>
  </si>
  <si>
    <t>Reduce the potential for dust generation</t>
  </si>
  <si>
    <r>
      <t>In vitro</t>
    </r>
    <r>
      <rPr>
        <sz val="11"/>
        <color theme="1"/>
        <rFont val="Calibri"/>
        <family val="2"/>
        <scheme val="minor"/>
      </rPr>
      <t xml:space="preserve"> diagnostic devices</t>
    </r>
  </si>
  <si>
    <t>IVD for human health</t>
  </si>
  <si>
    <t>Reagents and assay</t>
  </si>
  <si>
    <t>Carriers, reagent, anti-foaming</t>
  </si>
  <si>
    <t>Either carrier which serve as solid support for one of the reaction components, or reagent. In some cases, used to mitigate foaming in IVD reagents</t>
  </si>
  <si>
    <t>IVD immunoassays</t>
  </si>
  <si>
    <t>Preventing, monitoring or treating severe health issues</t>
  </si>
  <si>
    <t>Calibration</t>
  </si>
  <si>
    <t>Calibrator</t>
  </si>
  <si>
    <t>Referential system to study different biological parameters</t>
  </si>
  <si>
    <t>Purification</t>
  </si>
  <si>
    <t>Unclear in the restriction dossier</t>
  </si>
  <si>
    <t>Sample preparation for analysis; Ensure compatible blood transfusion</t>
  </si>
  <si>
    <t>IVD for veterinary applications</t>
  </si>
  <si>
    <t>Reagents</t>
  </si>
  <si>
    <t>Address a danger to animal health which cannot be contained by other means</t>
  </si>
  <si>
    <t>ELISA tests</t>
  </si>
  <si>
    <t>Carriers</t>
  </si>
  <si>
    <t>Deposition theright measured amount to control a specified sansitivity</t>
  </si>
  <si>
    <t>Haematology analysers</t>
  </si>
  <si>
    <t>Polymeric filters</t>
  </si>
  <si>
    <t>Water treatment or purification for medical uses</t>
  </si>
  <si>
    <t>Adsorber and absorber granulates for blood treatment</t>
  </si>
  <si>
    <t>Critical and intensive care</t>
  </si>
  <si>
    <t>Ultrasound transducers</t>
  </si>
  <si>
    <t>High quality medical transducers</t>
  </si>
  <si>
    <t>Substance-based medical devices</t>
  </si>
  <si>
    <t>Oral health (both dental e.g. dental filling material, tooth paste; and non-dental), nasal health, skin health, eye health, absorbance products</t>
  </si>
  <si>
    <t>Medicinal products for human and veterinary use</t>
  </si>
  <si>
    <t>Controlled release medicines</t>
  </si>
  <si>
    <t>Diffusion controlled release formulations</t>
  </si>
  <si>
    <t>Film coating, binder, filler</t>
  </si>
  <si>
    <t>Provide a semipermeable membrane to the active drug</t>
  </si>
  <si>
    <t>The control release can provide different service to the drug to cure various diseases (e.g. chronic pancreatitis, Crohn, HIV, heart diseases, Central nervous system diseases): Gastro resistance (i.e. prevents degradation or inactivation in the stomach), Sustained release (i.e. allows to reach a steady state plasma level without peaks), Prevents severe side effects</t>
  </si>
  <si>
    <t>Ion exchange based controlled release formulations</t>
  </si>
  <si>
    <t>Carrier</t>
  </si>
  <si>
    <r>
      <t xml:space="preserve">Sustained release, </t>
    </r>
    <r>
      <rPr>
        <sz val="11"/>
        <rFont val="Calibri"/>
        <family val="2"/>
        <scheme val="minor"/>
      </rPr>
      <t>Taste masking</t>
    </r>
  </si>
  <si>
    <t>Ensure a controlled release of the active pharmaceutical ingredients</t>
  </si>
  <si>
    <t>Osmotic systems formulations</t>
  </si>
  <si>
    <t>Immediate release formulations</t>
  </si>
  <si>
    <t>Film coating, binder, filler, disintegrant</t>
  </si>
  <si>
    <t>Food additives</t>
  </si>
  <si>
    <t>Film coating</t>
  </si>
  <si>
    <t>Provide a coating around the main active ingredient</t>
  </si>
  <si>
    <t>Ensure a controlled release of the main ingredient; Ensure protection of the main ingredients; Ensure protection of the gastro-intestinal track from an aggressive ingredient; Improve swallowing and taste of tablets</t>
  </si>
  <si>
    <t>Difficult to determine whether food additives are necessary for society.</t>
  </si>
  <si>
    <t>Binder or filler</t>
  </si>
  <si>
    <t>Improve processability during tablets manufacture; Improve solubility of active ingredients</t>
  </si>
  <si>
    <t>Ensure consistent tables specifications during manufacture; Can also be use to ensure controlled release of main ingredient</t>
  </si>
  <si>
    <t>Disintegrant</t>
  </si>
  <si>
    <t>Improve dissolvability of the tablets</t>
  </si>
  <si>
    <t>Ensure release of the main ingredient</t>
  </si>
  <si>
    <t>Oil &amp; gas</t>
  </si>
  <si>
    <t>Offshore oil and gas extraction</t>
  </si>
  <si>
    <t>Demulsifier</t>
  </si>
  <si>
    <t>Accelerate separation of hydrocarbon and water phases</t>
  </si>
  <si>
    <t>Ensure oil well integrity, limit corrosion, maximise oil and gas recovery, minimise oil release into the environment, reduce the energy use, and contribute directly or indirectly to overall safety</t>
  </si>
  <si>
    <t>Example of industrial use</t>
  </si>
  <si>
    <t>Inhibitor</t>
  </si>
  <si>
    <t>To prevent deposition of impurities and corrosion which could hcoke the production line</t>
  </si>
  <si>
    <t>Antifoam</t>
  </si>
  <si>
    <t>To speed up the removal of gas bubbles</t>
  </si>
  <si>
    <t>Lubricant</t>
  </si>
  <si>
    <t>To reduce friction</t>
  </si>
  <si>
    <t>Viscosifier</t>
  </si>
  <si>
    <t>To prevent sag and settling of weighting material</t>
  </si>
  <si>
    <t>Cement additives</t>
  </si>
  <si>
    <t>Used to hold well casting in place and prevent fluid migration from the subsurface.</t>
  </si>
  <si>
    <t>Paints and coatings</t>
  </si>
  <si>
    <t>Coating for furniture, floors, wall; decorative and exterior paints; metallic paints; inks; baked coating; Road marking; Marine coatings; ship decking; heavy duty industrial flooring; Extreme environment coating</t>
  </si>
  <si>
    <t>Film forming, binder</t>
  </si>
  <si>
    <t>Adhesion of the coating to a surface</t>
  </si>
  <si>
    <t>Provide diverse properties to the surface the paint/coating is applied on</t>
  </si>
  <si>
    <t>Difficult to assess whether the function provided by microplastics in paints and coating is necessary for society as it highly depends on the final application (e.g. it could be necessary in application such as road marking, but not in application such as decorative paints)</t>
  </si>
  <si>
    <t>Abrasion resistance, scratch resistance, impact resistance, flexibility, anti-slips effects, friction resistance, corrosion resistance, lubrication etc.</t>
  </si>
  <si>
    <t>Provide various properties to the coating depending on the type of microplastic used</t>
  </si>
  <si>
    <t>Polymeric infill material for synthetic turf sports fields</t>
  </si>
  <si>
    <t>Type of products</t>
  </si>
  <si>
    <t>Table S5 - Essentiality assessment of the uses of intentionally added microplastics</t>
  </si>
  <si>
    <t>Mainting a sustainalbe scent on fabrics is not necessary for the technical performance of the maintenance product.</t>
  </si>
  <si>
    <t>Table S1.1 – Main reasons for granting exemptions under the Stockholm Convention (with quotes from POPRC)</t>
  </si>
  <si>
    <t>Table S1.2 – Main reasons for granting derogations under the REACH Restriction process (with quotes from SEAC)</t>
  </si>
  <si>
    <t>Table S1.3 – Overview of the applications for authorisation received under the REACH Authorisation process</t>
  </si>
  <si>
    <t xml:space="preserve">*: Corresponding author: Romain Figuière (romain.figuiere@aces.su.se) </t>
  </si>
  <si>
    <t>Table S5 – Essentiality assessment of the uses of intentionally added microplastics</t>
  </si>
  <si>
    <t>Table S1.1 – Main reasons for granting exemptions under the Stockholm Convention (with quotes from POPRC) (UNEP, 2023)</t>
  </si>
  <si>
    <t>Table S1.3 – Overview of the applications for authorisation received under the REACH Authorisation process (ECHA, 2023b)</t>
  </si>
  <si>
    <t>Table S1.2 – Main reasons for granting derogations under the REACH Restriction process (with quotes from SEAC) (ECHA, 2023a)</t>
  </si>
  <si>
    <t>Reference</t>
  </si>
  <si>
    <t>UNEP, 2023</t>
  </si>
  <si>
    <t>ECHA, 2023a</t>
  </si>
  <si>
    <t>ECHA, 2023b</t>
  </si>
  <si>
    <t>United Nations Environment Programme. The New POPs under the Stockholm Convention. Stockholm Convention website. https://chm.pops.int/?tabid=2511 (accessed 2023-11-16)</t>
  </si>
  <si>
    <t>European Chemicals Agency. Main alternatives to harmful substances subject to REACH authorisation. ECHA website. https://echa.europa.eu/alternatives-to-harmful-substances-subject-to-authorisation (accessed 2023-12-13)</t>
  </si>
  <si>
    <t>European Chemicals Agency. Registry of restriction intentions. ECHA website. https://echa.europa.eu/registry-of-restriction-intentions (accessed 2023-11-16)</t>
  </si>
  <si>
    <t>4 Institute of Environmental Engineering – Chair of Ecological Design, ETH Zürich, 8093 Zürich, Switzerland</t>
  </si>
  <si>
    <t>5 Institute of Food Nutrition and Health – Laboratory of Sustainable Food Processing, ETH Zürich, 8092 Zürich, Switzerland</t>
  </si>
  <si>
    <t>Data Requirements for Implementing the “Essential-Use” Concept in Chemical Legislation</t>
  </si>
  <si>
    <t>Supporting data to</t>
  </si>
  <si>
    <t>1 Department of Environmental Science, Stockholm University, SE-10691 Stockholm, Sweden</t>
  </si>
  <si>
    <t>2 Empa – Swiss Federal Laboratories for Materials Science and Technology and Society Laboratory, 9015 St. Gallen, Switzerland</t>
  </si>
  <si>
    <r>
      <t>Romain Figuière1*</t>
    </r>
    <r>
      <rPr>
        <sz val="11"/>
        <rFont val="Calibri"/>
        <family val="2"/>
        <scheme val="minor"/>
      </rPr>
      <t>, Zhanyun Wang2, Juliane Glüge3, Martin Scheringer3, Armin Siegrist4,5, Ian T. Cousins1</t>
    </r>
  </si>
  <si>
    <t xml:space="preserve">3 Institute of Biogeochemistry and Pollutant Dynamics, ETH Zürich, 8049 Zürich, Switzerland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family val="2"/>
      <scheme val="minor"/>
    </font>
    <font>
      <b/>
      <sz val="10"/>
      <color rgb="FF000000"/>
      <name val="Arial"/>
      <family val="2"/>
    </font>
    <font>
      <sz val="10"/>
      <color rgb="FF000000"/>
      <name val="Arial"/>
      <family val="2"/>
    </font>
    <font>
      <i/>
      <sz val="10"/>
      <color rgb="FF000000"/>
      <name val="Arial"/>
      <family val="2"/>
    </font>
    <font>
      <b/>
      <sz val="24"/>
      <color theme="1"/>
      <name val="Times New Roman"/>
      <family val="1"/>
    </font>
    <font>
      <sz val="11"/>
      <name val="Calibri"/>
      <family val="2"/>
      <scheme val="minor"/>
    </font>
    <font>
      <i/>
      <sz val="11"/>
      <color theme="1"/>
      <name val="Calibri"/>
      <family val="2"/>
      <scheme val="minor"/>
    </font>
    <font>
      <b/>
      <sz val="14"/>
      <color theme="1"/>
      <name val="Calibri"/>
      <family val="2"/>
      <scheme val="minor"/>
    </font>
    <font>
      <b/>
      <sz val="14"/>
      <color rgb="FF000000"/>
      <name val="Calibri"/>
      <family val="2"/>
      <scheme val="minor"/>
    </font>
    <font>
      <sz val="11"/>
      <color rgb="FF000000"/>
      <name val="Calibri"/>
      <family val="2"/>
      <scheme val="minor"/>
    </font>
    <font>
      <i/>
      <sz val="11"/>
      <color rgb="FF000000"/>
      <name val="Calibri"/>
      <family val="2"/>
      <scheme val="minor"/>
    </font>
    <font>
      <i/>
      <sz val="14"/>
      <color rgb="FF000000"/>
      <name val="Calibri"/>
      <family val="2"/>
      <scheme val="minor"/>
    </font>
    <font>
      <b/>
      <sz val="18"/>
      <name val="Calibri"/>
      <family val="2"/>
      <scheme val="minor"/>
    </font>
    <font>
      <i/>
      <sz val="11"/>
      <name val="Calibri"/>
      <family val="2"/>
      <scheme val="minor"/>
    </font>
    <font>
      <u/>
      <sz val="11"/>
      <name val="Calibri"/>
      <family val="2"/>
      <scheme val="minor"/>
    </font>
    <font>
      <u/>
      <sz val="11"/>
      <name val="Times New Roman"/>
      <family val="1"/>
    </font>
    <font>
      <sz val="14"/>
      <name val="Calibri"/>
      <family val="2"/>
      <scheme val="minor"/>
    </font>
    <font>
      <b/>
      <sz val="14"/>
      <name val="Calibri"/>
      <family val="2"/>
    </font>
    <font>
      <b/>
      <sz val="14"/>
      <name val="Calibri"/>
      <family val="2"/>
      <scheme val="minor"/>
    </font>
  </fonts>
  <fills count="4">
    <fill>
      <patternFill patternType="none"/>
    </fill>
    <fill>
      <patternFill patternType="gray125"/>
    </fill>
    <fill>
      <patternFill patternType="solid">
        <fgColor theme="0"/>
        <bgColor indexed="64"/>
      </patternFill>
    </fill>
    <fill>
      <patternFill patternType="solid">
        <fgColor theme="0" tint="-4.9989318521683403E-2"/>
        <bgColor indexed="64"/>
      </patternFill>
    </fill>
  </fills>
  <borders count="11">
    <border>
      <left/>
      <right/>
      <top/>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style="thin">
        <color indexed="64"/>
      </left>
      <right style="thin">
        <color indexed="64"/>
      </right>
      <top/>
      <bottom/>
      <diagonal/>
    </border>
  </borders>
  <cellStyleXfs count="1">
    <xf numFmtId="0" fontId="0" fillId="0" borderId="0"/>
  </cellStyleXfs>
  <cellXfs count="51">
    <xf numFmtId="0" fontId="0" fillId="0" borderId="0" xfId="0"/>
    <xf numFmtId="0" fontId="0" fillId="0" borderId="1" xfId="0" applyBorder="1"/>
    <xf numFmtId="0" fontId="0" fillId="0" borderId="2" xfId="0" applyBorder="1"/>
    <xf numFmtId="0" fontId="0" fillId="0" borderId="3" xfId="0" applyBorder="1"/>
    <xf numFmtId="0" fontId="0" fillId="0" borderId="4" xfId="0" applyBorder="1"/>
    <xf numFmtId="0" fontId="0" fillId="0" borderId="5" xfId="0" applyBorder="1"/>
    <xf numFmtId="0" fontId="0" fillId="0" borderId="6" xfId="0" applyBorder="1"/>
    <xf numFmtId="0" fontId="0" fillId="0" borderId="7" xfId="0" applyBorder="1"/>
    <xf numFmtId="0" fontId="0" fillId="0" borderId="8" xfId="0" applyBorder="1"/>
    <xf numFmtId="0" fontId="0" fillId="0" borderId="9" xfId="0" applyBorder="1"/>
    <xf numFmtId="0" fontId="0" fillId="0" borderId="4" xfId="0" applyBorder="1" applyAlignment="1">
      <alignment vertical="center"/>
    </xf>
    <xf numFmtId="0" fontId="0" fillId="0" borderId="5" xfId="0" applyBorder="1" applyAlignment="1">
      <alignment vertical="center"/>
    </xf>
    <xf numFmtId="0" fontId="0" fillId="0" borderId="5" xfId="0" applyBorder="1" applyAlignment="1"/>
    <xf numFmtId="0" fontId="0" fillId="0" borderId="10" xfId="0" applyBorder="1"/>
    <xf numFmtId="15" fontId="0" fillId="0" borderId="5" xfId="0" applyNumberFormat="1" applyBorder="1"/>
    <xf numFmtId="0" fontId="0" fillId="0" borderId="0" xfId="0" applyAlignment="1">
      <alignment wrapText="1"/>
    </xf>
    <xf numFmtId="0" fontId="0" fillId="0" borderId="5" xfId="0" applyFont="1" applyBorder="1"/>
    <xf numFmtId="0" fontId="4" fillId="2" borderId="0" xfId="0" applyFont="1" applyFill="1"/>
    <xf numFmtId="0" fontId="0" fillId="2" borderId="0" xfId="0" applyFill="1"/>
    <xf numFmtId="0" fontId="0" fillId="3" borderId="5" xfId="0" applyFont="1" applyFill="1" applyBorder="1" applyAlignment="1">
      <alignment horizontal="left" vertical="center"/>
    </xf>
    <xf numFmtId="0" fontId="0" fillId="3" borderId="6" xfId="0" applyFont="1" applyFill="1" applyBorder="1" applyAlignment="1">
      <alignment horizontal="left" vertical="center"/>
    </xf>
    <xf numFmtId="0" fontId="0" fillId="0" borderId="0" xfId="0" applyAlignment="1">
      <alignment horizontal="left" vertical="center"/>
    </xf>
    <xf numFmtId="0" fontId="0" fillId="2" borderId="0" xfId="0" applyFill="1" applyAlignment="1">
      <alignment vertical="center"/>
    </xf>
    <xf numFmtId="0" fontId="6" fillId="2" borderId="0" xfId="0" applyFont="1" applyFill="1" applyAlignment="1">
      <alignment vertical="center"/>
    </xf>
    <xf numFmtId="0" fontId="7" fillId="2" borderId="0" xfId="0" applyFont="1" applyFill="1" applyAlignment="1">
      <alignment vertical="center"/>
    </xf>
    <xf numFmtId="0" fontId="8" fillId="2" borderId="0" xfId="0" applyFont="1" applyFill="1" applyAlignment="1">
      <alignment vertical="center"/>
    </xf>
    <xf numFmtId="0" fontId="9" fillId="2" borderId="0" xfId="0" applyFont="1" applyFill="1" applyAlignment="1">
      <alignment vertical="center"/>
    </xf>
    <xf numFmtId="0" fontId="10" fillId="2" borderId="0" xfId="0" applyFont="1" applyFill="1" applyAlignment="1">
      <alignment vertical="center"/>
    </xf>
    <xf numFmtId="0" fontId="11" fillId="2" borderId="0" xfId="0" applyFont="1" applyFill="1" applyAlignment="1">
      <alignment vertical="center"/>
    </xf>
    <xf numFmtId="0" fontId="0" fillId="0" borderId="1" xfId="0" applyBorder="1" applyAlignment="1"/>
    <xf numFmtId="0" fontId="0" fillId="0" borderId="2" xfId="0" applyBorder="1" applyAlignment="1"/>
    <xf numFmtId="0" fontId="0" fillId="0" borderId="3" xfId="0" applyBorder="1" applyAlignment="1"/>
    <xf numFmtId="0" fontId="0" fillId="0" borderId="0" xfId="0" applyAlignment="1"/>
    <xf numFmtId="0" fontId="0" fillId="0" borderId="4" xfId="0" applyBorder="1" applyAlignment="1"/>
    <xf numFmtId="0" fontId="0" fillId="0" borderId="6" xfId="0" applyBorder="1" applyAlignment="1"/>
    <xf numFmtId="0" fontId="0" fillId="0" borderId="7" xfId="0" applyBorder="1" applyAlignment="1"/>
    <xf numFmtId="0" fontId="0" fillId="0" borderId="8" xfId="0" applyBorder="1" applyAlignment="1"/>
    <xf numFmtId="0" fontId="0" fillId="0" borderId="9" xfId="0" applyBorder="1" applyAlignment="1"/>
    <xf numFmtId="0" fontId="0" fillId="0" borderId="0" xfId="0" applyFont="1"/>
    <xf numFmtId="0" fontId="0" fillId="0" borderId="0" xfId="0" applyAlignment="1">
      <alignment horizontal="left" vertical="center"/>
    </xf>
    <xf numFmtId="0" fontId="12" fillId="2" borderId="0" xfId="0" applyFont="1" applyFill="1" applyAlignment="1">
      <alignment vertical="center"/>
    </xf>
    <xf numFmtId="0" fontId="5" fillId="2" borderId="0" xfId="0" applyFont="1" applyFill="1" applyAlignment="1">
      <alignment vertical="center"/>
    </xf>
    <xf numFmtId="0" fontId="13" fillId="2" borderId="0" xfId="0" applyFont="1" applyFill="1" applyAlignment="1">
      <alignment vertical="center"/>
    </xf>
    <xf numFmtId="0" fontId="14" fillId="2" borderId="0" xfId="0" applyFont="1" applyFill="1" applyAlignment="1">
      <alignment vertical="center"/>
    </xf>
    <xf numFmtId="0" fontId="15" fillId="2" borderId="0" xfId="0" applyFont="1" applyFill="1" applyAlignment="1">
      <alignment vertical="center"/>
    </xf>
    <xf numFmtId="0" fontId="16" fillId="2" borderId="0" xfId="0" applyFont="1" applyFill="1" applyAlignment="1">
      <alignment vertical="center"/>
    </xf>
    <xf numFmtId="0" fontId="13" fillId="2" borderId="0" xfId="0" applyFont="1" applyFill="1" applyAlignment="1">
      <alignment horizontal="left" vertical="center" wrapText="1"/>
    </xf>
    <xf numFmtId="0" fontId="13" fillId="2" borderId="0" xfId="0" applyFont="1" applyFill="1" applyAlignment="1">
      <alignment horizontal="left" vertical="center"/>
    </xf>
    <xf numFmtId="0" fontId="13" fillId="2" borderId="0" xfId="0" applyFont="1" applyFill="1" applyAlignment="1">
      <alignment horizontal="left" vertical="center" wrapText="1"/>
    </xf>
    <xf numFmtId="0" fontId="17" fillId="2" borderId="0" xfId="0" applyFont="1" applyFill="1"/>
    <xf numFmtId="0" fontId="18" fillId="2" borderId="0" xfId="0" applyFont="1" applyFill="1" applyAlignment="1">
      <alignment vertical="center"/>
    </xf>
  </cellXfs>
  <cellStyles count="1">
    <cellStyle name="Normal" xfId="0" builtinId="0"/>
  </cellStyles>
  <dxfs count="87">
    <dxf>
      <border diagonalUp="0" diagonalDown="0">
        <left style="thin">
          <color indexed="64"/>
        </left>
        <right/>
        <top style="thin">
          <color indexed="64"/>
        </top>
        <bottom style="thin">
          <color indexed="64"/>
        </bottom>
        <vertical/>
        <horizontal/>
      </border>
    </dxf>
    <dxf>
      <border diagonalUp="0" diagonalDown="0">
        <left style="thin">
          <color indexed="64"/>
        </left>
        <right style="thin">
          <color indexed="64"/>
        </right>
        <top style="thin">
          <color indexed="64"/>
        </top>
        <bottom style="thin">
          <color indexed="64"/>
        </bottom>
        <vertical/>
        <horizontal/>
      </border>
    </dxf>
    <dxf>
      <border diagonalUp="0" diagonalDown="0">
        <left/>
        <right style="thin">
          <color indexed="64"/>
        </right>
        <top style="thin">
          <color indexed="64"/>
        </top>
        <bottom style="thin">
          <color indexed="64"/>
        </bottom>
        <vertical/>
        <horizontal/>
      </border>
    </dxf>
    <dxf>
      <border diagonalUp="0" diagonalDown="0">
        <left style="thin">
          <color indexed="64"/>
        </left>
        <right/>
        <top style="thin">
          <color indexed="64"/>
        </top>
        <bottom style="thin">
          <color indexed="64"/>
        </bottom>
        <vertical/>
        <horizontal/>
      </border>
    </dxf>
    <dxf>
      <border diagonalUp="0" diagonalDown="0">
        <left style="thin">
          <color indexed="64"/>
        </left>
        <right/>
        <top style="thin">
          <color indexed="64"/>
        </top>
        <bottom style="thin">
          <color indexed="64"/>
        </bottom>
        <vertical/>
        <horizontal/>
      </border>
    </dxf>
    <dxf>
      <border diagonalUp="0" diagonalDown="0">
        <left style="thin">
          <color indexed="64"/>
        </left>
        <right style="thin">
          <color indexed="64"/>
        </right>
        <top style="thin">
          <color indexed="64"/>
        </top>
        <bottom style="thin">
          <color indexed="64"/>
        </bottom>
        <vertical/>
        <horizontal/>
      </border>
    </dxf>
    <dxf>
      <border diagonalUp="0" diagonalDown="0">
        <left style="thin">
          <color indexed="64"/>
        </left>
        <right style="thin">
          <color indexed="64"/>
        </right>
        <top style="thin">
          <color indexed="64"/>
        </top>
        <bottom style="thin">
          <color indexed="64"/>
        </bottom>
        <vertical/>
        <horizontal/>
      </border>
    </dxf>
    <dxf>
      <border diagonalUp="0" diagonalDown="0">
        <left style="thin">
          <color indexed="64"/>
        </left>
        <right style="thin">
          <color indexed="64"/>
        </right>
        <top style="thin">
          <color indexed="64"/>
        </top>
        <bottom style="thin">
          <color indexed="64"/>
        </bottom>
        <vertical/>
        <horizontal/>
      </border>
    </dxf>
    <dxf>
      <border diagonalUp="0" diagonalDown="0">
        <left style="thin">
          <color indexed="64"/>
        </left>
        <right style="thin">
          <color indexed="64"/>
        </right>
        <top style="thin">
          <color indexed="64"/>
        </top>
        <bottom style="thin">
          <color indexed="64"/>
        </bottom>
        <vertical/>
        <horizontal/>
      </border>
    </dxf>
    <dxf>
      <border diagonalUp="0" diagonalDown="0">
        <left style="thin">
          <color indexed="64"/>
        </left>
        <right style="thin">
          <color indexed="64"/>
        </right>
        <top style="thin">
          <color indexed="64"/>
        </top>
        <bottom style="thin">
          <color indexed="64"/>
        </bottom>
        <vertical/>
        <horizontal/>
      </border>
    </dxf>
    <dxf>
      <border diagonalUp="0" diagonalDown="0">
        <left style="thin">
          <color indexed="64"/>
        </left>
        <right style="thin">
          <color indexed="64"/>
        </right>
        <top style="thin">
          <color indexed="64"/>
        </top>
        <bottom style="thin">
          <color indexed="64"/>
        </bottom>
        <vertical/>
        <horizontal/>
      </border>
    </dxf>
    <dxf>
      <border diagonalUp="0" diagonalDown="0">
        <left style="thin">
          <color indexed="64"/>
        </left>
        <right style="thin">
          <color indexed="64"/>
        </right>
        <top style="thin">
          <color indexed="64"/>
        </top>
        <bottom style="thin">
          <color indexed="64"/>
        </bottom>
        <vertical/>
        <horizontal/>
      </border>
    </dxf>
    <dxf>
      <border diagonalUp="0" diagonalDown="0">
        <left style="thin">
          <color indexed="64"/>
        </left>
        <right style="thin">
          <color indexed="64"/>
        </right>
        <top style="thin">
          <color indexed="64"/>
        </top>
        <bottom style="thin">
          <color indexed="64"/>
        </bottom>
        <vertical/>
        <horizontal/>
      </border>
    </dxf>
    <dxf>
      <border diagonalUp="0" diagonalDown="0">
        <left/>
        <right style="thin">
          <color indexed="64"/>
        </right>
        <top style="thin">
          <color indexed="64"/>
        </top>
        <bottom style="thin">
          <color indexed="64"/>
        </bottom>
        <vertical/>
        <horizontal/>
      </border>
    </dxf>
    <dxf>
      <border outline="0">
        <top style="thin">
          <color indexed="64"/>
        </top>
      </border>
    </dxf>
    <dxf>
      <border outline="0">
        <right style="thin">
          <color indexed="64"/>
        </right>
        <bottom style="thin">
          <color indexed="64"/>
        </bottom>
      </border>
    </dxf>
    <dxf>
      <border outline="0">
        <bottom style="thin">
          <color indexed="64"/>
        </bottom>
      </border>
    </dxf>
    <dxf>
      <border diagonalUp="0" diagonalDown="0" outline="0">
        <left style="thin">
          <color indexed="64"/>
        </left>
        <right style="thin">
          <color indexed="64"/>
        </right>
        <top/>
        <bottom/>
      </border>
    </dxf>
    <dxf>
      <font>
        <b val="0"/>
        <i val="0"/>
        <strike val="0"/>
        <condense val="0"/>
        <extend val="0"/>
        <outline val="0"/>
        <shadow val="0"/>
        <u val="none"/>
        <vertAlign val="baseline"/>
        <sz val="11"/>
        <color theme="1"/>
        <name val="Calibri"/>
        <family val="2"/>
        <scheme val="minor"/>
      </font>
      <fill>
        <patternFill patternType="solid">
          <fgColor indexed="64"/>
          <bgColor theme="0" tint="-4.9989318521683403E-2"/>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name val="Calibri"/>
        <family val="2"/>
        <scheme val="minor"/>
      </font>
      <fill>
        <patternFill patternType="solid">
          <fgColor indexed="64"/>
          <bgColor theme="0" tint="-4.9989318521683403E-2"/>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name val="Calibri"/>
        <family val="2"/>
        <scheme val="minor"/>
      </font>
      <fill>
        <patternFill patternType="solid">
          <fgColor indexed="64"/>
          <bgColor theme="0" tint="-4.9989318521683403E-2"/>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name val="Calibri"/>
        <family val="2"/>
        <scheme val="minor"/>
      </font>
      <fill>
        <patternFill patternType="solid">
          <fgColor indexed="64"/>
          <bgColor theme="0" tint="-4.9989318521683403E-2"/>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name val="Calibri"/>
        <family val="2"/>
        <scheme val="minor"/>
      </font>
      <fill>
        <patternFill patternType="solid">
          <fgColor indexed="64"/>
          <bgColor theme="0" tint="-4.9989318521683403E-2"/>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name val="Calibri"/>
        <family val="2"/>
        <scheme val="minor"/>
      </font>
      <fill>
        <patternFill patternType="solid">
          <fgColor indexed="64"/>
          <bgColor theme="0" tint="-4.9989318521683403E-2"/>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name val="Calibri"/>
        <family val="2"/>
        <scheme val="minor"/>
      </font>
      <fill>
        <patternFill patternType="solid">
          <fgColor indexed="64"/>
          <bgColor theme="0" tint="-4.9989318521683403E-2"/>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name val="Calibri"/>
        <family val="2"/>
        <scheme val="minor"/>
      </font>
      <fill>
        <patternFill patternType="solid">
          <fgColor indexed="64"/>
          <bgColor theme="0" tint="-4.9989318521683403E-2"/>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name val="Calibri"/>
        <family val="2"/>
        <scheme val="minor"/>
      </font>
      <fill>
        <patternFill patternType="solid">
          <fgColor indexed="64"/>
          <bgColor theme="0" tint="-4.9989318521683403E-2"/>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name val="Calibri"/>
        <family val="2"/>
        <scheme val="minor"/>
      </font>
      <fill>
        <patternFill patternType="solid">
          <fgColor indexed="64"/>
          <bgColor theme="0" tint="-4.9989318521683403E-2"/>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outline="0">
        <left style="thin">
          <color indexed="64"/>
        </left>
        <right style="thin">
          <color indexed="64"/>
        </right>
        <bottom style="thin">
          <color indexed="64"/>
        </bottom>
      </border>
    </dxf>
    <dxf>
      <font>
        <b val="0"/>
        <i val="0"/>
        <strike val="0"/>
        <condense val="0"/>
        <extend val="0"/>
        <outline val="0"/>
        <shadow val="0"/>
        <u val="none"/>
        <vertAlign val="baseline"/>
        <sz val="11"/>
        <color theme="1"/>
        <name val="Calibri"/>
        <family val="2"/>
        <scheme val="minor"/>
      </font>
      <fill>
        <patternFill patternType="solid">
          <fgColor indexed="64"/>
          <bgColor theme="0" tint="-4.9989318521683403E-2"/>
        </patternFill>
      </fill>
      <alignment horizontal="left" vertical="center" textRotation="0" wrapText="0" indent="0" justifyLastLine="0" shrinkToFit="0" readingOrder="0"/>
    </dxf>
    <dxf>
      <border outline="0">
        <bottom style="thin">
          <color indexed="64"/>
        </bottom>
      </border>
    </dxf>
    <dxf>
      <font>
        <color rgb="FF9C0006"/>
      </font>
      <fill>
        <patternFill>
          <bgColor rgb="FFFFC7CE"/>
        </patternFill>
      </fill>
    </dxf>
    <dxf>
      <font>
        <color rgb="FF9C0006"/>
      </font>
      <fill>
        <patternFill>
          <bgColor rgb="FFFFC7CE"/>
        </patternFill>
      </fill>
    </dxf>
    <dxf>
      <font>
        <b val="0"/>
        <i val="0"/>
        <strike val="0"/>
        <condense val="0"/>
        <extend val="0"/>
        <outline val="0"/>
        <shadow val="0"/>
        <u val="none"/>
        <vertAlign val="baseline"/>
        <sz val="11"/>
        <color theme="1"/>
        <name val="Calibri"/>
        <family val="2"/>
        <scheme val="minor"/>
      </font>
      <fill>
        <patternFill patternType="solid">
          <fgColor indexed="64"/>
          <bgColor theme="0" tint="-4.9989318521683403E-2"/>
        </patternFill>
      </fill>
      <alignment horizontal="left" vertical="center" textRotation="0" wrapText="0" indent="0" justifyLastLine="0" shrinkToFit="0" readingOrder="0"/>
      <border diagonalUp="0" diagonalDown="0">
        <left style="thin">
          <color indexed="64"/>
        </left>
        <right/>
        <top style="thin">
          <color indexed="64"/>
        </top>
        <bottom style="thin">
          <color indexed="64"/>
        </bottom>
        <vertical/>
        <horizontal/>
      </border>
    </dxf>
    <dxf>
      <font>
        <b val="0"/>
        <i val="0"/>
        <strike val="0"/>
        <condense val="0"/>
        <extend val="0"/>
        <outline val="0"/>
        <shadow val="0"/>
        <u val="none"/>
        <vertAlign val="baseline"/>
        <sz val="11"/>
        <color theme="1"/>
        <name val="Calibri"/>
        <family val="2"/>
        <scheme val="minor"/>
      </font>
      <fill>
        <patternFill patternType="solid">
          <fgColor indexed="64"/>
          <bgColor theme="0" tint="-4.9989318521683403E-2"/>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1"/>
        <color theme="1"/>
        <name val="Calibri"/>
        <family val="2"/>
        <scheme val="minor"/>
      </font>
      <fill>
        <patternFill patternType="solid">
          <fgColor indexed="64"/>
          <bgColor theme="0" tint="-4.9989318521683403E-2"/>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1"/>
        <color theme="1"/>
        <name val="Calibri"/>
        <family val="2"/>
        <scheme val="minor"/>
      </font>
      <fill>
        <patternFill patternType="solid">
          <fgColor indexed="64"/>
          <bgColor theme="0" tint="-4.9989318521683403E-2"/>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1"/>
        <color theme="1"/>
        <name val="Calibri"/>
        <family val="2"/>
        <scheme val="minor"/>
      </font>
      <fill>
        <patternFill patternType="solid">
          <fgColor indexed="64"/>
          <bgColor theme="0" tint="-4.9989318521683403E-2"/>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1"/>
        <color theme="1"/>
        <name val="Calibri"/>
        <family val="2"/>
        <scheme val="minor"/>
      </font>
      <fill>
        <patternFill patternType="solid">
          <fgColor indexed="64"/>
          <bgColor theme="0" tint="-4.9989318521683403E-2"/>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border diagonalUp="0" diagonalDown="0">
        <left style="thin">
          <color indexed="64"/>
        </left>
        <right style="thin">
          <color indexed="64"/>
        </right>
        <top style="thin">
          <color indexed="64"/>
        </top>
        <bottom style="thin">
          <color indexed="64"/>
        </bottom>
        <vertical/>
        <horizontal/>
      </border>
    </dxf>
    <dxf>
      <border diagonalUp="0" diagonalDown="0">
        <left style="thin">
          <color indexed="64"/>
        </left>
        <right style="thin">
          <color indexed="64"/>
        </right>
        <top style="thin">
          <color indexed="64"/>
        </top>
        <bottom style="thin">
          <color indexed="64"/>
        </bottom>
        <vertical/>
        <horizontal/>
      </border>
    </dxf>
    <dxf>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1"/>
        <color theme="1"/>
        <name val="Calibri"/>
        <family val="2"/>
        <scheme val="minor"/>
      </font>
      <fill>
        <patternFill patternType="solid">
          <fgColor indexed="64"/>
          <bgColor theme="0" tint="-4.9989318521683403E-2"/>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border diagonalUp="0" diagonalDown="0">
        <left style="thin">
          <color indexed="64"/>
        </left>
        <right style="thin">
          <color indexed="64"/>
        </right>
        <top style="thin">
          <color indexed="64"/>
        </top>
        <bottom style="thin">
          <color indexed="64"/>
        </bottom>
        <vertical/>
        <horizontal/>
      </border>
    </dxf>
    <dxf>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1"/>
        <color theme="1"/>
        <name val="Calibri"/>
        <family val="2"/>
        <scheme val="minor"/>
      </font>
      <fill>
        <patternFill patternType="solid">
          <fgColor indexed="64"/>
          <bgColor theme="0" tint="-4.9989318521683403E-2"/>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1"/>
        <color theme="1"/>
        <name val="Calibri"/>
        <family val="2"/>
        <scheme val="minor"/>
      </font>
      <fill>
        <patternFill patternType="solid">
          <fgColor indexed="64"/>
          <bgColor theme="0" tint="-4.9989318521683403E-2"/>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1"/>
        <color theme="1"/>
        <name val="Calibri"/>
        <family val="2"/>
        <scheme val="minor"/>
      </font>
      <fill>
        <patternFill patternType="solid">
          <fgColor indexed="64"/>
          <bgColor theme="0" tint="-4.9989318521683403E-2"/>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1"/>
        <color theme="1"/>
        <name val="Calibri"/>
        <family val="2"/>
        <scheme val="minor"/>
      </font>
      <fill>
        <patternFill patternType="solid">
          <fgColor indexed="64"/>
          <bgColor theme="0" tint="-4.9989318521683403E-2"/>
        </patternFill>
      </fill>
      <alignment horizontal="left" vertical="center" textRotation="0" wrapText="0" indent="0" justifyLastLine="0" shrinkToFit="0" readingOrder="0"/>
      <border diagonalUp="0" diagonalDown="0">
        <left/>
        <right style="thin">
          <color indexed="64"/>
        </right>
        <top style="thin">
          <color indexed="64"/>
        </top>
        <bottom style="thin">
          <color indexed="64"/>
        </bottom>
        <vertical/>
        <horizontal/>
      </border>
    </dxf>
    <dxf>
      <border outline="0">
        <left style="thin">
          <color indexed="64"/>
        </left>
        <right style="thin">
          <color indexed="64"/>
        </right>
        <bottom style="thin">
          <color indexed="64"/>
        </bottom>
      </border>
    </dxf>
    <dxf>
      <font>
        <b val="0"/>
        <i val="0"/>
        <strike val="0"/>
        <condense val="0"/>
        <extend val="0"/>
        <outline val="0"/>
        <shadow val="0"/>
        <u val="none"/>
        <vertAlign val="baseline"/>
        <sz val="11"/>
        <color theme="1"/>
        <name val="Calibri"/>
        <family val="2"/>
        <scheme val="minor"/>
      </font>
      <fill>
        <patternFill patternType="solid">
          <fgColor indexed="64"/>
          <bgColor theme="0" tint="-4.9989318521683403E-2"/>
        </patternFill>
      </fill>
      <alignment horizontal="left" vertical="center" textRotation="0" wrapText="0" indent="0" justifyLastLine="0" shrinkToFit="0" readingOrder="0"/>
    </dxf>
    <dxf>
      <border outline="0">
        <bottom style="thin">
          <color indexed="64"/>
        </bottom>
      </border>
    </dxf>
    <dxf>
      <font>
        <b val="0"/>
        <i val="0"/>
        <strike val="0"/>
        <condense val="0"/>
        <extend val="0"/>
        <outline val="0"/>
        <shadow val="0"/>
        <u val="none"/>
        <vertAlign val="baseline"/>
        <sz val="11"/>
        <color theme="1"/>
        <name val="Calibri"/>
        <family val="2"/>
        <scheme val="minor"/>
      </font>
      <fill>
        <patternFill patternType="solid">
          <fgColor indexed="64"/>
          <bgColor theme="0" tint="-4.9989318521683403E-2"/>
        </patternFill>
      </fill>
      <alignment horizontal="general" vertical="bottom" textRotation="0" wrapText="0" indent="0" justifyLastLine="0" shrinkToFit="0" readingOrder="0"/>
      <border diagonalUp="0" diagonalDown="0" outline="0">
        <left style="thin">
          <color indexed="64"/>
        </left>
        <right/>
        <top style="thin">
          <color indexed="64"/>
        </top>
        <bottom style="thin">
          <color indexed="64"/>
        </bottom>
      </border>
    </dxf>
    <dxf>
      <font>
        <b val="0"/>
        <i val="0"/>
        <strike val="0"/>
        <condense val="0"/>
        <extend val="0"/>
        <outline val="0"/>
        <shadow val="0"/>
        <u val="none"/>
        <vertAlign val="baseline"/>
        <sz val="11"/>
        <color theme="1"/>
        <name val="Calibri"/>
        <family val="2"/>
        <scheme val="minor"/>
      </font>
      <fill>
        <patternFill patternType="solid">
          <fgColor indexed="64"/>
          <bgColor theme="0" tint="-4.9989318521683403E-2"/>
        </patternFill>
      </fill>
      <alignment horizontal="general" vertical="bottom" textRotation="0" wrapText="0" indent="0" justifyLastLine="0" shrinkToFit="0" readingOrder="0"/>
      <border diagonalUp="0" diagonalDown="0" outline="0">
        <left style="thin">
          <color indexed="64"/>
        </left>
        <right/>
        <top style="thin">
          <color indexed="64"/>
        </top>
        <bottom style="thin">
          <color indexed="64"/>
        </bottom>
      </border>
    </dxf>
    <dxf>
      <font>
        <b val="0"/>
        <i val="0"/>
        <strike val="0"/>
        <condense val="0"/>
        <extend val="0"/>
        <outline val="0"/>
        <shadow val="0"/>
        <u val="none"/>
        <vertAlign val="baseline"/>
        <sz val="11"/>
        <color theme="1"/>
        <name val="Calibri"/>
        <family val="2"/>
        <scheme val="minor"/>
      </font>
      <fill>
        <patternFill patternType="solid">
          <fgColor indexed="64"/>
          <bgColor theme="0" tint="-4.9989318521683403E-2"/>
        </patternFill>
      </fill>
      <alignment horizontal="general"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Calibri"/>
        <family val="2"/>
        <scheme val="minor"/>
      </font>
      <fill>
        <patternFill patternType="solid">
          <fgColor indexed="64"/>
          <bgColor theme="0" tint="-4.9989318521683403E-2"/>
        </patternFill>
      </fill>
      <alignment horizontal="general"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Calibri"/>
        <family val="2"/>
        <scheme val="minor"/>
      </font>
      <fill>
        <patternFill patternType="solid">
          <fgColor indexed="64"/>
          <bgColor theme="0" tint="-4.9989318521683403E-2"/>
        </patternFill>
      </fill>
      <alignment horizontal="general"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Calibri"/>
        <family val="2"/>
        <scheme val="minor"/>
      </font>
      <fill>
        <patternFill patternType="solid">
          <fgColor indexed="64"/>
          <bgColor theme="0" tint="-4.9989318521683403E-2"/>
        </patternFill>
      </fill>
      <alignment horizontal="general"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general"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general"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general"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general"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Calibri"/>
        <family val="2"/>
        <scheme val="minor"/>
      </font>
      <fill>
        <patternFill patternType="solid">
          <fgColor indexed="64"/>
          <bgColor theme="0" tint="-4.9989318521683403E-2"/>
        </patternFill>
      </fill>
      <alignment horizontal="general"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general"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Calibri"/>
        <family val="2"/>
        <scheme val="minor"/>
      </font>
      <fill>
        <patternFill patternType="solid">
          <fgColor indexed="64"/>
          <bgColor theme="0" tint="-4.9989318521683403E-2"/>
        </patternFill>
      </fill>
      <alignment horizontal="general"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general"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Calibri"/>
        <family val="2"/>
        <scheme val="minor"/>
      </font>
      <fill>
        <patternFill patternType="solid">
          <fgColor indexed="64"/>
          <bgColor theme="0" tint="-4.9989318521683403E-2"/>
        </patternFill>
      </fill>
      <alignment horizontal="general"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Calibri"/>
        <family val="2"/>
        <scheme val="minor"/>
      </font>
      <fill>
        <patternFill patternType="solid">
          <fgColor indexed="64"/>
          <bgColor theme="0" tint="-4.9989318521683403E-2"/>
        </patternFill>
      </fill>
      <alignment horizontal="general"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Calibri"/>
        <family val="2"/>
        <scheme val="minor"/>
      </font>
      <fill>
        <patternFill patternType="solid">
          <fgColor indexed="64"/>
          <bgColor theme="0" tint="-4.9989318521683403E-2"/>
        </patternFill>
      </fill>
      <alignment horizontal="general" vertical="bottom" textRotation="0" wrapText="0" indent="0" justifyLastLine="0" shrinkToFit="0" readingOrder="0"/>
      <border diagonalUp="0" diagonalDown="0" outline="0">
        <left/>
        <right style="thin">
          <color indexed="64"/>
        </right>
        <top style="thin">
          <color indexed="64"/>
        </top>
        <bottom style="thin">
          <color indexed="64"/>
        </bottom>
      </border>
    </dxf>
    <dxf>
      <border outline="0">
        <left style="thin">
          <color indexed="64"/>
        </left>
        <right style="thin">
          <color indexed="64"/>
        </right>
        <bottom style="thin">
          <color indexed="64"/>
        </bottom>
      </border>
    </dxf>
    <dxf>
      <font>
        <b val="0"/>
        <i val="0"/>
        <strike val="0"/>
        <condense val="0"/>
        <extend val="0"/>
        <outline val="0"/>
        <shadow val="0"/>
        <u val="none"/>
        <vertAlign val="baseline"/>
        <sz val="11"/>
        <color theme="1"/>
        <name val="Calibri"/>
        <family val="2"/>
        <scheme val="minor"/>
      </font>
      <fill>
        <patternFill patternType="solid">
          <fgColor indexed="64"/>
          <bgColor theme="0" tint="-4.9989318521683403E-2"/>
        </patternFill>
      </fill>
      <alignment horizontal="general" vertical="bottom" textRotation="0" wrapText="0" indent="0" justifyLastLine="0" shrinkToFit="0" readingOrder="0"/>
    </dxf>
    <dxf>
      <border outline="0">
        <bottom style="thin">
          <color indexed="64"/>
        </bottom>
      </border>
    </dxf>
    <dxf>
      <alignment horizontal="general" vertical="bottom"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82D60997-B73C-4AFD-888C-C562007BF88D}" name="Table2" displayName="Table2" ref="A4:Q66" totalsRowShown="0" headerRowDxfId="86" dataDxfId="84" headerRowBorderDxfId="85" tableBorderDxfId="83">
  <autoFilter ref="A4:Q66" xr:uid="{60C8FB3E-08C5-4F6A-B4ED-50927637BE8F}"/>
  <tableColumns count="17">
    <tableColumn id="1" xr3:uid="{FFF76488-8DDA-4D22-83E0-261F59C05D4B}" name="Substance of concern" dataDxfId="82"/>
    <tableColumn id="2" xr3:uid="{030580C3-6A8A-46FC-A4C8-B9763217DB4D}" name="Year" dataDxfId="81"/>
    <tableColumn id="3" xr3:uid="{378109E1-A7AD-4A3A-A4FA-01844666BA93}" name="Uses" dataDxfId="80"/>
    <tableColumn id="4" xr3:uid="{3E7CB78F-43DF-4C26-9F64-6BA422278289}" name="Concern" dataDxfId="79"/>
    <tableColumn id="5" xr3:uid="{9463007C-C989-4916-A276-B0AD555D7CDE}" name="Proposed derogation" dataDxfId="78"/>
    <tableColumn id="13" xr3:uid="{49C43496-2FDF-4BF6-B08F-DEEFB3092609}" name="Necessity of technical function mentioned" dataDxfId="77"/>
    <tableColumn id="6" xr3:uid="{C335EE19-8267-4B83-9FB9-A38DBCCD4326}" name="Essentiality of use for health and safety mentioned" dataDxfId="76"/>
    <tableColumn id="16" xr3:uid="{26FC7A82-9306-4D34-BBA8-4FDADBDF8D77}" name="Criticality for society mentioned" dataDxfId="75"/>
    <tableColumn id="14" xr3:uid="{7565B68E-2FF8-431B-B9E2-47D307A98131}" name="Lack of suitable alternatives mentioned" dataDxfId="74"/>
    <tableColumn id="15" xr3:uid="{F291093A-BCBD-45FF-B4FA-D7F80857DA68}" name="Other reasons" dataDxfId="73"/>
    <tableColumn id="17" xr3:uid="{53AE117B-24CC-4072-86D8-993B87B8B835}" name="Number of essential-use components mentioned" dataDxfId="72"/>
    <tableColumn id="7" xr3:uid="{267521E4-40BF-4234-B07E-3F8D7C7717EA}" name="Reasonning" dataDxfId="71"/>
    <tableColumn id="8" xr3:uid="{49E154B1-A070-4440-BBC2-A8022064FB9C}" name="Wording of POPRC" dataDxfId="70"/>
    <tableColumn id="9" xr3:uid="{7F3784F2-6DC6-4361-9AD6-1307EE922983}" name="Additional comments" dataDxfId="69"/>
    <tableColumn id="10" xr3:uid="{4FBACF6E-2397-41AC-9842-A97E34F3F9C2}" name="Decision of the Conference of Parties same as POPRC" dataDxfId="68"/>
    <tableColumn id="11" xr3:uid="{C553FCB0-2EED-4497-91EB-2A269B86457E}" name="Wording of Conference of Parties" dataDxfId="67"/>
    <tableColumn id="12" xr3:uid="{51E15384-32DA-49A2-92EC-D7A5407F0458}" name="General remarks" dataDxfId="66"/>
  </tableColumns>
  <tableStyleInfo name="TableStyleMedium20"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2AD23333-CF7F-4F9A-B737-B4AB30F5C324}" name="Table23" displayName="Table23" ref="A4:T230" totalsRowShown="0" dataDxfId="64" headerRowBorderDxfId="65" tableBorderDxfId="63">
  <autoFilter ref="A4:T230" xr:uid="{ADA5DF21-2152-4DE6-8DFE-0C947B3236F1}"/>
  <tableColumns count="20">
    <tableColumn id="1" xr3:uid="{8905045D-0655-4464-BC9A-6D8F78EF8C18}" name="Restriction dossier" dataDxfId="62"/>
    <tableColumn id="17" xr3:uid="{38A1955C-C84E-47FC-9976-5CFFDC10944E}" name="Scope of restriction" dataDxfId="61"/>
    <tableColumn id="2" xr3:uid="{BED3478F-DAB2-45EE-B06E-99D6649918B1}" name="Date of submission" dataDxfId="60"/>
    <tableColumn id="16" xr3:uid="{626ACA90-D5C8-4F7D-80D6-9148A0EF6C78}" name="Entry into force" dataDxfId="59"/>
    <tableColumn id="3" xr3:uid="{3FFA1806-A248-432F-930A-FBB551E8D312}" name="Status" dataDxfId="58"/>
    <tableColumn id="4" xr3:uid="{072100CB-B83B-4CA9-9D79-BF17CF1B0435}" name="Concern" dataDxfId="57"/>
    <tableColumn id="5" xr3:uid="{D05AC21C-8CD4-42FB-BCC1-3F566B60FD06}" name="Proposed derogation" dataDxfId="56"/>
    <tableColumn id="18" xr3:uid="{822FEEED-52A6-40AA-A041-FA8E0E98C46B}" name="Recommended by SEAC" dataDxfId="55"/>
    <tableColumn id="13" xr3:uid="{9E447919-62E2-42D4-AF03-AAA8F9522648}" name="Necessity of technical function mentioned" dataDxfId="54"/>
    <tableColumn id="6" xr3:uid="{71B758B7-659B-4C68-8638-4A881E6CBFBD}" name="Essentiality of use for health and safety mentioned" dataDxfId="53"/>
    <tableColumn id="19" xr3:uid="{124F1ABA-ABD6-4A68-A6B8-B74EF0D60F58}" name="Criticality for society mentioned" dataDxfId="52"/>
    <tableColumn id="14" xr3:uid="{FC6EACE3-FAB0-4E59-906E-3DBC8DFD4FA8}" name="Lack of suitable alternatives mentioned" dataDxfId="51"/>
    <tableColumn id="15" xr3:uid="{450A12B0-03FD-49AB-8608-3F6D5FD51622}" name="Other reasons 1" dataDxfId="50"/>
    <tableColumn id="7" xr3:uid="{7CDE478C-4251-44D4-B1B9-D989D6D31BED}" name="Other reasons 2" dataDxfId="49"/>
    <tableColumn id="20" xr3:uid="{8708F497-9627-4812-8B27-A8778494E36A}" name="Number of essential-use components mentioned" dataDxfId="48"/>
    <tableColumn id="8" xr3:uid="{6B46F8B1-AB22-4735-A833-728F27F9B308}" name="Wording of SEAC" dataDxfId="47"/>
    <tableColumn id="9" xr3:uid="{746DB4C9-6AEB-43D1-8E38-7B0602FD5922}" name="Additional comments" dataDxfId="46"/>
    <tableColumn id="10" xr3:uid="{0AB4886B-1D40-4C42-B4BD-23C711C29C17}" name="EC Decision" dataDxfId="45"/>
    <tableColumn id="11" xr3:uid="{9D8F65FC-07E1-40C0-A43A-E45A676112A4}" name="Reasonning" dataDxfId="44"/>
    <tableColumn id="12" xr3:uid="{DF9B5F2F-D089-475F-BE26-AF4014DF88B8}" name="General remarks" dataDxfId="43"/>
  </tableColumns>
  <tableStyleInfo name="TableStyleMedium20"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76FADCD2-A6A3-46AC-A149-589E5704EAF1}" name="Table234" displayName="Table234" ref="A4:T548" totalsRowShown="0" dataDxfId="39" headerRowBorderDxfId="40" tableBorderDxfId="38">
  <autoFilter ref="A4:T548" xr:uid="{B004C453-CB4B-4AF3-8CB2-2E867147531E}"/>
  <tableColumns count="20">
    <tableColumn id="1" xr3:uid="{0C8D4B3A-BDCD-4C09-B4A4-CB602CA1E2D5}" name="Consultation Number" dataDxfId="37"/>
    <tableColumn id="17" xr3:uid="{A1D6B2C1-0BC1-45DB-9FB9-FE122579335C}" name="Application type" dataDxfId="36"/>
    <tableColumn id="2" xr3:uid="{FFC83893-9DFF-4999-B23F-5E0747244949}" name="Substance Name" dataDxfId="35"/>
    <tableColumn id="20" xr3:uid="{338DBEFE-49E0-4899-87F7-D341B74AACF6}" name="Concern" dataDxfId="34"/>
    <tableColumn id="3" xr3:uid="{EF312BF1-E78E-4D07-8E98-2216E0F8B0B7}" name="Use name" dataDxfId="33"/>
    <tableColumn id="4" xr3:uid="{BCABE859-607A-4B13-B609-75EF14851A94}" name="Argumentation route" dataDxfId="32"/>
    <tableColumn id="5" xr3:uid="{79D67004-7DFC-41AC-8D4A-90029BCB09D0}" name="Status" dataDxfId="31"/>
    <tableColumn id="18" xr3:uid="{4D978E32-C102-461D-A848-8501B370E64B}" name="Technical Function" dataDxfId="30"/>
    <tableColumn id="13" xr3:uid="{76789A86-B577-4B2B-9E09-EE0B5AC68F27}" name="Number of alternatives evaluated" dataDxfId="29"/>
    <tableColumn id="6" xr3:uid="{44E9AF4B-4582-489D-8A80-9606A2F9C435}" name="Most promising alternative identified" dataDxfId="28"/>
    <tableColumn id="22" xr3:uid="{B75DA357-EBB1-4BD2-9952-D2BFF30A40D0}" name="Necessity of technical function mentioned" dataDxfId="27"/>
    <tableColumn id="21" xr3:uid="{C81C34CE-7D3E-4E14-88A9-82E9BC87FDA7}" name="Essentiality of use for health and safety mentioned" dataDxfId="26"/>
    <tableColumn id="19" xr3:uid="{6E624B95-D169-49DB-82DD-CE6CDA7D43FF}" name="Criticality for society mentioned" dataDxfId="25"/>
    <tableColumn id="14" xr3:uid="{8438D2F5-5F9C-4FB9-BEC1-459E8C5AA972}" name="Lack of suitable alternatives mentioned" dataDxfId="24"/>
    <tableColumn id="15" xr3:uid="{A38E3ABE-C868-4959-AA45-FD8A2BC49DF4}" name="Other reasons 1" dataDxfId="23"/>
    <tableColumn id="7" xr3:uid="{B09B15ED-6136-440E-877C-8A5CDC18CFA6}" name="Review period recommended (years)" dataDxfId="22"/>
    <tableColumn id="8" xr3:uid="{06EBB3C7-BAAD-4796-80E7-DF8ABB81FD96}" name="Commission decision" dataDxfId="21"/>
    <tableColumn id="9" xr3:uid="{0307C287-327F-4A78-8C0F-703D5CB039E5}" name="Year of EC decision" dataDxfId="20"/>
    <tableColumn id="10" xr3:uid="{A6FF73E9-22D6-4AFE-8CF4-F3196F7A8F66}" name="Reasonning if different" dataDxfId="19"/>
    <tableColumn id="11" xr3:uid="{4DF3D23C-4B8D-4E92-8A1B-99F99C86BA8E}" name="Comments" dataDxfId="18"/>
  </tableColumns>
  <tableStyleInfo name="TableStyleMedium20"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CA5866F8-A81A-4C91-B746-3F4A463C83B8}" name="Table1" displayName="Table1" ref="A4:N45" totalsRowShown="0" headerRowDxfId="17" headerRowBorderDxfId="16" tableBorderDxfId="15" totalsRowBorderDxfId="14">
  <autoFilter ref="A4:N45" xr:uid="{C2DD1ECE-789D-4657-AABC-FC505B09A228}"/>
  <tableColumns count="14">
    <tableColumn id="1" xr3:uid="{1F4CA020-D950-4208-AC5A-8774617217A7}" name="Type of products" dataDxfId="13"/>
    <tableColumn id="2" xr3:uid="{E0DD9CDA-A02D-4017-866D-BC1C685B482A}" name="Use" dataDxfId="12"/>
    <tableColumn id="3" xr3:uid="{F74B7385-E6BF-4695-8DC7-0419DFD4C9D8}" name="Exemple of products" dataDxfId="11"/>
    <tableColumn id="4" xr3:uid="{1E78FB47-2A1D-43E5-A12D-A56E460F9246}" name="Technical function" dataDxfId="10"/>
    <tableColumn id="5" xr3:uid="{B7C72417-023A-480C-8C05-D0F10E34F84C}" name="End-use" dataDxfId="9"/>
    <tableColumn id="6" xr3:uid="{56FEF2AA-5955-48CA-BFBF-BE567E22F592}" name="Use as a service" dataDxfId="8"/>
    <tableColumn id="7" xr3:uid="{6BF4AF08-E07C-45FE-9776-3A033418566B}" name="Is the use of microplastic is fit-for-purpose?" dataDxfId="7"/>
    <tableColumn id="8" xr3:uid="{E07DA241-64FB-4538-AAEB-0CFD530D2315}" name="Critical for health and safety" dataDxfId="6"/>
    <tableColumn id="9" xr3:uid="{C604943D-7881-4502-B2D7-0F58923AD3BC}" name="Critical for funtioning of society" dataDxfId="5"/>
    <tableColumn id="10" xr3:uid="{E2594A18-0A78-472F-962C-099AB7593D27}" name="Is the function necessary?" dataDxfId="4"/>
    <tableColumn id="11" xr3:uid="{762FC809-D6EE-4326-A381-6DE498A7C8D0}" name="Reasonning" dataDxfId="3"/>
    <tableColumn id="12" xr3:uid="{52422EAE-AF80-422C-8222-28A5A78C7645}" name="Are there alternatives available?" dataDxfId="2"/>
    <tableColumn id="13" xr3:uid="{D8EF831C-1ECE-4CB5-9BB3-D78BF13F6B25}" name="Is safety of alternatives evaluated?" dataDxfId="1"/>
    <tableColumn id="14" xr3:uid="{7C6A745C-CEDD-40FF-B7A0-4EA7264F511B}" name="Is the use of microplastics essential?" dataDxfId="0"/>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1" Type="http://schemas.openxmlformats.org/officeDocument/2006/relationships/table" Target="../tables/table2.xml"/></Relationships>
</file>

<file path=xl/worksheets/_rels/sheet4.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table" Target="../tables/table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7CB40C-0685-483A-9D19-9273FEA746CA}">
  <dimension ref="A1:AG47"/>
  <sheetViews>
    <sheetView tabSelected="1" workbookViewId="0">
      <selection activeCell="A8" sqref="A8:S8"/>
    </sheetView>
  </sheetViews>
  <sheetFormatPr defaultRowHeight="14.5" x14ac:dyDescent="0.35"/>
  <cols>
    <col min="1" max="1" width="14.7265625" customWidth="1"/>
    <col min="21" max="21" width="4.36328125" customWidth="1"/>
    <col min="22" max="33" width="8.7265625" hidden="1" customWidth="1"/>
  </cols>
  <sheetData>
    <row r="1" spans="1:19" ht="23.5" x14ac:dyDescent="0.35">
      <c r="A1" s="40" t="s">
        <v>2468</v>
      </c>
      <c r="B1" s="41"/>
      <c r="C1" s="41"/>
      <c r="D1" s="41"/>
      <c r="E1" s="42"/>
      <c r="F1" s="41"/>
      <c r="G1" s="41"/>
      <c r="H1" s="41"/>
      <c r="I1" s="41"/>
      <c r="J1" s="41"/>
      <c r="K1" s="41"/>
      <c r="L1" s="41"/>
      <c r="M1" s="41"/>
      <c r="N1" s="41"/>
      <c r="O1" s="41"/>
      <c r="P1" s="41"/>
      <c r="Q1" s="41"/>
      <c r="R1" s="41"/>
      <c r="S1" s="41"/>
    </row>
    <row r="2" spans="1:19" ht="23.5" x14ac:dyDescent="0.35">
      <c r="A2" s="40" t="s">
        <v>2467</v>
      </c>
      <c r="B2" s="41"/>
      <c r="C2" s="41"/>
      <c r="D2" s="41"/>
      <c r="E2" s="42"/>
      <c r="F2" s="41"/>
      <c r="G2" s="41"/>
      <c r="H2" s="41"/>
      <c r="I2" s="41"/>
      <c r="J2" s="41"/>
      <c r="K2" s="41"/>
      <c r="L2" s="41"/>
      <c r="M2" s="41"/>
      <c r="N2" s="41"/>
      <c r="O2" s="41"/>
      <c r="P2" s="41"/>
      <c r="Q2" s="41"/>
      <c r="R2" s="41"/>
      <c r="S2" s="41"/>
    </row>
    <row r="3" spans="1:19" x14ac:dyDescent="0.35">
      <c r="A3" s="41"/>
      <c r="B3" s="41"/>
      <c r="C3" s="41"/>
      <c r="D3" s="41"/>
      <c r="E3" s="42"/>
      <c r="F3" s="41"/>
      <c r="G3" s="41"/>
      <c r="H3" s="41"/>
      <c r="I3" s="41"/>
      <c r="J3" s="41"/>
      <c r="K3" s="41"/>
      <c r="L3" s="41"/>
      <c r="M3" s="41"/>
      <c r="N3" s="41"/>
      <c r="O3" s="41"/>
      <c r="P3" s="41"/>
      <c r="Q3" s="41"/>
      <c r="R3" s="41"/>
      <c r="S3" s="41"/>
    </row>
    <row r="4" spans="1:19" s="38" customFormat="1" x14ac:dyDescent="0.35">
      <c r="A4" s="43" t="s">
        <v>2471</v>
      </c>
      <c r="B4" s="41"/>
      <c r="C4" s="41"/>
      <c r="D4" s="41"/>
      <c r="E4" s="42"/>
      <c r="F4" s="41"/>
      <c r="G4" s="41"/>
      <c r="H4" s="41"/>
      <c r="I4" s="41"/>
      <c r="J4" s="41"/>
      <c r="K4" s="41"/>
      <c r="L4" s="41"/>
      <c r="M4" s="41"/>
      <c r="N4" s="41"/>
      <c r="O4" s="41"/>
      <c r="P4" s="41"/>
      <c r="Q4" s="41"/>
      <c r="R4" s="41"/>
      <c r="S4" s="41"/>
    </row>
    <row r="5" spans="1:19" x14ac:dyDescent="0.35">
      <c r="A5" s="44"/>
      <c r="B5" s="41"/>
      <c r="C5" s="41"/>
      <c r="D5" s="41"/>
      <c r="E5" s="42"/>
      <c r="F5" s="41"/>
      <c r="G5" s="41"/>
      <c r="H5" s="41"/>
      <c r="I5" s="41"/>
      <c r="J5" s="41"/>
      <c r="K5" s="41"/>
      <c r="L5" s="41"/>
      <c r="M5" s="41"/>
      <c r="N5" s="41"/>
      <c r="O5" s="41"/>
      <c r="P5" s="41"/>
      <c r="Q5" s="41"/>
      <c r="R5" s="41"/>
      <c r="S5" s="41"/>
    </row>
    <row r="6" spans="1:19" x14ac:dyDescent="0.35">
      <c r="A6" s="41" t="s">
        <v>2453</v>
      </c>
      <c r="B6" s="41"/>
      <c r="C6" s="41"/>
      <c r="D6" s="41"/>
      <c r="E6" s="42"/>
      <c r="F6" s="41"/>
      <c r="G6" s="41"/>
      <c r="H6" s="41"/>
      <c r="I6" s="41"/>
      <c r="J6" s="41"/>
      <c r="K6" s="41"/>
      <c r="L6" s="41"/>
      <c r="M6" s="41"/>
      <c r="N6" s="41"/>
      <c r="O6" s="41"/>
      <c r="P6" s="41"/>
      <c r="Q6" s="41"/>
      <c r="R6" s="41"/>
      <c r="S6" s="41"/>
    </row>
    <row r="7" spans="1:19" ht="18.5" x14ac:dyDescent="0.35">
      <c r="A7" s="45"/>
      <c r="B7" s="41"/>
      <c r="C7" s="41"/>
      <c r="D7" s="41"/>
      <c r="E7" s="42"/>
      <c r="F7" s="41"/>
      <c r="G7" s="41"/>
      <c r="H7" s="41"/>
      <c r="I7" s="41"/>
      <c r="J7" s="41"/>
      <c r="K7" s="41"/>
      <c r="L7" s="41"/>
      <c r="M7" s="41"/>
      <c r="N7" s="41"/>
      <c r="O7" s="41"/>
      <c r="P7" s="41"/>
      <c r="Q7" s="41"/>
      <c r="R7" s="41"/>
      <c r="S7" s="41"/>
    </row>
    <row r="8" spans="1:19" x14ac:dyDescent="0.35">
      <c r="A8" s="46" t="s">
        <v>2469</v>
      </c>
      <c r="B8" s="46"/>
      <c r="C8" s="46"/>
      <c r="D8" s="46"/>
      <c r="E8" s="46"/>
      <c r="F8" s="46"/>
      <c r="G8" s="46"/>
      <c r="H8" s="46"/>
      <c r="I8" s="46"/>
      <c r="J8" s="46"/>
      <c r="K8" s="46"/>
      <c r="L8" s="46"/>
      <c r="M8" s="46"/>
      <c r="N8" s="46"/>
      <c r="O8" s="46"/>
      <c r="P8" s="46"/>
      <c r="Q8" s="46"/>
      <c r="R8" s="46"/>
      <c r="S8" s="46"/>
    </row>
    <row r="9" spans="1:19" x14ac:dyDescent="0.35">
      <c r="A9" s="47" t="s">
        <v>2470</v>
      </c>
      <c r="B9" s="48"/>
      <c r="C9" s="48"/>
      <c r="D9" s="48"/>
      <c r="E9" s="48"/>
      <c r="F9" s="48"/>
      <c r="G9" s="48"/>
      <c r="H9" s="48"/>
      <c r="I9" s="48"/>
      <c r="J9" s="48"/>
      <c r="K9" s="48"/>
      <c r="L9" s="48"/>
      <c r="M9" s="48"/>
      <c r="N9" s="48"/>
      <c r="O9" s="48"/>
      <c r="P9" s="48"/>
      <c r="Q9" s="48"/>
      <c r="R9" s="48"/>
      <c r="S9" s="48"/>
    </row>
    <row r="10" spans="1:19" x14ac:dyDescent="0.35">
      <c r="A10" s="47" t="s">
        <v>2472</v>
      </c>
      <c r="B10" s="48"/>
      <c r="C10" s="48"/>
      <c r="D10" s="48"/>
      <c r="E10" s="48"/>
      <c r="F10" s="48"/>
      <c r="G10" s="48"/>
      <c r="H10" s="48"/>
      <c r="I10" s="48"/>
      <c r="J10" s="48"/>
      <c r="K10" s="48"/>
      <c r="L10" s="48"/>
      <c r="M10" s="48"/>
      <c r="N10" s="48"/>
      <c r="O10" s="48"/>
      <c r="P10" s="48"/>
      <c r="Q10" s="48"/>
      <c r="R10" s="48"/>
      <c r="S10" s="48"/>
    </row>
    <row r="11" spans="1:19" x14ac:dyDescent="0.35">
      <c r="A11" s="47" t="s">
        <v>2465</v>
      </c>
      <c r="B11" s="48"/>
      <c r="C11" s="48"/>
      <c r="D11" s="48"/>
      <c r="E11" s="48"/>
      <c r="F11" s="48"/>
      <c r="G11" s="48"/>
      <c r="H11" s="48"/>
      <c r="I11" s="48"/>
      <c r="J11" s="48"/>
      <c r="K11" s="48"/>
      <c r="L11" s="48"/>
      <c r="M11" s="48"/>
      <c r="N11" s="48"/>
      <c r="O11" s="48"/>
      <c r="P11" s="48"/>
      <c r="Q11" s="48"/>
      <c r="R11" s="48"/>
      <c r="S11" s="48"/>
    </row>
    <row r="12" spans="1:19" x14ac:dyDescent="0.35">
      <c r="A12" s="47" t="s">
        <v>2466</v>
      </c>
      <c r="B12" s="48"/>
      <c r="C12" s="48"/>
      <c r="D12" s="48"/>
      <c r="E12" s="48"/>
      <c r="F12" s="48"/>
      <c r="G12" s="48"/>
      <c r="H12" s="48"/>
      <c r="I12" s="48"/>
      <c r="J12" s="48"/>
      <c r="K12" s="48"/>
      <c r="L12" s="48"/>
      <c r="M12" s="48"/>
      <c r="N12" s="48"/>
      <c r="O12" s="48"/>
      <c r="P12" s="48"/>
      <c r="Q12" s="48"/>
      <c r="R12" s="48"/>
      <c r="S12" s="48"/>
    </row>
    <row r="13" spans="1:19" x14ac:dyDescent="0.35">
      <c r="A13" s="41"/>
      <c r="B13" s="41"/>
      <c r="C13" s="41"/>
      <c r="D13" s="41"/>
      <c r="E13" s="42"/>
      <c r="F13" s="41"/>
      <c r="G13" s="41"/>
      <c r="H13" s="41"/>
      <c r="I13" s="41"/>
      <c r="J13" s="41"/>
      <c r="K13" s="41"/>
      <c r="L13" s="41"/>
      <c r="M13" s="41"/>
      <c r="N13" s="41"/>
      <c r="O13" s="41"/>
      <c r="P13" s="41"/>
      <c r="Q13" s="41"/>
      <c r="R13" s="41"/>
      <c r="S13" s="41"/>
    </row>
    <row r="14" spans="1:19" ht="18.5" x14ac:dyDescent="0.45">
      <c r="A14" s="49" t="s">
        <v>2455</v>
      </c>
      <c r="B14" s="41"/>
      <c r="C14" s="41"/>
      <c r="D14" s="41"/>
      <c r="E14" s="42"/>
      <c r="F14" s="41"/>
      <c r="G14" s="41"/>
      <c r="H14" s="41"/>
      <c r="I14" s="41"/>
      <c r="J14" s="41"/>
      <c r="K14" s="41"/>
      <c r="L14" s="41"/>
      <c r="M14" s="41"/>
      <c r="N14" s="41"/>
      <c r="O14" s="41"/>
      <c r="P14" s="41"/>
      <c r="Q14" s="41"/>
      <c r="R14" s="41"/>
      <c r="S14" s="41"/>
    </row>
    <row r="15" spans="1:19" ht="18.5" x14ac:dyDescent="0.35">
      <c r="A15" s="50" t="s">
        <v>2457</v>
      </c>
      <c r="B15" s="41"/>
      <c r="C15" s="41"/>
      <c r="D15" s="41"/>
      <c r="E15" s="42"/>
      <c r="F15" s="41"/>
      <c r="G15" s="41"/>
      <c r="H15" s="41"/>
      <c r="I15" s="41"/>
      <c r="J15" s="41"/>
      <c r="K15" s="41"/>
      <c r="L15" s="41"/>
      <c r="M15" s="41"/>
      <c r="N15" s="41"/>
      <c r="O15" s="41"/>
      <c r="P15" s="41"/>
      <c r="Q15" s="41"/>
      <c r="R15" s="41"/>
      <c r="S15" s="41"/>
    </row>
    <row r="16" spans="1:19" ht="18.5" x14ac:dyDescent="0.35">
      <c r="A16" s="50" t="s">
        <v>2456</v>
      </c>
      <c r="B16" s="41"/>
      <c r="C16" s="41"/>
      <c r="D16" s="41"/>
      <c r="E16" s="42"/>
      <c r="F16" s="41"/>
      <c r="G16" s="41"/>
      <c r="H16" s="41"/>
      <c r="I16" s="41"/>
      <c r="J16" s="41"/>
      <c r="K16" s="41"/>
      <c r="L16" s="41"/>
      <c r="M16" s="41"/>
      <c r="N16" s="41"/>
      <c r="O16" s="41"/>
      <c r="P16" s="41"/>
      <c r="Q16" s="41"/>
      <c r="R16" s="41"/>
      <c r="S16" s="41"/>
    </row>
    <row r="17" spans="1:19" ht="18.5" x14ac:dyDescent="0.35">
      <c r="A17" s="24"/>
      <c r="B17" s="22"/>
      <c r="C17" s="22"/>
      <c r="D17" s="22"/>
      <c r="E17" s="23"/>
      <c r="F17" s="22"/>
      <c r="G17" s="22"/>
      <c r="H17" s="22"/>
      <c r="I17" s="22"/>
      <c r="J17" s="22"/>
      <c r="K17" s="22"/>
      <c r="L17" s="22"/>
      <c r="M17" s="22"/>
      <c r="N17" s="22"/>
      <c r="O17" s="22"/>
      <c r="P17" s="22"/>
      <c r="Q17" s="22"/>
      <c r="R17" s="22"/>
      <c r="S17" s="22"/>
    </row>
    <row r="18" spans="1:19" ht="18.5" x14ac:dyDescent="0.35">
      <c r="A18" s="25" t="s">
        <v>2454</v>
      </c>
      <c r="B18" s="25"/>
      <c r="C18" s="26"/>
      <c r="D18" s="26"/>
      <c r="E18" s="27"/>
      <c r="F18" s="26"/>
      <c r="G18" s="26"/>
      <c r="H18" s="26"/>
      <c r="I18" s="26"/>
      <c r="J18" s="26"/>
      <c r="K18" s="26"/>
      <c r="L18" s="26"/>
      <c r="M18" s="26"/>
      <c r="N18" s="26"/>
      <c r="O18" s="26"/>
      <c r="P18" s="26"/>
      <c r="Q18" s="26"/>
      <c r="R18" s="26"/>
      <c r="S18" s="26"/>
    </row>
    <row r="19" spans="1:19" ht="18.5" x14ac:dyDescent="0.35">
      <c r="A19" s="18"/>
      <c r="B19" s="25"/>
      <c r="C19" s="28"/>
      <c r="D19" s="26"/>
      <c r="E19" s="27"/>
      <c r="F19" s="26"/>
      <c r="G19" s="26"/>
      <c r="H19" s="26"/>
      <c r="I19" s="26"/>
      <c r="J19" s="26"/>
      <c r="K19" s="26"/>
      <c r="L19" s="26"/>
      <c r="M19" s="26"/>
      <c r="N19" s="26"/>
      <c r="O19" s="26"/>
      <c r="P19" s="26"/>
      <c r="Q19" s="26"/>
      <c r="R19" s="26"/>
      <c r="S19" s="26"/>
    </row>
    <row r="20" spans="1:19" x14ac:dyDescent="0.35">
      <c r="A20" s="18" t="s">
        <v>2458</v>
      </c>
      <c r="B20" s="18"/>
      <c r="C20" s="18"/>
      <c r="D20" s="18"/>
      <c r="E20" s="18"/>
      <c r="F20" s="18"/>
      <c r="G20" s="18"/>
      <c r="H20" s="18"/>
      <c r="I20" s="18"/>
      <c r="J20" s="18"/>
      <c r="K20" s="18"/>
      <c r="L20" s="18"/>
      <c r="M20" s="18"/>
      <c r="N20" s="18"/>
      <c r="O20" s="18"/>
      <c r="P20" s="18"/>
      <c r="Q20" s="18"/>
      <c r="R20" s="18"/>
      <c r="S20" s="18"/>
    </row>
    <row r="21" spans="1:19" x14ac:dyDescent="0.35">
      <c r="A21" s="18" t="s">
        <v>2459</v>
      </c>
      <c r="B21" s="18" t="s">
        <v>2462</v>
      </c>
      <c r="C21" s="18"/>
      <c r="D21" s="18"/>
      <c r="E21" s="18"/>
      <c r="F21" s="18"/>
      <c r="G21" s="18"/>
      <c r="H21" s="18"/>
      <c r="I21" s="18"/>
      <c r="J21" s="18"/>
      <c r="K21" s="18"/>
      <c r="L21" s="18"/>
      <c r="M21" s="18"/>
      <c r="N21" s="18"/>
      <c r="O21" s="18"/>
      <c r="P21" s="18"/>
      <c r="Q21" s="18"/>
      <c r="R21" s="18"/>
      <c r="S21" s="18"/>
    </row>
    <row r="22" spans="1:19" x14ac:dyDescent="0.35">
      <c r="A22" s="18" t="s">
        <v>2460</v>
      </c>
      <c r="B22" s="18" t="s">
        <v>2464</v>
      </c>
      <c r="C22" s="18"/>
      <c r="D22" s="18"/>
      <c r="E22" s="18"/>
      <c r="F22" s="18"/>
      <c r="G22" s="18"/>
      <c r="H22" s="18"/>
      <c r="I22" s="18"/>
      <c r="J22" s="18"/>
      <c r="K22" s="18"/>
      <c r="L22" s="18"/>
      <c r="M22" s="18"/>
      <c r="N22" s="18"/>
      <c r="O22" s="18"/>
      <c r="P22" s="18"/>
      <c r="Q22" s="18"/>
      <c r="R22" s="18"/>
      <c r="S22" s="18"/>
    </row>
    <row r="23" spans="1:19" x14ac:dyDescent="0.35">
      <c r="A23" s="18" t="s">
        <v>2461</v>
      </c>
      <c r="B23" s="18" t="s">
        <v>2463</v>
      </c>
      <c r="C23" s="18"/>
      <c r="D23" s="18"/>
      <c r="E23" s="18"/>
      <c r="F23" s="18"/>
      <c r="G23" s="18"/>
      <c r="H23" s="18"/>
      <c r="I23" s="18"/>
      <c r="J23" s="18"/>
      <c r="K23" s="18"/>
      <c r="L23" s="18"/>
      <c r="M23" s="18"/>
      <c r="N23" s="18"/>
      <c r="O23" s="18"/>
      <c r="P23" s="18"/>
      <c r="Q23" s="18"/>
      <c r="R23" s="18"/>
      <c r="S23" s="18"/>
    </row>
    <row r="24" spans="1:19" x14ac:dyDescent="0.35">
      <c r="A24" s="18"/>
      <c r="B24" s="18"/>
      <c r="C24" s="18"/>
      <c r="D24" s="18"/>
      <c r="E24" s="18"/>
      <c r="F24" s="18"/>
      <c r="G24" s="18"/>
      <c r="H24" s="18"/>
      <c r="I24" s="18"/>
      <c r="J24" s="18"/>
      <c r="K24" s="18"/>
      <c r="L24" s="18"/>
      <c r="M24" s="18"/>
      <c r="N24" s="18"/>
      <c r="O24" s="18"/>
      <c r="P24" s="18"/>
      <c r="Q24" s="18"/>
      <c r="R24" s="18"/>
      <c r="S24" s="18"/>
    </row>
    <row r="25" spans="1:19" x14ac:dyDescent="0.35">
      <c r="A25" s="18"/>
      <c r="B25" s="18"/>
      <c r="C25" s="18"/>
      <c r="D25" s="18"/>
      <c r="E25" s="18"/>
      <c r="F25" s="18"/>
      <c r="G25" s="18"/>
      <c r="H25" s="18"/>
      <c r="I25" s="18"/>
      <c r="J25" s="18"/>
      <c r="K25" s="18"/>
      <c r="L25" s="18"/>
      <c r="M25" s="18"/>
      <c r="N25" s="18"/>
      <c r="O25" s="18"/>
      <c r="P25" s="18"/>
      <c r="Q25" s="18"/>
      <c r="R25" s="18"/>
      <c r="S25" s="18"/>
    </row>
    <row r="26" spans="1:19" x14ac:dyDescent="0.35">
      <c r="A26" s="18"/>
      <c r="B26" s="18"/>
      <c r="C26" s="18"/>
      <c r="D26" s="18"/>
      <c r="E26" s="18"/>
      <c r="F26" s="18"/>
      <c r="G26" s="18"/>
      <c r="H26" s="18"/>
      <c r="I26" s="18"/>
      <c r="J26" s="18"/>
      <c r="K26" s="18"/>
      <c r="L26" s="18"/>
      <c r="M26" s="18"/>
      <c r="N26" s="18"/>
      <c r="O26" s="18"/>
      <c r="P26" s="18"/>
      <c r="Q26" s="18"/>
      <c r="R26" s="18"/>
      <c r="S26" s="18"/>
    </row>
    <row r="27" spans="1:19" x14ac:dyDescent="0.35">
      <c r="A27" s="18"/>
      <c r="B27" s="18"/>
      <c r="C27" s="18"/>
      <c r="D27" s="18"/>
      <c r="E27" s="18"/>
      <c r="F27" s="18"/>
      <c r="G27" s="18"/>
      <c r="H27" s="18"/>
      <c r="I27" s="18"/>
      <c r="J27" s="18"/>
      <c r="K27" s="18"/>
      <c r="L27" s="18"/>
      <c r="M27" s="18"/>
      <c r="N27" s="18"/>
      <c r="O27" s="18"/>
      <c r="P27" s="18"/>
      <c r="Q27" s="18"/>
      <c r="R27" s="18"/>
      <c r="S27" s="18"/>
    </row>
    <row r="28" spans="1:19" x14ac:dyDescent="0.35">
      <c r="A28" s="18"/>
      <c r="B28" s="18"/>
      <c r="C28" s="18"/>
      <c r="D28" s="18"/>
      <c r="E28" s="18"/>
      <c r="F28" s="18"/>
      <c r="G28" s="18"/>
      <c r="H28" s="18"/>
      <c r="I28" s="18"/>
      <c r="J28" s="18"/>
      <c r="K28" s="18"/>
      <c r="L28" s="18"/>
      <c r="M28" s="18"/>
      <c r="N28" s="18"/>
      <c r="O28" s="18"/>
      <c r="P28" s="18"/>
      <c r="Q28" s="18"/>
      <c r="R28" s="18"/>
      <c r="S28" s="18"/>
    </row>
    <row r="29" spans="1:19" x14ac:dyDescent="0.35">
      <c r="A29" s="18"/>
      <c r="B29" s="18"/>
      <c r="C29" s="18"/>
      <c r="D29" s="18"/>
      <c r="E29" s="18"/>
      <c r="F29" s="18"/>
      <c r="G29" s="18"/>
      <c r="H29" s="18"/>
      <c r="I29" s="18"/>
      <c r="J29" s="18"/>
      <c r="K29" s="18"/>
      <c r="L29" s="18"/>
      <c r="M29" s="18"/>
      <c r="N29" s="18"/>
      <c r="O29" s="18"/>
      <c r="P29" s="18"/>
      <c r="Q29" s="18"/>
      <c r="R29" s="18"/>
      <c r="S29" s="18"/>
    </row>
    <row r="30" spans="1:19" x14ac:dyDescent="0.35">
      <c r="A30" s="18"/>
      <c r="B30" s="18"/>
      <c r="C30" s="18"/>
      <c r="D30" s="18"/>
      <c r="E30" s="18"/>
      <c r="F30" s="18"/>
      <c r="G30" s="18"/>
      <c r="H30" s="18"/>
      <c r="I30" s="18"/>
      <c r="J30" s="18"/>
      <c r="K30" s="18"/>
      <c r="L30" s="18"/>
      <c r="M30" s="18"/>
      <c r="N30" s="18"/>
      <c r="O30" s="18"/>
      <c r="P30" s="18"/>
      <c r="Q30" s="18"/>
      <c r="R30" s="18"/>
      <c r="S30" s="18"/>
    </row>
    <row r="31" spans="1:19" x14ac:dyDescent="0.35">
      <c r="A31" s="18"/>
      <c r="B31" s="18"/>
      <c r="C31" s="18"/>
      <c r="D31" s="18"/>
      <c r="E31" s="18"/>
      <c r="F31" s="18"/>
      <c r="G31" s="18"/>
      <c r="H31" s="18"/>
      <c r="I31" s="18"/>
      <c r="J31" s="18"/>
      <c r="K31" s="18"/>
      <c r="L31" s="18"/>
      <c r="M31" s="18"/>
      <c r="N31" s="18"/>
      <c r="O31" s="18"/>
      <c r="P31" s="18"/>
      <c r="Q31" s="18"/>
      <c r="R31" s="18"/>
      <c r="S31" s="18"/>
    </row>
    <row r="32" spans="1:19" x14ac:dyDescent="0.35">
      <c r="A32" s="18"/>
      <c r="B32" s="18"/>
      <c r="C32" s="18"/>
      <c r="D32" s="18"/>
      <c r="E32" s="18"/>
      <c r="F32" s="18"/>
      <c r="G32" s="18"/>
      <c r="H32" s="18"/>
      <c r="I32" s="18"/>
      <c r="J32" s="18"/>
      <c r="K32" s="18"/>
      <c r="L32" s="18"/>
      <c r="M32" s="18"/>
      <c r="N32" s="18"/>
      <c r="O32" s="18"/>
      <c r="P32" s="18"/>
      <c r="Q32" s="18"/>
      <c r="R32" s="18"/>
      <c r="S32" s="18"/>
    </row>
    <row r="33" spans="1:19" x14ac:dyDescent="0.35">
      <c r="A33" s="18"/>
      <c r="B33" s="18"/>
      <c r="C33" s="18"/>
      <c r="D33" s="18"/>
      <c r="E33" s="18"/>
      <c r="F33" s="18"/>
      <c r="G33" s="18"/>
      <c r="H33" s="18"/>
      <c r="I33" s="18"/>
      <c r="J33" s="18"/>
      <c r="K33" s="18"/>
      <c r="L33" s="18"/>
      <c r="M33" s="18"/>
      <c r="N33" s="18"/>
      <c r="O33" s="18"/>
      <c r="P33" s="18"/>
      <c r="Q33" s="18"/>
      <c r="R33" s="18"/>
      <c r="S33" s="18"/>
    </row>
    <row r="34" spans="1:19" x14ac:dyDescent="0.35">
      <c r="A34" s="18"/>
      <c r="B34" s="18"/>
      <c r="C34" s="18"/>
      <c r="D34" s="18"/>
      <c r="E34" s="18"/>
      <c r="F34" s="18"/>
      <c r="G34" s="18"/>
      <c r="H34" s="18"/>
      <c r="I34" s="18"/>
      <c r="J34" s="18"/>
      <c r="K34" s="18"/>
      <c r="L34" s="18"/>
      <c r="M34" s="18"/>
      <c r="N34" s="18"/>
      <c r="O34" s="18"/>
      <c r="P34" s="18"/>
      <c r="Q34" s="18"/>
      <c r="R34" s="18"/>
      <c r="S34" s="18"/>
    </row>
    <row r="35" spans="1:19" x14ac:dyDescent="0.35">
      <c r="A35" s="18"/>
      <c r="B35" s="18"/>
      <c r="C35" s="18"/>
      <c r="D35" s="18"/>
      <c r="E35" s="18"/>
      <c r="F35" s="18"/>
      <c r="G35" s="18"/>
      <c r="H35" s="18"/>
      <c r="I35" s="18"/>
      <c r="J35" s="18"/>
      <c r="K35" s="18"/>
      <c r="L35" s="18"/>
      <c r="M35" s="18"/>
      <c r="N35" s="18"/>
      <c r="O35" s="18"/>
      <c r="P35" s="18"/>
      <c r="Q35" s="18"/>
      <c r="R35" s="18"/>
      <c r="S35" s="18"/>
    </row>
    <row r="36" spans="1:19" x14ac:dyDescent="0.35">
      <c r="A36" s="18"/>
      <c r="B36" s="18"/>
      <c r="C36" s="18"/>
      <c r="D36" s="18"/>
      <c r="E36" s="18"/>
      <c r="F36" s="18"/>
      <c r="G36" s="18"/>
      <c r="H36" s="18"/>
      <c r="I36" s="18"/>
      <c r="J36" s="18"/>
      <c r="K36" s="18"/>
      <c r="L36" s="18"/>
      <c r="M36" s="18"/>
      <c r="N36" s="18"/>
      <c r="O36" s="18"/>
      <c r="P36" s="18"/>
      <c r="Q36" s="18"/>
      <c r="R36" s="18"/>
      <c r="S36" s="18"/>
    </row>
    <row r="37" spans="1:19" x14ac:dyDescent="0.35">
      <c r="A37" s="18"/>
      <c r="B37" s="18"/>
      <c r="C37" s="18"/>
      <c r="D37" s="18"/>
      <c r="E37" s="18"/>
      <c r="F37" s="18"/>
      <c r="G37" s="18"/>
      <c r="H37" s="18"/>
      <c r="I37" s="18"/>
      <c r="J37" s="18"/>
      <c r="K37" s="18"/>
      <c r="L37" s="18"/>
      <c r="M37" s="18"/>
      <c r="N37" s="18"/>
      <c r="O37" s="18"/>
      <c r="P37" s="18"/>
      <c r="Q37" s="18"/>
      <c r="R37" s="18"/>
      <c r="S37" s="18"/>
    </row>
    <row r="38" spans="1:19" x14ac:dyDescent="0.35">
      <c r="A38" s="18"/>
      <c r="B38" s="18"/>
      <c r="C38" s="18"/>
      <c r="D38" s="18"/>
      <c r="E38" s="18"/>
      <c r="F38" s="18"/>
      <c r="G38" s="18"/>
      <c r="H38" s="18"/>
      <c r="I38" s="18"/>
      <c r="J38" s="18"/>
      <c r="K38" s="18"/>
      <c r="L38" s="18"/>
      <c r="M38" s="18"/>
      <c r="N38" s="18"/>
      <c r="O38" s="18"/>
      <c r="P38" s="18"/>
      <c r="Q38" s="18"/>
      <c r="R38" s="18"/>
      <c r="S38" s="18"/>
    </row>
    <row r="39" spans="1:19" x14ac:dyDescent="0.35">
      <c r="A39" s="18"/>
      <c r="B39" s="18"/>
      <c r="C39" s="18"/>
      <c r="D39" s="18"/>
      <c r="E39" s="18"/>
      <c r="F39" s="18"/>
      <c r="G39" s="18"/>
      <c r="H39" s="18"/>
      <c r="I39" s="18"/>
      <c r="J39" s="18"/>
      <c r="K39" s="18"/>
      <c r="L39" s="18"/>
      <c r="M39" s="18"/>
      <c r="N39" s="18"/>
      <c r="O39" s="18"/>
      <c r="P39" s="18"/>
      <c r="Q39" s="18"/>
      <c r="R39" s="18"/>
      <c r="S39" s="18"/>
    </row>
    <row r="40" spans="1:19" x14ac:dyDescent="0.35">
      <c r="A40" s="18"/>
      <c r="B40" s="18"/>
      <c r="C40" s="18"/>
      <c r="D40" s="18"/>
      <c r="E40" s="18"/>
      <c r="F40" s="18"/>
      <c r="G40" s="18"/>
      <c r="H40" s="18"/>
      <c r="I40" s="18"/>
      <c r="J40" s="18"/>
      <c r="K40" s="18"/>
      <c r="L40" s="18"/>
      <c r="M40" s="18"/>
      <c r="N40" s="18"/>
      <c r="O40" s="18"/>
      <c r="P40" s="18"/>
      <c r="Q40" s="18"/>
      <c r="R40" s="18"/>
      <c r="S40" s="18"/>
    </row>
    <row r="41" spans="1:19" x14ac:dyDescent="0.35">
      <c r="A41" s="18"/>
      <c r="B41" s="18"/>
      <c r="C41" s="18"/>
      <c r="D41" s="18"/>
      <c r="E41" s="18"/>
      <c r="F41" s="18"/>
      <c r="G41" s="18"/>
      <c r="H41" s="18"/>
      <c r="I41" s="18"/>
      <c r="J41" s="18"/>
      <c r="K41" s="18"/>
      <c r="L41" s="18"/>
      <c r="M41" s="18"/>
      <c r="N41" s="18"/>
      <c r="O41" s="18"/>
      <c r="P41" s="18"/>
      <c r="Q41" s="18"/>
      <c r="R41" s="18"/>
      <c r="S41" s="18"/>
    </row>
    <row r="42" spans="1:19" x14ac:dyDescent="0.35">
      <c r="A42" s="18"/>
      <c r="B42" s="18"/>
      <c r="C42" s="18"/>
      <c r="D42" s="18"/>
      <c r="E42" s="18"/>
      <c r="F42" s="18"/>
      <c r="G42" s="18"/>
      <c r="H42" s="18"/>
      <c r="I42" s="18"/>
      <c r="J42" s="18"/>
      <c r="K42" s="18"/>
      <c r="L42" s="18"/>
      <c r="M42" s="18"/>
      <c r="N42" s="18"/>
      <c r="O42" s="18"/>
      <c r="P42" s="18"/>
      <c r="Q42" s="18"/>
      <c r="R42" s="18"/>
      <c r="S42" s="18"/>
    </row>
    <row r="43" spans="1:19" x14ac:dyDescent="0.35">
      <c r="A43" s="18"/>
      <c r="B43" s="18"/>
      <c r="C43" s="18"/>
      <c r="D43" s="18"/>
      <c r="E43" s="18"/>
      <c r="F43" s="18"/>
      <c r="G43" s="18"/>
      <c r="H43" s="18"/>
      <c r="I43" s="18"/>
      <c r="J43" s="18"/>
      <c r="K43" s="18"/>
      <c r="L43" s="18"/>
      <c r="M43" s="18"/>
      <c r="N43" s="18"/>
      <c r="O43" s="18"/>
      <c r="P43" s="18"/>
      <c r="Q43" s="18"/>
      <c r="R43" s="18"/>
      <c r="S43" s="18"/>
    </row>
    <row r="44" spans="1:19" x14ac:dyDescent="0.35">
      <c r="A44" s="18"/>
      <c r="B44" s="18"/>
      <c r="C44" s="18"/>
      <c r="D44" s="18"/>
      <c r="E44" s="18"/>
      <c r="F44" s="18"/>
      <c r="G44" s="18"/>
      <c r="H44" s="18"/>
      <c r="I44" s="18"/>
      <c r="J44" s="18"/>
      <c r="K44" s="18"/>
      <c r="L44" s="18"/>
      <c r="M44" s="18"/>
      <c r="N44" s="18"/>
      <c r="O44" s="18"/>
      <c r="P44" s="18"/>
      <c r="Q44" s="18"/>
      <c r="R44" s="18"/>
      <c r="S44" s="18"/>
    </row>
    <row r="45" spans="1:19" x14ac:dyDescent="0.35">
      <c r="A45" s="18"/>
      <c r="B45" s="18"/>
      <c r="C45" s="18"/>
      <c r="D45" s="18"/>
      <c r="E45" s="18"/>
      <c r="F45" s="18"/>
      <c r="G45" s="18"/>
      <c r="H45" s="18"/>
      <c r="I45" s="18"/>
      <c r="J45" s="18"/>
      <c r="K45" s="18"/>
      <c r="L45" s="18"/>
      <c r="M45" s="18"/>
      <c r="N45" s="18"/>
      <c r="O45" s="18"/>
      <c r="P45" s="18"/>
      <c r="Q45" s="18"/>
      <c r="R45" s="18"/>
      <c r="S45" s="18"/>
    </row>
    <row r="46" spans="1:19" x14ac:dyDescent="0.35">
      <c r="A46" s="18"/>
      <c r="B46" s="18"/>
      <c r="C46" s="18"/>
      <c r="D46" s="18"/>
      <c r="E46" s="18"/>
      <c r="F46" s="18"/>
      <c r="G46" s="18"/>
      <c r="H46" s="18"/>
      <c r="I46" s="18"/>
      <c r="J46" s="18"/>
      <c r="K46" s="18"/>
      <c r="L46" s="18"/>
      <c r="M46" s="18"/>
      <c r="N46" s="18"/>
      <c r="O46" s="18"/>
      <c r="P46" s="18"/>
      <c r="Q46" s="18"/>
      <c r="R46" s="18"/>
      <c r="S46" s="18"/>
    </row>
    <row r="47" spans="1:19" x14ac:dyDescent="0.35">
      <c r="A47" s="18"/>
      <c r="B47" s="18"/>
      <c r="C47" s="18"/>
      <c r="D47" s="18"/>
      <c r="E47" s="18"/>
      <c r="F47" s="18"/>
      <c r="G47" s="18"/>
      <c r="H47" s="18"/>
      <c r="I47" s="18"/>
      <c r="J47" s="18"/>
      <c r="K47" s="18"/>
      <c r="L47" s="18"/>
      <c r="M47" s="18"/>
      <c r="N47" s="18"/>
      <c r="O47" s="18"/>
      <c r="P47" s="18"/>
      <c r="Q47" s="18"/>
      <c r="R47" s="18"/>
      <c r="S47" s="18"/>
    </row>
  </sheetData>
  <mergeCells count="1">
    <mergeCell ref="A8:S8"/>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5854B6-86ED-4904-87EB-C7F6238631FC}">
  <sheetPr codeName="Sheet1"/>
  <dimension ref="A1:Q66"/>
  <sheetViews>
    <sheetView zoomScaleNormal="100" workbookViewId="0">
      <selection activeCell="A10" sqref="A10"/>
    </sheetView>
  </sheetViews>
  <sheetFormatPr defaultRowHeight="14.5" x14ac:dyDescent="0.35"/>
  <cols>
    <col min="1" max="1" width="82.90625" bestFit="1" customWidth="1"/>
    <col min="2" max="2" width="7.08984375" bestFit="1" customWidth="1"/>
    <col min="3" max="3" width="25.90625" bestFit="1" customWidth="1"/>
    <col min="4" max="4" width="12.08984375" customWidth="1"/>
    <col min="5" max="5" width="70.7265625" customWidth="1"/>
    <col min="6" max="6" width="35.36328125" customWidth="1"/>
    <col min="7" max="7" width="48.36328125" bestFit="1" customWidth="1"/>
    <col min="8" max="8" width="48.36328125" customWidth="1"/>
    <col min="9" max="11" width="34.54296875" customWidth="1"/>
    <col min="12" max="12" width="31.453125" customWidth="1"/>
    <col min="13" max="14" width="255.6328125" bestFit="1" customWidth="1"/>
    <col min="15" max="15" width="77.7265625" bestFit="1" customWidth="1"/>
    <col min="16" max="17" width="255.6328125" bestFit="1" customWidth="1"/>
  </cols>
  <sheetData>
    <row r="1" spans="1:17" ht="30" x14ac:dyDescent="0.6">
      <c r="A1" s="17" t="s">
        <v>2450</v>
      </c>
      <c r="B1" s="18"/>
      <c r="C1" s="18"/>
      <c r="D1" s="18"/>
      <c r="E1" s="18"/>
      <c r="F1" s="18"/>
      <c r="G1" s="18"/>
      <c r="H1" s="18"/>
    </row>
    <row r="2" spans="1:17" x14ac:dyDescent="0.35">
      <c r="A2" s="18"/>
      <c r="B2" s="18"/>
      <c r="C2" s="18"/>
      <c r="D2" s="18"/>
      <c r="E2" s="18"/>
      <c r="F2" s="18"/>
      <c r="G2" s="18"/>
      <c r="H2" s="18"/>
    </row>
    <row r="4" spans="1:17" s="32" customFormat="1" x14ac:dyDescent="0.35">
      <c r="A4" s="29" t="s">
        <v>0</v>
      </c>
      <c r="B4" s="30" t="s">
        <v>1</v>
      </c>
      <c r="C4" s="30" t="s">
        <v>2</v>
      </c>
      <c r="D4" s="30" t="s">
        <v>244</v>
      </c>
      <c r="E4" s="30" t="s">
        <v>3</v>
      </c>
      <c r="F4" s="30" t="s">
        <v>245</v>
      </c>
      <c r="G4" s="30" t="s">
        <v>246</v>
      </c>
      <c r="H4" s="30" t="s">
        <v>953</v>
      </c>
      <c r="I4" s="30" t="s">
        <v>247</v>
      </c>
      <c r="J4" s="30" t="s">
        <v>248</v>
      </c>
      <c r="K4" s="30" t="s">
        <v>2267</v>
      </c>
      <c r="L4" s="30" t="s">
        <v>4</v>
      </c>
      <c r="M4" s="30" t="s">
        <v>5</v>
      </c>
      <c r="N4" s="30" t="s">
        <v>6</v>
      </c>
      <c r="O4" s="30" t="s">
        <v>7</v>
      </c>
      <c r="P4" s="31" t="s">
        <v>8</v>
      </c>
      <c r="Q4" s="31" t="s">
        <v>9</v>
      </c>
    </row>
    <row r="5" spans="1:17" s="32" customFormat="1" x14ac:dyDescent="0.35">
      <c r="A5" s="33" t="s">
        <v>10</v>
      </c>
      <c r="B5" s="12">
        <v>2009</v>
      </c>
      <c r="C5" s="12" t="s">
        <v>11</v>
      </c>
      <c r="D5" s="12" t="s">
        <v>243</v>
      </c>
      <c r="E5" s="12" t="s">
        <v>12</v>
      </c>
      <c r="F5" s="12" t="s">
        <v>13</v>
      </c>
      <c r="G5" s="12" t="s">
        <v>13</v>
      </c>
      <c r="H5" s="12" t="s">
        <v>13</v>
      </c>
      <c r="I5" s="12" t="s">
        <v>13</v>
      </c>
      <c r="J5" s="12" t="s">
        <v>13</v>
      </c>
      <c r="K5" s="12" t="s">
        <v>13</v>
      </c>
      <c r="L5" s="12" t="s">
        <v>14</v>
      </c>
      <c r="M5" s="12" t="s">
        <v>15</v>
      </c>
      <c r="N5" s="12" t="s">
        <v>16</v>
      </c>
      <c r="O5" s="12" t="s">
        <v>17</v>
      </c>
      <c r="P5" s="34" t="s">
        <v>13</v>
      </c>
      <c r="Q5" s="34" t="s">
        <v>18</v>
      </c>
    </row>
    <row r="6" spans="1:17" s="32" customFormat="1" x14ac:dyDescent="0.35">
      <c r="A6" s="33" t="s">
        <v>19</v>
      </c>
      <c r="B6" s="12">
        <v>2009</v>
      </c>
      <c r="C6" s="12" t="s">
        <v>11</v>
      </c>
      <c r="D6" s="12" t="s">
        <v>243</v>
      </c>
      <c r="E6" s="12" t="s">
        <v>12</v>
      </c>
      <c r="F6" s="12" t="s">
        <v>13</v>
      </c>
      <c r="G6" s="12" t="s">
        <v>13</v>
      </c>
      <c r="H6" s="12" t="s">
        <v>13</v>
      </c>
      <c r="I6" s="12" t="s">
        <v>13</v>
      </c>
      <c r="J6" s="12" t="s">
        <v>13</v>
      </c>
      <c r="K6" s="12" t="s">
        <v>13</v>
      </c>
      <c r="L6" s="12" t="s">
        <v>14</v>
      </c>
      <c r="M6" s="12" t="s">
        <v>15</v>
      </c>
      <c r="N6" s="12" t="s">
        <v>16</v>
      </c>
      <c r="O6" s="12" t="s">
        <v>17</v>
      </c>
      <c r="P6" s="34" t="s">
        <v>13</v>
      </c>
      <c r="Q6" s="34" t="s">
        <v>18</v>
      </c>
    </row>
    <row r="7" spans="1:17" s="32" customFormat="1" x14ac:dyDescent="0.35">
      <c r="A7" s="33" t="s">
        <v>20</v>
      </c>
      <c r="B7" s="12">
        <v>2009</v>
      </c>
      <c r="C7" s="12" t="s">
        <v>11</v>
      </c>
      <c r="D7" s="12" t="s">
        <v>243</v>
      </c>
      <c r="E7" s="12" t="s">
        <v>21</v>
      </c>
      <c r="F7" s="12" t="s">
        <v>31</v>
      </c>
      <c r="G7" s="12" t="s">
        <v>31</v>
      </c>
      <c r="H7" s="12" t="s">
        <v>31</v>
      </c>
      <c r="I7" s="12" t="s">
        <v>22</v>
      </c>
      <c r="J7" s="12" t="s">
        <v>31</v>
      </c>
      <c r="K7" s="12">
        <v>1</v>
      </c>
      <c r="L7" s="12" t="s">
        <v>23</v>
      </c>
      <c r="M7" s="12" t="s">
        <v>24</v>
      </c>
      <c r="N7" s="12" t="s">
        <v>25</v>
      </c>
      <c r="O7" s="12" t="s">
        <v>17</v>
      </c>
      <c r="P7" s="34" t="s">
        <v>26</v>
      </c>
      <c r="Q7" s="34" t="s">
        <v>27</v>
      </c>
    </row>
    <row r="8" spans="1:17" s="32" customFormat="1" x14ac:dyDescent="0.35">
      <c r="A8" s="33" t="s">
        <v>28</v>
      </c>
      <c r="B8" s="12">
        <v>2017</v>
      </c>
      <c r="C8" s="12" t="s">
        <v>29</v>
      </c>
      <c r="D8" s="12" t="s">
        <v>243</v>
      </c>
      <c r="E8" s="12" t="s">
        <v>30</v>
      </c>
      <c r="F8" s="12" t="s">
        <v>31</v>
      </c>
      <c r="G8" s="12" t="s">
        <v>31</v>
      </c>
      <c r="H8" s="12" t="s">
        <v>31</v>
      </c>
      <c r="I8" s="12" t="s">
        <v>31</v>
      </c>
      <c r="J8" s="12" t="s">
        <v>249</v>
      </c>
      <c r="K8" s="12">
        <v>0</v>
      </c>
      <c r="L8" s="12" t="s">
        <v>32</v>
      </c>
      <c r="M8" s="12" t="s">
        <v>33</v>
      </c>
      <c r="N8" s="12" t="s">
        <v>34</v>
      </c>
      <c r="O8" s="12" t="s">
        <v>17</v>
      </c>
      <c r="P8" s="34" t="s">
        <v>35</v>
      </c>
      <c r="Q8" s="34" t="s">
        <v>36</v>
      </c>
    </row>
    <row r="9" spans="1:17" s="32" customFormat="1" x14ac:dyDescent="0.35">
      <c r="A9" s="33" t="s">
        <v>28</v>
      </c>
      <c r="B9" s="12">
        <v>2017</v>
      </c>
      <c r="C9" s="12" t="s">
        <v>29</v>
      </c>
      <c r="D9" s="12" t="s">
        <v>243</v>
      </c>
      <c r="E9" s="12" t="s">
        <v>37</v>
      </c>
      <c r="F9" s="12" t="s">
        <v>38</v>
      </c>
      <c r="G9" s="12" t="s">
        <v>38</v>
      </c>
      <c r="H9" s="12" t="s">
        <v>38</v>
      </c>
      <c r="I9" s="12" t="s">
        <v>38</v>
      </c>
      <c r="J9" s="12" t="s">
        <v>38</v>
      </c>
      <c r="K9" s="12" t="s">
        <v>38</v>
      </c>
      <c r="L9" s="12" t="s">
        <v>38</v>
      </c>
      <c r="M9" s="12" t="s">
        <v>13</v>
      </c>
      <c r="N9" s="12" t="s">
        <v>13</v>
      </c>
      <c r="O9" s="12" t="s">
        <v>31</v>
      </c>
      <c r="P9" s="34" t="s">
        <v>39</v>
      </c>
      <c r="Q9" s="34"/>
    </row>
    <row r="10" spans="1:17" s="32" customFormat="1" x14ac:dyDescent="0.35">
      <c r="A10" s="33" t="s">
        <v>28</v>
      </c>
      <c r="B10" s="12">
        <v>2017</v>
      </c>
      <c r="C10" s="12" t="s">
        <v>29</v>
      </c>
      <c r="D10" s="12" t="s">
        <v>243</v>
      </c>
      <c r="E10" s="12" t="s">
        <v>40</v>
      </c>
      <c r="F10" s="12" t="s">
        <v>31</v>
      </c>
      <c r="G10" s="12" t="s">
        <v>31</v>
      </c>
      <c r="H10" s="12" t="s">
        <v>31</v>
      </c>
      <c r="I10" s="12" t="s">
        <v>31</v>
      </c>
      <c r="J10" s="12" t="s">
        <v>41</v>
      </c>
      <c r="K10" s="12">
        <v>0</v>
      </c>
      <c r="L10" s="12" t="s">
        <v>41</v>
      </c>
      <c r="M10" s="12" t="s">
        <v>42</v>
      </c>
      <c r="N10" s="12" t="s">
        <v>13</v>
      </c>
      <c r="O10" s="12" t="s">
        <v>22</v>
      </c>
      <c r="P10" s="34" t="s">
        <v>13</v>
      </c>
      <c r="Q10" s="34" t="s">
        <v>43</v>
      </c>
    </row>
    <row r="11" spans="1:17" s="32" customFormat="1" x14ac:dyDescent="0.35">
      <c r="A11" s="33" t="s">
        <v>28</v>
      </c>
      <c r="B11" s="12">
        <v>2017</v>
      </c>
      <c r="C11" s="12" t="s">
        <v>29</v>
      </c>
      <c r="D11" s="12" t="s">
        <v>243</v>
      </c>
      <c r="E11" s="12" t="s">
        <v>44</v>
      </c>
      <c r="F11" s="12" t="s">
        <v>31</v>
      </c>
      <c r="G11" s="12" t="s">
        <v>31</v>
      </c>
      <c r="H11" s="12" t="s">
        <v>31</v>
      </c>
      <c r="I11" s="12" t="s">
        <v>31</v>
      </c>
      <c r="J11" s="12" t="s">
        <v>31</v>
      </c>
      <c r="K11" s="12">
        <v>0</v>
      </c>
      <c r="L11" s="12" t="s">
        <v>45</v>
      </c>
      <c r="M11" s="12" t="s">
        <v>46</v>
      </c>
      <c r="N11" s="12" t="s">
        <v>13</v>
      </c>
      <c r="O11" s="12" t="s">
        <v>22</v>
      </c>
      <c r="P11" s="34" t="s">
        <v>47</v>
      </c>
      <c r="Q11" s="34" t="s">
        <v>48</v>
      </c>
    </row>
    <row r="12" spans="1:17" s="32" customFormat="1" x14ac:dyDescent="0.35">
      <c r="A12" s="33" t="s">
        <v>28</v>
      </c>
      <c r="B12" s="12">
        <v>2017</v>
      </c>
      <c r="C12" s="12" t="s">
        <v>29</v>
      </c>
      <c r="D12" s="12" t="s">
        <v>243</v>
      </c>
      <c r="E12" s="12" t="s">
        <v>49</v>
      </c>
      <c r="F12" s="12" t="s">
        <v>38</v>
      </c>
      <c r="G12" s="12" t="s">
        <v>38</v>
      </c>
      <c r="H12" s="12" t="s">
        <v>38</v>
      </c>
      <c r="I12" s="12" t="s">
        <v>38</v>
      </c>
      <c r="J12" s="12" t="s">
        <v>38</v>
      </c>
      <c r="K12" s="12" t="s">
        <v>38</v>
      </c>
      <c r="L12" s="12" t="s">
        <v>38</v>
      </c>
      <c r="M12" s="12" t="s">
        <v>50</v>
      </c>
      <c r="N12" s="12" t="s">
        <v>13</v>
      </c>
      <c r="O12" s="12" t="s">
        <v>22</v>
      </c>
      <c r="P12" s="34" t="s">
        <v>51</v>
      </c>
      <c r="Q12" s="34" t="s">
        <v>50</v>
      </c>
    </row>
    <row r="13" spans="1:17" s="32" customFormat="1" x14ac:dyDescent="0.35">
      <c r="A13" s="33" t="s">
        <v>28</v>
      </c>
      <c r="B13" s="12">
        <v>2017</v>
      </c>
      <c r="C13" s="12" t="s">
        <v>29</v>
      </c>
      <c r="D13" s="12" t="s">
        <v>243</v>
      </c>
      <c r="E13" s="12" t="s">
        <v>52</v>
      </c>
      <c r="F13" s="12" t="s">
        <v>38</v>
      </c>
      <c r="G13" s="12" t="s">
        <v>38</v>
      </c>
      <c r="H13" s="12" t="s">
        <v>38</v>
      </c>
      <c r="I13" s="12" t="s">
        <v>38</v>
      </c>
      <c r="J13" s="12" t="s">
        <v>38</v>
      </c>
      <c r="K13" s="12" t="s">
        <v>38</v>
      </c>
      <c r="L13" s="12" t="s">
        <v>38</v>
      </c>
      <c r="M13" s="12" t="s">
        <v>50</v>
      </c>
      <c r="N13" s="12" t="s">
        <v>13</v>
      </c>
      <c r="O13" s="12" t="s">
        <v>22</v>
      </c>
      <c r="P13" s="34" t="s">
        <v>53</v>
      </c>
      <c r="Q13" s="34" t="s">
        <v>50</v>
      </c>
    </row>
    <row r="14" spans="1:17" s="32" customFormat="1" x14ac:dyDescent="0.35">
      <c r="A14" s="33" t="s">
        <v>54</v>
      </c>
      <c r="B14" s="12">
        <v>2009</v>
      </c>
      <c r="C14" s="12" t="s">
        <v>11</v>
      </c>
      <c r="D14" s="12" t="s">
        <v>243</v>
      </c>
      <c r="E14" s="12" t="s">
        <v>12</v>
      </c>
      <c r="F14" s="12" t="s">
        <v>13</v>
      </c>
      <c r="G14" s="12" t="s">
        <v>13</v>
      </c>
      <c r="H14" s="12" t="s">
        <v>13</v>
      </c>
      <c r="I14" s="12" t="s">
        <v>13</v>
      </c>
      <c r="J14" s="12" t="s">
        <v>13</v>
      </c>
      <c r="K14" s="12" t="s">
        <v>13</v>
      </c>
      <c r="L14" s="12" t="s">
        <v>55</v>
      </c>
      <c r="M14" s="12" t="s">
        <v>56</v>
      </c>
      <c r="N14" s="12" t="s">
        <v>57</v>
      </c>
      <c r="O14" s="12" t="s">
        <v>22</v>
      </c>
      <c r="P14" s="34" t="s">
        <v>13</v>
      </c>
      <c r="Q14" s="34"/>
    </row>
    <row r="15" spans="1:17" s="32" customFormat="1" x14ac:dyDescent="0.35">
      <c r="A15" s="33" t="s">
        <v>58</v>
      </c>
      <c r="B15" s="12">
        <v>2015</v>
      </c>
      <c r="C15" s="12" t="s">
        <v>29</v>
      </c>
      <c r="D15" s="12" t="s">
        <v>243</v>
      </c>
      <c r="E15" s="12" t="s">
        <v>59</v>
      </c>
      <c r="F15" s="12" t="s">
        <v>38</v>
      </c>
      <c r="G15" s="12" t="s">
        <v>38</v>
      </c>
      <c r="H15" s="12" t="s">
        <v>38</v>
      </c>
      <c r="I15" s="12" t="s">
        <v>38</v>
      </c>
      <c r="J15" s="12" t="s">
        <v>38</v>
      </c>
      <c r="K15" s="12" t="s">
        <v>38</v>
      </c>
      <c r="L15" s="12" t="s">
        <v>38</v>
      </c>
      <c r="M15" s="12" t="s">
        <v>50</v>
      </c>
      <c r="N15" s="12" t="s">
        <v>13</v>
      </c>
      <c r="O15" s="12" t="s">
        <v>31</v>
      </c>
      <c r="P15" s="34" t="s">
        <v>60</v>
      </c>
      <c r="Q15" s="34" t="s">
        <v>50</v>
      </c>
    </row>
    <row r="16" spans="1:17" s="32" customFormat="1" x14ac:dyDescent="0.35">
      <c r="A16" s="33" t="s">
        <v>61</v>
      </c>
      <c r="B16" s="12">
        <v>2019</v>
      </c>
      <c r="C16" s="12" t="s">
        <v>11</v>
      </c>
      <c r="D16" s="12" t="s">
        <v>243</v>
      </c>
      <c r="E16" s="12" t="s">
        <v>12</v>
      </c>
      <c r="F16" s="12" t="s">
        <v>13</v>
      </c>
      <c r="G16" s="12" t="s">
        <v>13</v>
      </c>
      <c r="H16" s="12" t="s">
        <v>13</v>
      </c>
      <c r="I16" s="12" t="s">
        <v>13</v>
      </c>
      <c r="J16" s="12" t="s">
        <v>13</v>
      </c>
      <c r="K16" s="12" t="s">
        <v>13</v>
      </c>
      <c r="L16" s="12" t="s">
        <v>14</v>
      </c>
      <c r="M16" s="12" t="s">
        <v>62</v>
      </c>
      <c r="N16" s="12" t="s">
        <v>63</v>
      </c>
      <c r="O16" s="12" t="s">
        <v>22</v>
      </c>
      <c r="P16" s="34" t="s">
        <v>13</v>
      </c>
      <c r="Q16" s="34" t="s">
        <v>64</v>
      </c>
    </row>
    <row r="17" spans="1:17" s="32" customFormat="1" x14ac:dyDescent="0.35">
      <c r="A17" s="33" t="s">
        <v>65</v>
      </c>
      <c r="B17" s="12">
        <v>2011</v>
      </c>
      <c r="C17" s="12" t="s">
        <v>11</v>
      </c>
      <c r="D17" s="12" t="s">
        <v>243</v>
      </c>
      <c r="E17" s="12" t="s">
        <v>66</v>
      </c>
      <c r="F17" s="12" t="s">
        <v>31</v>
      </c>
      <c r="G17" s="12" t="s">
        <v>31</v>
      </c>
      <c r="H17" s="12" t="s">
        <v>31</v>
      </c>
      <c r="I17" s="12" t="s">
        <v>22</v>
      </c>
      <c r="J17" s="12" t="s">
        <v>31</v>
      </c>
      <c r="K17" s="12">
        <v>1</v>
      </c>
      <c r="L17" s="12" t="s">
        <v>23</v>
      </c>
      <c r="M17" s="12" t="s">
        <v>67</v>
      </c>
      <c r="N17" s="12" t="s">
        <v>68</v>
      </c>
      <c r="O17" s="12" t="s">
        <v>22</v>
      </c>
      <c r="P17" s="34" t="s">
        <v>69</v>
      </c>
      <c r="Q17" s="34" t="s">
        <v>70</v>
      </c>
    </row>
    <row r="18" spans="1:17" s="32" customFormat="1" x14ac:dyDescent="0.35">
      <c r="A18" s="33" t="s">
        <v>71</v>
      </c>
      <c r="B18" s="12">
        <v>2009</v>
      </c>
      <c r="C18" s="12" t="s">
        <v>29</v>
      </c>
      <c r="D18" s="12" t="s">
        <v>243</v>
      </c>
      <c r="E18" s="12" t="s">
        <v>12</v>
      </c>
      <c r="F18" s="12" t="s">
        <v>13</v>
      </c>
      <c r="G18" s="12" t="s">
        <v>13</v>
      </c>
      <c r="H18" s="12" t="s">
        <v>13</v>
      </c>
      <c r="I18" s="12" t="s">
        <v>13</v>
      </c>
      <c r="J18" s="12" t="s">
        <v>13</v>
      </c>
      <c r="K18" s="12" t="s">
        <v>13</v>
      </c>
      <c r="L18" s="12" t="s">
        <v>55</v>
      </c>
      <c r="M18" s="12" t="s">
        <v>72</v>
      </c>
      <c r="N18" s="12" t="s">
        <v>73</v>
      </c>
      <c r="O18" s="12" t="s">
        <v>22</v>
      </c>
      <c r="P18" s="34" t="s">
        <v>74</v>
      </c>
      <c r="Q18" s="34"/>
    </row>
    <row r="19" spans="1:17" s="32" customFormat="1" x14ac:dyDescent="0.35">
      <c r="A19" s="33" t="s">
        <v>75</v>
      </c>
      <c r="B19" s="12">
        <v>2013</v>
      </c>
      <c r="C19" s="12" t="s">
        <v>29</v>
      </c>
      <c r="D19" s="12" t="s">
        <v>243</v>
      </c>
      <c r="E19" s="12" t="s">
        <v>76</v>
      </c>
      <c r="F19" s="12" t="s">
        <v>31</v>
      </c>
      <c r="G19" s="12" t="s">
        <v>22</v>
      </c>
      <c r="H19" s="12" t="s">
        <v>31</v>
      </c>
      <c r="I19" s="12" t="s">
        <v>22</v>
      </c>
      <c r="J19" s="12" t="s">
        <v>32</v>
      </c>
      <c r="K19" s="12">
        <v>2</v>
      </c>
      <c r="L19" s="12" t="s">
        <v>32</v>
      </c>
      <c r="M19" s="12" t="s">
        <v>77</v>
      </c>
      <c r="N19" s="12" t="s">
        <v>13</v>
      </c>
      <c r="O19" s="12" t="s">
        <v>17</v>
      </c>
      <c r="P19" s="34" t="s">
        <v>78</v>
      </c>
      <c r="Q19" s="34" t="s">
        <v>79</v>
      </c>
    </row>
    <row r="20" spans="1:17" s="32" customFormat="1" x14ac:dyDescent="0.35">
      <c r="A20" s="33" t="s">
        <v>80</v>
      </c>
      <c r="B20" s="12">
        <v>2015</v>
      </c>
      <c r="C20" s="12" t="s">
        <v>29</v>
      </c>
      <c r="D20" s="12" t="s">
        <v>243</v>
      </c>
      <c r="E20" s="12" t="s">
        <v>12</v>
      </c>
      <c r="F20" s="12" t="s">
        <v>13</v>
      </c>
      <c r="G20" s="12" t="s">
        <v>13</v>
      </c>
      <c r="H20" s="12" t="s">
        <v>13</v>
      </c>
      <c r="I20" s="12" t="s">
        <v>13</v>
      </c>
      <c r="J20" s="12" t="s">
        <v>13</v>
      </c>
      <c r="K20" s="12" t="s">
        <v>13</v>
      </c>
      <c r="L20" s="12" t="s">
        <v>38</v>
      </c>
      <c r="M20" s="12" t="s">
        <v>13</v>
      </c>
      <c r="N20" s="12" t="s">
        <v>13</v>
      </c>
      <c r="O20" s="12" t="s">
        <v>22</v>
      </c>
      <c r="P20" s="34" t="s">
        <v>74</v>
      </c>
      <c r="Q20" s="34"/>
    </row>
    <row r="21" spans="1:17" s="32" customFormat="1" x14ac:dyDescent="0.35">
      <c r="A21" s="33" t="s">
        <v>81</v>
      </c>
      <c r="B21" s="12">
        <v>2009</v>
      </c>
      <c r="C21" s="12" t="s">
        <v>29</v>
      </c>
      <c r="D21" s="12" t="s">
        <v>243</v>
      </c>
      <c r="E21" s="12" t="s">
        <v>82</v>
      </c>
      <c r="F21" s="12" t="s">
        <v>31</v>
      </c>
      <c r="G21" s="12" t="s">
        <v>31</v>
      </c>
      <c r="H21" s="12" t="s">
        <v>31</v>
      </c>
      <c r="I21" s="12" t="s">
        <v>31</v>
      </c>
      <c r="J21" s="12" t="s">
        <v>41</v>
      </c>
      <c r="K21" s="12">
        <v>0</v>
      </c>
      <c r="L21" s="12" t="s">
        <v>41</v>
      </c>
      <c r="M21" s="12" t="s">
        <v>83</v>
      </c>
      <c r="N21" s="12" t="s">
        <v>13</v>
      </c>
      <c r="O21" s="12" t="s">
        <v>22</v>
      </c>
      <c r="P21" s="34" t="s">
        <v>84</v>
      </c>
      <c r="Q21" s="34" t="s">
        <v>85</v>
      </c>
    </row>
    <row r="22" spans="1:17" s="32" customFormat="1" x14ac:dyDescent="0.35">
      <c r="A22" s="33" t="s">
        <v>86</v>
      </c>
      <c r="B22" s="12">
        <v>2009</v>
      </c>
      <c r="C22" s="12" t="s">
        <v>29</v>
      </c>
      <c r="D22" s="12" t="s">
        <v>243</v>
      </c>
      <c r="E22" s="12" t="s">
        <v>87</v>
      </c>
      <c r="F22" s="12" t="s">
        <v>31</v>
      </c>
      <c r="G22" s="12" t="s">
        <v>31</v>
      </c>
      <c r="H22" s="12" t="s">
        <v>31</v>
      </c>
      <c r="I22" s="12" t="s">
        <v>31</v>
      </c>
      <c r="J22" s="12" t="s">
        <v>41</v>
      </c>
      <c r="K22" s="12">
        <v>0</v>
      </c>
      <c r="L22" s="12" t="s">
        <v>41</v>
      </c>
      <c r="M22" s="12" t="s">
        <v>88</v>
      </c>
      <c r="N22" s="12" t="s">
        <v>13</v>
      </c>
      <c r="O22" s="12" t="s">
        <v>22</v>
      </c>
      <c r="P22" s="34" t="s">
        <v>89</v>
      </c>
      <c r="Q22" s="34" t="s">
        <v>90</v>
      </c>
    </row>
    <row r="23" spans="1:17" s="32" customFormat="1" x14ac:dyDescent="0.35">
      <c r="A23" s="33" t="s">
        <v>91</v>
      </c>
      <c r="B23" s="12">
        <v>2009</v>
      </c>
      <c r="C23" s="12" t="s">
        <v>92</v>
      </c>
      <c r="D23" s="12" t="s">
        <v>243</v>
      </c>
      <c r="E23" s="12" t="s">
        <v>12</v>
      </c>
      <c r="F23" s="12" t="s">
        <v>13</v>
      </c>
      <c r="G23" s="12" t="s">
        <v>13</v>
      </c>
      <c r="H23" s="12" t="s">
        <v>13</v>
      </c>
      <c r="I23" s="12" t="s">
        <v>13</v>
      </c>
      <c r="J23" s="12" t="s">
        <v>13</v>
      </c>
      <c r="K23" s="12" t="s">
        <v>13</v>
      </c>
      <c r="L23" s="12" t="s">
        <v>93</v>
      </c>
      <c r="M23" s="12" t="s">
        <v>13</v>
      </c>
      <c r="N23" s="12" t="s">
        <v>13</v>
      </c>
      <c r="O23" s="12" t="s">
        <v>22</v>
      </c>
      <c r="P23" s="34" t="s">
        <v>74</v>
      </c>
      <c r="Q23" s="34"/>
    </row>
    <row r="24" spans="1:17" s="32" customFormat="1" x14ac:dyDescent="0.35">
      <c r="A24" s="33" t="s">
        <v>94</v>
      </c>
      <c r="B24" s="12">
        <v>2015</v>
      </c>
      <c r="C24" s="12" t="s">
        <v>92</v>
      </c>
      <c r="D24" s="12" t="s">
        <v>243</v>
      </c>
      <c r="E24" s="12" t="s">
        <v>95</v>
      </c>
      <c r="F24" s="12" t="s">
        <v>31</v>
      </c>
      <c r="G24" s="12" t="s">
        <v>22</v>
      </c>
      <c r="H24" s="12" t="s">
        <v>31</v>
      </c>
      <c r="I24" s="12" t="s">
        <v>22</v>
      </c>
      <c r="J24" s="12" t="s">
        <v>31</v>
      </c>
      <c r="K24" s="12">
        <v>2</v>
      </c>
      <c r="L24" s="12" t="s">
        <v>23</v>
      </c>
      <c r="M24" s="12" t="s">
        <v>96</v>
      </c>
      <c r="N24" s="12" t="s">
        <v>97</v>
      </c>
      <c r="O24" s="12" t="s">
        <v>98</v>
      </c>
      <c r="P24" s="34" t="s">
        <v>99</v>
      </c>
      <c r="Q24" s="34" t="s">
        <v>100</v>
      </c>
    </row>
    <row r="25" spans="1:17" s="32" customFormat="1" x14ac:dyDescent="0.35">
      <c r="A25" s="33" t="s">
        <v>101</v>
      </c>
      <c r="B25" s="12">
        <v>2009</v>
      </c>
      <c r="C25" s="12" t="s">
        <v>92</v>
      </c>
      <c r="D25" s="12" t="s">
        <v>243</v>
      </c>
      <c r="E25" s="12" t="s">
        <v>102</v>
      </c>
      <c r="F25" s="12" t="s">
        <v>31</v>
      </c>
      <c r="G25" s="12" t="s">
        <v>31</v>
      </c>
      <c r="H25" s="12" t="s">
        <v>31</v>
      </c>
      <c r="I25" s="12" t="s">
        <v>22</v>
      </c>
      <c r="J25" s="12" t="s">
        <v>31</v>
      </c>
      <c r="K25" s="12">
        <v>1</v>
      </c>
      <c r="L25" s="12" t="s">
        <v>23</v>
      </c>
      <c r="M25" s="12" t="s">
        <v>103</v>
      </c>
      <c r="N25" s="12" t="s">
        <v>104</v>
      </c>
      <c r="O25" s="12" t="s">
        <v>105</v>
      </c>
      <c r="P25" s="34" t="s">
        <v>106</v>
      </c>
      <c r="Q25" s="34" t="s">
        <v>107</v>
      </c>
    </row>
    <row r="26" spans="1:17" s="32" customFormat="1" x14ac:dyDescent="0.35">
      <c r="A26" s="33" t="s">
        <v>101</v>
      </c>
      <c r="B26" s="12">
        <v>2009</v>
      </c>
      <c r="C26" s="12" t="s">
        <v>92</v>
      </c>
      <c r="D26" s="12" t="s">
        <v>243</v>
      </c>
      <c r="E26" s="12" t="s">
        <v>108</v>
      </c>
      <c r="F26" s="12" t="s">
        <v>31</v>
      </c>
      <c r="G26" s="12" t="s">
        <v>31</v>
      </c>
      <c r="H26" s="12" t="s">
        <v>31</v>
      </c>
      <c r="I26" s="12" t="s">
        <v>22</v>
      </c>
      <c r="J26" s="12" t="s">
        <v>31</v>
      </c>
      <c r="K26" s="12">
        <v>1</v>
      </c>
      <c r="L26" s="12" t="s">
        <v>23</v>
      </c>
      <c r="M26" s="12" t="s">
        <v>109</v>
      </c>
      <c r="N26" s="12" t="s">
        <v>110</v>
      </c>
      <c r="O26" s="12" t="s">
        <v>105</v>
      </c>
      <c r="P26" s="34" t="s">
        <v>106</v>
      </c>
      <c r="Q26" s="34" t="s">
        <v>111</v>
      </c>
    </row>
    <row r="27" spans="1:17" s="32" customFormat="1" x14ac:dyDescent="0.35">
      <c r="A27" s="33" t="s">
        <v>101</v>
      </c>
      <c r="B27" s="12">
        <v>2009</v>
      </c>
      <c r="C27" s="12" t="s">
        <v>92</v>
      </c>
      <c r="D27" s="12" t="s">
        <v>243</v>
      </c>
      <c r="E27" s="12" t="s">
        <v>112</v>
      </c>
      <c r="F27" s="12" t="s">
        <v>31</v>
      </c>
      <c r="G27" s="12" t="s">
        <v>31</v>
      </c>
      <c r="H27" s="12" t="s">
        <v>31</v>
      </c>
      <c r="I27" s="12" t="s">
        <v>22</v>
      </c>
      <c r="J27" s="12" t="s">
        <v>31</v>
      </c>
      <c r="K27" s="12">
        <v>1</v>
      </c>
      <c r="L27" s="12" t="s">
        <v>23</v>
      </c>
      <c r="M27" s="12" t="s">
        <v>113</v>
      </c>
      <c r="N27" s="12" t="s">
        <v>114</v>
      </c>
      <c r="O27" s="12" t="s">
        <v>105</v>
      </c>
      <c r="P27" s="34" t="s">
        <v>106</v>
      </c>
      <c r="Q27" s="34" t="s">
        <v>115</v>
      </c>
    </row>
    <row r="28" spans="1:17" s="32" customFormat="1" x14ac:dyDescent="0.35">
      <c r="A28" s="33" t="s">
        <v>101</v>
      </c>
      <c r="B28" s="12">
        <v>2009</v>
      </c>
      <c r="C28" s="12" t="s">
        <v>92</v>
      </c>
      <c r="D28" s="12" t="s">
        <v>243</v>
      </c>
      <c r="E28" s="12" t="s">
        <v>116</v>
      </c>
      <c r="F28" s="12" t="s">
        <v>31</v>
      </c>
      <c r="G28" s="12" t="s">
        <v>31</v>
      </c>
      <c r="H28" s="12" t="s">
        <v>31</v>
      </c>
      <c r="I28" s="12" t="s">
        <v>22</v>
      </c>
      <c r="J28" s="12" t="s">
        <v>31</v>
      </c>
      <c r="K28" s="12">
        <v>1</v>
      </c>
      <c r="L28" s="12" t="s">
        <v>23</v>
      </c>
      <c r="M28" s="12" t="s">
        <v>117</v>
      </c>
      <c r="N28" s="12" t="s">
        <v>13</v>
      </c>
      <c r="O28" s="12" t="s">
        <v>105</v>
      </c>
      <c r="P28" s="34" t="s">
        <v>106</v>
      </c>
      <c r="Q28" s="34" t="s">
        <v>118</v>
      </c>
    </row>
    <row r="29" spans="1:17" s="32" customFormat="1" x14ac:dyDescent="0.35">
      <c r="A29" s="33" t="s">
        <v>101</v>
      </c>
      <c r="B29" s="12">
        <v>2009</v>
      </c>
      <c r="C29" s="12" t="s">
        <v>92</v>
      </c>
      <c r="D29" s="12" t="s">
        <v>243</v>
      </c>
      <c r="E29" s="12" t="s">
        <v>119</v>
      </c>
      <c r="F29" s="12" t="s">
        <v>31</v>
      </c>
      <c r="G29" s="12" t="s">
        <v>31</v>
      </c>
      <c r="H29" s="12" t="s">
        <v>31</v>
      </c>
      <c r="I29" s="12" t="s">
        <v>22</v>
      </c>
      <c r="J29" s="12" t="s">
        <v>31</v>
      </c>
      <c r="K29" s="12">
        <v>1</v>
      </c>
      <c r="L29" s="12" t="s">
        <v>23</v>
      </c>
      <c r="M29" s="12" t="s">
        <v>120</v>
      </c>
      <c r="N29" s="12" t="s">
        <v>121</v>
      </c>
      <c r="O29" s="12" t="s">
        <v>105</v>
      </c>
      <c r="P29" s="34" t="s">
        <v>106</v>
      </c>
      <c r="Q29" s="34" t="s">
        <v>122</v>
      </c>
    </row>
    <row r="30" spans="1:17" s="32" customFormat="1" x14ac:dyDescent="0.35">
      <c r="A30" s="33" t="s">
        <v>101</v>
      </c>
      <c r="B30" s="12">
        <v>2009</v>
      </c>
      <c r="C30" s="12" t="s">
        <v>92</v>
      </c>
      <c r="D30" s="12" t="s">
        <v>243</v>
      </c>
      <c r="E30" s="12" t="s">
        <v>123</v>
      </c>
      <c r="F30" s="12" t="s">
        <v>31</v>
      </c>
      <c r="G30" s="12" t="s">
        <v>31</v>
      </c>
      <c r="H30" s="12" t="s">
        <v>31</v>
      </c>
      <c r="I30" s="12" t="s">
        <v>22</v>
      </c>
      <c r="J30" s="12" t="s">
        <v>31</v>
      </c>
      <c r="K30" s="12">
        <v>1</v>
      </c>
      <c r="L30" s="12" t="s">
        <v>23</v>
      </c>
      <c r="M30" s="12" t="s">
        <v>124</v>
      </c>
      <c r="N30" s="12" t="s">
        <v>125</v>
      </c>
      <c r="O30" s="12" t="s">
        <v>105</v>
      </c>
      <c r="P30" s="34" t="s">
        <v>106</v>
      </c>
      <c r="Q30" s="34" t="s">
        <v>126</v>
      </c>
    </row>
    <row r="31" spans="1:17" s="32" customFormat="1" x14ac:dyDescent="0.35">
      <c r="A31" s="33" t="s">
        <v>101</v>
      </c>
      <c r="B31" s="12">
        <v>2009</v>
      </c>
      <c r="C31" s="12" t="s">
        <v>92</v>
      </c>
      <c r="D31" s="12" t="s">
        <v>243</v>
      </c>
      <c r="E31" s="12" t="s">
        <v>127</v>
      </c>
      <c r="F31" s="12" t="s">
        <v>31</v>
      </c>
      <c r="G31" s="12" t="s">
        <v>31</v>
      </c>
      <c r="H31" s="12" t="s">
        <v>31</v>
      </c>
      <c r="I31" s="12" t="s">
        <v>22</v>
      </c>
      <c r="J31" s="12" t="s">
        <v>31</v>
      </c>
      <c r="K31" s="12">
        <v>1</v>
      </c>
      <c r="L31" s="12" t="s">
        <v>23</v>
      </c>
      <c r="M31" s="12" t="s">
        <v>124</v>
      </c>
      <c r="N31" s="12" t="s">
        <v>125</v>
      </c>
      <c r="O31" s="12" t="s">
        <v>22</v>
      </c>
      <c r="P31" s="34" t="s">
        <v>128</v>
      </c>
      <c r="Q31" s="34" t="s">
        <v>126</v>
      </c>
    </row>
    <row r="32" spans="1:17" s="32" customFormat="1" x14ac:dyDescent="0.35">
      <c r="A32" s="33" t="s">
        <v>101</v>
      </c>
      <c r="B32" s="12">
        <v>2009</v>
      </c>
      <c r="C32" s="12" t="s">
        <v>92</v>
      </c>
      <c r="D32" s="12" t="s">
        <v>243</v>
      </c>
      <c r="E32" s="12" t="s">
        <v>129</v>
      </c>
      <c r="F32" s="12" t="s">
        <v>31</v>
      </c>
      <c r="G32" s="12" t="s">
        <v>31</v>
      </c>
      <c r="H32" s="12" t="s">
        <v>31</v>
      </c>
      <c r="I32" s="12" t="s">
        <v>31</v>
      </c>
      <c r="J32" s="12" t="s">
        <v>249</v>
      </c>
      <c r="K32" s="12">
        <v>0</v>
      </c>
      <c r="L32" s="12" t="s">
        <v>32</v>
      </c>
      <c r="M32" s="12" t="s">
        <v>130</v>
      </c>
      <c r="N32" s="12" t="s">
        <v>131</v>
      </c>
      <c r="O32" s="12" t="s">
        <v>132</v>
      </c>
      <c r="P32" s="34" t="s">
        <v>133</v>
      </c>
      <c r="Q32" s="34" t="s">
        <v>134</v>
      </c>
    </row>
    <row r="33" spans="1:17" s="32" customFormat="1" x14ac:dyDescent="0.35">
      <c r="A33" s="33" t="s">
        <v>101</v>
      </c>
      <c r="B33" s="12">
        <v>2009</v>
      </c>
      <c r="C33" s="12" t="s">
        <v>92</v>
      </c>
      <c r="D33" s="12" t="s">
        <v>243</v>
      </c>
      <c r="E33" s="12" t="s">
        <v>135</v>
      </c>
      <c r="F33" s="12" t="s">
        <v>31</v>
      </c>
      <c r="G33" s="12" t="s">
        <v>31</v>
      </c>
      <c r="H33" s="12" t="s">
        <v>31</v>
      </c>
      <c r="I33" s="12" t="s">
        <v>22</v>
      </c>
      <c r="J33" s="12" t="s">
        <v>31</v>
      </c>
      <c r="K33" s="12">
        <v>1</v>
      </c>
      <c r="L33" s="12" t="s">
        <v>23</v>
      </c>
      <c r="M33" s="12" t="s">
        <v>136</v>
      </c>
      <c r="N33" s="12"/>
      <c r="O33" s="12" t="s">
        <v>105</v>
      </c>
      <c r="P33" s="34" t="s">
        <v>106</v>
      </c>
      <c r="Q33" s="34" t="s">
        <v>137</v>
      </c>
    </row>
    <row r="34" spans="1:17" s="32" customFormat="1" x14ac:dyDescent="0.35">
      <c r="A34" s="33" t="s">
        <v>101</v>
      </c>
      <c r="B34" s="12">
        <v>2009</v>
      </c>
      <c r="C34" s="12" t="s">
        <v>92</v>
      </c>
      <c r="D34" s="12" t="s">
        <v>243</v>
      </c>
      <c r="E34" s="12" t="s">
        <v>138</v>
      </c>
      <c r="F34" s="12" t="s">
        <v>31</v>
      </c>
      <c r="G34" s="12" t="s">
        <v>31</v>
      </c>
      <c r="H34" s="12" t="s">
        <v>31</v>
      </c>
      <c r="I34" s="12" t="s">
        <v>22</v>
      </c>
      <c r="J34" s="12" t="s">
        <v>31</v>
      </c>
      <c r="K34" s="12">
        <v>1</v>
      </c>
      <c r="L34" s="12" t="s">
        <v>23</v>
      </c>
      <c r="M34" s="12" t="s">
        <v>139</v>
      </c>
      <c r="N34" s="12" t="s">
        <v>140</v>
      </c>
      <c r="O34" s="12" t="s">
        <v>141</v>
      </c>
      <c r="P34" s="34" t="s">
        <v>142</v>
      </c>
      <c r="Q34" s="34" t="s">
        <v>143</v>
      </c>
    </row>
    <row r="35" spans="1:17" s="32" customFormat="1" x14ac:dyDescent="0.35">
      <c r="A35" s="33" t="s">
        <v>101</v>
      </c>
      <c r="B35" s="12">
        <v>2009</v>
      </c>
      <c r="C35" s="12" t="s">
        <v>92</v>
      </c>
      <c r="D35" s="12" t="s">
        <v>243</v>
      </c>
      <c r="E35" s="12" t="s">
        <v>144</v>
      </c>
      <c r="F35" s="12" t="s">
        <v>31</v>
      </c>
      <c r="G35" s="12" t="s">
        <v>31</v>
      </c>
      <c r="H35" s="12" t="s">
        <v>31</v>
      </c>
      <c r="I35" s="12" t="s">
        <v>22</v>
      </c>
      <c r="J35" s="12" t="s">
        <v>32</v>
      </c>
      <c r="K35" s="12">
        <v>1</v>
      </c>
      <c r="L35" s="12" t="s">
        <v>32</v>
      </c>
      <c r="M35" s="12" t="s">
        <v>145</v>
      </c>
      <c r="N35" s="12" t="s">
        <v>146</v>
      </c>
      <c r="O35" s="12" t="s">
        <v>147</v>
      </c>
      <c r="P35" s="34" t="s">
        <v>106</v>
      </c>
      <c r="Q35" s="34" t="s">
        <v>148</v>
      </c>
    </row>
    <row r="36" spans="1:17" s="32" customFormat="1" x14ac:dyDescent="0.35">
      <c r="A36" s="33" t="s">
        <v>101</v>
      </c>
      <c r="B36" s="12">
        <v>2009</v>
      </c>
      <c r="C36" s="12" t="s">
        <v>92</v>
      </c>
      <c r="D36" s="12" t="s">
        <v>243</v>
      </c>
      <c r="E36" s="12" t="s">
        <v>149</v>
      </c>
      <c r="F36" s="12" t="s">
        <v>2265</v>
      </c>
      <c r="G36" s="12" t="s">
        <v>2265</v>
      </c>
      <c r="H36" s="12" t="s">
        <v>2265</v>
      </c>
      <c r="I36" s="12" t="s">
        <v>2265</v>
      </c>
      <c r="J36" s="12" t="s">
        <v>2265</v>
      </c>
      <c r="K36" s="12" t="s">
        <v>2265</v>
      </c>
      <c r="L36" s="12" t="s">
        <v>14</v>
      </c>
      <c r="M36" s="12" t="s">
        <v>150</v>
      </c>
      <c r="N36" s="12" t="s">
        <v>13</v>
      </c>
      <c r="O36" s="12" t="s">
        <v>151</v>
      </c>
      <c r="P36" s="34" t="s">
        <v>106</v>
      </c>
      <c r="Q36" s="34" t="s">
        <v>152</v>
      </c>
    </row>
    <row r="37" spans="1:17" s="32" customFormat="1" x14ac:dyDescent="0.35">
      <c r="A37" s="33" t="s">
        <v>101</v>
      </c>
      <c r="B37" s="12">
        <v>2009</v>
      </c>
      <c r="C37" s="12" t="s">
        <v>92</v>
      </c>
      <c r="D37" s="12" t="s">
        <v>243</v>
      </c>
      <c r="E37" s="12" t="s">
        <v>153</v>
      </c>
      <c r="F37" s="12" t="s">
        <v>22</v>
      </c>
      <c r="G37" s="12" t="s">
        <v>31</v>
      </c>
      <c r="H37" s="12" t="s">
        <v>31</v>
      </c>
      <c r="I37" s="12" t="s">
        <v>31</v>
      </c>
      <c r="J37" s="12" t="s">
        <v>31</v>
      </c>
      <c r="K37" s="12">
        <v>1</v>
      </c>
      <c r="L37" s="12" t="s">
        <v>154</v>
      </c>
      <c r="M37" s="12" t="s">
        <v>155</v>
      </c>
      <c r="N37" s="12" t="s">
        <v>13</v>
      </c>
      <c r="O37" s="12" t="s">
        <v>151</v>
      </c>
      <c r="P37" s="34" t="s">
        <v>106</v>
      </c>
      <c r="Q37" s="34" t="s">
        <v>156</v>
      </c>
    </row>
    <row r="38" spans="1:17" s="32" customFormat="1" x14ac:dyDescent="0.35">
      <c r="A38" s="33" t="s">
        <v>157</v>
      </c>
      <c r="B38" s="12">
        <v>2019</v>
      </c>
      <c r="C38" s="12" t="s">
        <v>29</v>
      </c>
      <c r="D38" s="12" t="s">
        <v>243</v>
      </c>
      <c r="E38" s="12" t="s">
        <v>158</v>
      </c>
      <c r="F38" s="12" t="s">
        <v>31</v>
      </c>
      <c r="G38" s="12" t="s">
        <v>31</v>
      </c>
      <c r="H38" s="12" t="s">
        <v>31</v>
      </c>
      <c r="I38" s="12" t="s">
        <v>22</v>
      </c>
      <c r="J38" s="12" t="s">
        <v>31</v>
      </c>
      <c r="K38" s="12">
        <v>1</v>
      </c>
      <c r="L38" s="12" t="s">
        <v>23</v>
      </c>
      <c r="M38" s="12" t="s">
        <v>159</v>
      </c>
      <c r="N38" s="12" t="s">
        <v>160</v>
      </c>
      <c r="O38" s="12" t="s">
        <v>22</v>
      </c>
      <c r="P38" s="34" t="s">
        <v>161</v>
      </c>
      <c r="Q38" s="34" t="s">
        <v>162</v>
      </c>
    </row>
    <row r="39" spans="1:17" s="32" customFormat="1" x14ac:dyDescent="0.35">
      <c r="A39" s="33" t="s">
        <v>157</v>
      </c>
      <c r="B39" s="12">
        <v>2019</v>
      </c>
      <c r="C39" s="12" t="s">
        <v>29</v>
      </c>
      <c r="D39" s="12" t="s">
        <v>243</v>
      </c>
      <c r="E39" s="12" t="s">
        <v>163</v>
      </c>
      <c r="F39" s="12" t="s">
        <v>31</v>
      </c>
      <c r="G39" s="12" t="s">
        <v>22</v>
      </c>
      <c r="H39" s="12" t="s">
        <v>31</v>
      </c>
      <c r="I39" s="12" t="s">
        <v>22</v>
      </c>
      <c r="J39" s="12" t="s">
        <v>32</v>
      </c>
      <c r="K39" s="12">
        <v>2</v>
      </c>
      <c r="L39" s="12" t="s">
        <v>32</v>
      </c>
      <c r="M39" s="12" t="s">
        <v>164</v>
      </c>
      <c r="N39" s="12"/>
      <c r="O39" s="12" t="s">
        <v>22</v>
      </c>
      <c r="P39" s="34" t="s">
        <v>165</v>
      </c>
      <c r="Q39" s="34" t="s">
        <v>166</v>
      </c>
    </row>
    <row r="40" spans="1:17" s="32" customFormat="1" x14ac:dyDescent="0.35">
      <c r="A40" s="33" t="s">
        <v>157</v>
      </c>
      <c r="B40" s="12">
        <v>2019</v>
      </c>
      <c r="C40" s="12" t="s">
        <v>29</v>
      </c>
      <c r="D40" s="12" t="s">
        <v>243</v>
      </c>
      <c r="E40" s="12" t="s">
        <v>167</v>
      </c>
      <c r="F40" s="12" t="s">
        <v>2265</v>
      </c>
      <c r="G40" s="12" t="s">
        <v>2265</v>
      </c>
      <c r="H40" s="12" t="s">
        <v>2265</v>
      </c>
      <c r="I40" s="12" t="s">
        <v>2265</v>
      </c>
      <c r="J40" s="12" t="s">
        <v>2265</v>
      </c>
      <c r="K40" s="12" t="s">
        <v>2265</v>
      </c>
      <c r="L40" s="12" t="s">
        <v>14</v>
      </c>
      <c r="M40" s="12" t="s">
        <v>168</v>
      </c>
      <c r="N40" s="12"/>
      <c r="O40" s="12" t="s">
        <v>22</v>
      </c>
      <c r="P40" s="34" t="s">
        <v>74</v>
      </c>
      <c r="Q40" s="34" t="s">
        <v>169</v>
      </c>
    </row>
    <row r="41" spans="1:17" s="32" customFormat="1" x14ac:dyDescent="0.35">
      <c r="A41" s="33" t="s">
        <v>157</v>
      </c>
      <c r="B41" s="12">
        <v>2019</v>
      </c>
      <c r="C41" s="12" t="s">
        <v>29</v>
      </c>
      <c r="D41" s="12" t="s">
        <v>243</v>
      </c>
      <c r="E41" s="12" t="s">
        <v>170</v>
      </c>
      <c r="F41" s="12" t="s">
        <v>2265</v>
      </c>
      <c r="G41" s="12" t="s">
        <v>2265</v>
      </c>
      <c r="H41" s="12" t="s">
        <v>2265</v>
      </c>
      <c r="I41" s="12" t="s">
        <v>2265</v>
      </c>
      <c r="J41" s="12" t="s">
        <v>2265</v>
      </c>
      <c r="K41" s="12" t="s">
        <v>2265</v>
      </c>
      <c r="L41" s="12" t="s">
        <v>55</v>
      </c>
      <c r="M41" s="12" t="s">
        <v>171</v>
      </c>
      <c r="N41" s="12" t="s">
        <v>172</v>
      </c>
      <c r="O41" s="12" t="s">
        <v>22</v>
      </c>
      <c r="P41" s="34" t="s">
        <v>74</v>
      </c>
      <c r="Q41" s="34"/>
    </row>
    <row r="42" spans="1:17" s="32" customFormat="1" x14ac:dyDescent="0.35">
      <c r="A42" s="33" t="s">
        <v>157</v>
      </c>
      <c r="B42" s="12">
        <v>2019</v>
      </c>
      <c r="C42" s="12" t="s">
        <v>29</v>
      </c>
      <c r="D42" s="12" t="s">
        <v>243</v>
      </c>
      <c r="E42" s="12" t="s">
        <v>173</v>
      </c>
      <c r="F42" s="12" t="s">
        <v>2265</v>
      </c>
      <c r="G42" s="12" t="s">
        <v>2265</v>
      </c>
      <c r="H42" s="12" t="s">
        <v>2265</v>
      </c>
      <c r="I42" s="12" t="s">
        <v>2265</v>
      </c>
      <c r="J42" s="12" t="s">
        <v>2265</v>
      </c>
      <c r="K42" s="12" t="s">
        <v>2265</v>
      </c>
      <c r="L42" s="12" t="s">
        <v>14</v>
      </c>
      <c r="M42" s="12" t="s">
        <v>174</v>
      </c>
      <c r="N42" s="12" t="s">
        <v>175</v>
      </c>
      <c r="O42" s="12" t="s">
        <v>31</v>
      </c>
      <c r="P42" s="34" t="s">
        <v>176</v>
      </c>
      <c r="Q42" s="34" t="s">
        <v>177</v>
      </c>
    </row>
    <row r="43" spans="1:17" s="32" customFormat="1" x14ac:dyDescent="0.35">
      <c r="A43" s="33" t="s">
        <v>157</v>
      </c>
      <c r="B43" s="12">
        <v>2019</v>
      </c>
      <c r="C43" s="12" t="s">
        <v>29</v>
      </c>
      <c r="D43" s="12" t="s">
        <v>243</v>
      </c>
      <c r="E43" s="12" t="s">
        <v>178</v>
      </c>
      <c r="F43" s="12" t="s">
        <v>31</v>
      </c>
      <c r="G43" s="12" t="s">
        <v>22</v>
      </c>
      <c r="H43" s="12" t="s">
        <v>31</v>
      </c>
      <c r="I43" s="12" t="s">
        <v>31</v>
      </c>
      <c r="J43" s="12" t="s">
        <v>249</v>
      </c>
      <c r="K43" s="12">
        <v>1</v>
      </c>
      <c r="L43" s="12" t="s">
        <v>32</v>
      </c>
      <c r="M43" s="12" t="s">
        <v>179</v>
      </c>
      <c r="N43" s="12" t="s">
        <v>180</v>
      </c>
      <c r="O43" s="12" t="s">
        <v>22</v>
      </c>
      <c r="P43" s="34" t="s">
        <v>181</v>
      </c>
      <c r="Q43" s="34" t="s">
        <v>182</v>
      </c>
    </row>
    <row r="44" spans="1:17" s="32" customFormat="1" x14ac:dyDescent="0.35">
      <c r="A44" s="33" t="s">
        <v>157</v>
      </c>
      <c r="B44" s="12">
        <v>2019</v>
      </c>
      <c r="C44" s="12" t="s">
        <v>29</v>
      </c>
      <c r="D44" s="12" t="s">
        <v>243</v>
      </c>
      <c r="E44" s="12" t="s">
        <v>183</v>
      </c>
      <c r="F44" s="12" t="s">
        <v>31</v>
      </c>
      <c r="G44" s="12" t="s">
        <v>22</v>
      </c>
      <c r="H44" s="12" t="s">
        <v>31</v>
      </c>
      <c r="I44" s="12" t="s">
        <v>22</v>
      </c>
      <c r="J44" s="12" t="s">
        <v>32</v>
      </c>
      <c r="K44" s="12">
        <v>2</v>
      </c>
      <c r="L44" s="12" t="s">
        <v>32</v>
      </c>
      <c r="M44" s="12" t="s">
        <v>184</v>
      </c>
      <c r="N44" s="12" t="s">
        <v>185</v>
      </c>
      <c r="O44" s="12" t="s">
        <v>22</v>
      </c>
      <c r="P44" s="34" t="s">
        <v>186</v>
      </c>
      <c r="Q44" s="34" t="s">
        <v>187</v>
      </c>
    </row>
    <row r="45" spans="1:17" s="32" customFormat="1" x14ac:dyDescent="0.35">
      <c r="A45" s="33" t="s">
        <v>157</v>
      </c>
      <c r="B45" s="12">
        <v>2019</v>
      </c>
      <c r="C45" s="12" t="s">
        <v>29</v>
      </c>
      <c r="D45" s="12" t="s">
        <v>243</v>
      </c>
      <c r="E45" s="12" t="s">
        <v>188</v>
      </c>
      <c r="F45" s="12" t="s">
        <v>31</v>
      </c>
      <c r="G45" s="12" t="s">
        <v>22</v>
      </c>
      <c r="H45" s="12" t="s">
        <v>31</v>
      </c>
      <c r="I45" s="12" t="s">
        <v>22</v>
      </c>
      <c r="J45" s="12" t="s">
        <v>32</v>
      </c>
      <c r="K45" s="12">
        <v>2</v>
      </c>
      <c r="L45" s="12" t="s">
        <v>32</v>
      </c>
      <c r="M45" s="12" t="s">
        <v>189</v>
      </c>
      <c r="N45" s="12" t="s">
        <v>190</v>
      </c>
      <c r="O45" s="12" t="s">
        <v>22</v>
      </c>
      <c r="P45" s="34" t="s">
        <v>186</v>
      </c>
      <c r="Q45" s="34" t="s">
        <v>191</v>
      </c>
    </row>
    <row r="46" spans="1:17" s="32" customFormat="1" x14ac:dyDescent="0.35">
      <c r="A46" s="33" t="s">
        <v>157</v>
      </c>
      <c r="B46" s="12">
        <v>2019</v>
      </c>
      <c r="C46" s="12" t="s">
        <v>29</v>
      </c>
      <c r="D46" s="12" t="s">
        <v>243</v>
      </c>
      <c r="E46" s="12" t="s">
        <v>192</v>
      </c>
      <c r="F46" s="12" t="s">
        <v>31</v>
      </c>
      <c r="G46" s="12" t="s">
        <v>31</v>
      </c>
      <c r="H46" s="12" t="s">
        <v>31</v>
      </c>
      <c r="I46" s="12" t="s">
        <v>22</v>
      </c>
      <c r="J46" s="12" t="s">
        <v>31</v>
      </c>
      <c r="K46" s="12">
        <v>1</v>
      </c>
      <c r="L46" s="12" t="s">
        <v>23</v>
      </c>
      <c r="M46" s="12" t="s">
        <v>193</v>
      </c>
      <c r="N46" s="12" t="s">
        <v>194</v>
      </c>
      <c r="O46" s="12" t="s">
        <v>22</v>
      </c>
      <c r="P46" s="34" t="s">
        <v>195</v>
      </c>
      <c r="Q46" s="34" t="s">
        <v>196</v>
      </c>
    </row>
    <row r="47" spans="1:17" s="32" customFormat="1" x14ac:dyDescent="0.35">
      <c r="A47" s="33" t="s">
        <v>157</v>
      </c>
      <c r="B47" s="12">
        <v>2019</v>
      </c>
      <c r="C47" s="12" t="s">
        <v>29</v>
      </c>
      <c r="D47" s="12" t="s">
        <v>243</v>
      </c>
      <c r="E47" s="12" t="s">
        <v>197</v>
      </c>
      <c r="F47" s="12" t="s">
        <v>2265</v>
      </c>
      <c r="G47" s="12" t="s">
        <v>2265</v>
      </c>
      <c r="H47" s="12" t="s">
        <v>2265</v>
      </c>
      <c r="I47" s="12" t="s">
        <v>2265</v>
      </c>
      <c r="J47" s="12" t="s">
        <v>2265</v>
      </c>
      <c r="K47" s="12" t="s">
        <v>2265</v>
      </c>
      <c r="L47" s="12" t="s">
        <v>14</v>
      </c>
      <c r="M47" s="12" t="s">
        <v>198</v>
      </c>
      <c r="N47" s="12" t="s">
        <v>199</v>
      </c>
      <c r="O47" s="12" t="s">
        <v>31</v>
      </c>
      <c r="P47" s="34" t="s">
        <v>200</v>
      </c>
      <c r="Q47" s="34" t="s">
        <v>201</v>
      </c>
    </row>
    <row r="48" spans="1:17" s="32" customFormat="1" x14ac:dyDescent="0.35">
      <c r="A48" s="33" t="s">
        <v>157</v>
      </c>
      <c r="B48" s="12">
        <v>2019</v>
      </c>
      <c r="C48" s="12" t="s">
        <v>29</v>
      </c>
      <c r="D48" s="12" t="s">
        <v>243</v>
      </c>
      <c r="E48" s="12" t="s">
        <v>202</v>
      </c>
      <c r="F48" s="12" t="s">
        <v>38</v>
      </c>
      <c r="G48" s="12" t="s">
        <v>38</v>
      </c>
      <c r="H48" s="12" t="s">
        <v>38</v>
      </c>
      <c r="I48" s="12" t="s">
        <v>38</v>
      </c>
      <c r="J48" s="12" t="s">
        <v>38</v>
      </c>
      <c r="K48" s="12" t="s">
        <v>38</v>
      </c>
      <c r="L48" s="12" t="s">
        <v>38</v>
      </c>
      <c r="M48" s="12" t="s">
        <v>50</v>
      </c>
      <c r="N48" s="12"/>
      <c r="O48" s="12" t="s">
        <v>31</v>
      </c>
      <c r="P48" s="34" t="s">
        <v>203</v>
      </c>
      <c r="Q48" s="34" t="s">
        <v>50</v>
      </c>
    </row>
    <row r="49" spans="1:17" s="32" customFormat="1" x14ac:dyDescent="0.35">
      <c r="A49" s="33" t="s">
        <v>204</v>
      </c>
      <c r="B49" s="12">
        <v>2017</v>
      </c>
      <c r="C49" s="12" t="s">
        <v>29</v>
      </c>
      <c r="D49" s="12" t="s">
        <v>243</v>
      </c>
      <c r="E49" s="12" t="s">
        <v>205</v>
      </c>
      <c r="F49" s="12" t="s">
        <v>31</v>
      </c>
      <c r="G49" s="12" t="s">
        <v>31</v>
      </c>
      <c r="H49" s="12" t="s">
        <v>31</v>
      </c>
      <c r="I49" s="12" t="s">
        <v>22</v>
      </c>
      <c r="J49" s="12" t="s">
        <v>31</v>
      </c>
      <c r="K49" s="12">
        <v>1</v>
      </c>
      <c r="L49" s="12" t="s">
        <v>23</v>
      </c>
      <c r="M49" s="12" t="s">
        <v>206</v>
      </c>
      <c r="N49" s="12" t="s">
        <v>207</v>
      </c>
      <c r="O49" s="12" t="s">
        <v>22</v>
      </c>
      <c r="P49" s="34" t="s">
        <v>208</v>
      </c>
      <c r="Q49" s="34" t="s">
        <v>209</v>
      </c>
    </row>
    <row r="50" spans="1:17" s="32" customFormat="1" x14ac:dyDescent="0.35">
      <c r="A50" s="33" t="s">
        <v>204</v>
      </c>
      <c r="B50" s="12">
        <v>2017</v>
      </c>
      <c r="C50" s="12" t="s">
        <v>29</v>
      </c>
      <c r="D50" s="12" t="s">
        <v>243</v>
      </c>
      <c r="E50" s="12" t="s">
        <v>210</v>
      </c>
      <c r="F50" s="12" t="s">
        <v>31</v>
      </c>
      <c r="G50" s="12" t="s">
        <v>31</v>
      </c>
      <c r="H50" s="12" t="s">
        <v>31</v>
      </c>
      <c r="I50" s="12" t="s">
        <v>22</v>
      </c>
      <c r="J50" s="12" t="s">
        <v>31</v>
      </c>
      <c r="K50" s="12">
        <v>1</v>
      </c>
      <c r="L50" s="12" t="s">
        <v>23</v>
      </c>
      <c r="M50" s="12" t="s">
        <v>206</v>
      </c>
      <c r="N50" s="12" t="s">
        <v>207</v>
      </c>
      <c r="O50" s="12" t="s">
        <v>22</v>
      </c>
      <c r="P50" s="34" t="s">
        <v>208</v>
      </c>
      <c r="Q50" s="34" t="s">
        <v>209</v>
      </c>
    </row>
    <row r="51" spans="1:17" s="32" customFormat="1" x14ac:dyDescent="0.35">
      <c r="A51" s="33" t="s">
        <v>204</v>
      </c>
      <c r="B51" s="12">
        <v>2017</v>
      </c>
      <c r="C51" s="12" t="s">
        <v>29</v>
      </c>
      <c r="D51" s="12" t="s">
        <v>243</v>
      </c>
      <c r="E51" s="12" t="s">
        <v>211</v>
      </c>
      <c r="F51" s="12" t="s">
        <v>31</v>
      </c>
      <c r="G51" s="12" t="s">
        <v>31</v>
      </c>
      <c r="H51" s="12" t="s">
        <v>31</v>
      </c>
      <c r="I51" s="12" t="s">
        <v>22</v>
      </c>
      <c r="J51" s="12" t="s">
        <v>31</v>
      </c>
      <c r="K51" s="12">
        <v>1</v>
      </c>
      <c r="L51" s="12" t="s">
        <v>23</v>
      </c>
      <c r="M51" s="12" t="s">
        <v>206</v>
      </c>
      <c r="N51" s="12" t="s">
        <v>207</v>
      </c>
      <c r="O51" s="12" t="s">
        <v>22</v>
      </c>
      <c r="P51" s="34" t="s">
        <v>208</v>
      </c>
      <c r="Q51" s="34" t="s">
        <v>209</v>
      </c>
    </row>
    <row r="52" spans="1:17" s="32" customFormat="1" x14ac:dyDescent="0.35">
      <c r="A52" s="33" t="s">
        <v>204</v>
      </c>
      <c r="B52" s="12">
        <v>2017</v>
      </c>
      <c r="C52" s="12" t="s">
        <v>29</v>
      </c>
      <c r="D52" s="12" t="s">
        <v>243</v>
      </c>
      <c r="E52" s="12" t="s">
        <v>212</v>
      </c>
      <c r="F52" s="12" t="s">
        <v>31</v>
      </c>
      <c r="G52" s="12" t="s">
        <v>31</v>
      </c>
      <c r="H52" s="12" t="s">
        <v>31</v>
      </c>
      <c r="I52" s="12" t="s">
        <v>22</v>
      </c>
      <c r="J52" s="12" t="s">
        <v>31</v>
      </c>
      <c r="K52" s="12">
        <v>1</v>
      </c>
      <c r="L52" s="12" t="s">
        <v>23</v>
      </c>
      <c r="M52" s="12" t="s">
        <v>206</v>
      </c>
      <c r="N52" s="12" t="s">
        <v>207</v>
      </c>
      <c r="O52" s="12" t="s">
        <v>22</v>
      </c>
      <c r="P52" s="34" t="s">
        <v>208</v>
      </c>
      <c r="Q52" s="34" t="s">
        <v>209</v>
      </c>
    </row>
    <row r="53" spans="1:17" s="32" customFormat="1" x14ac:dyDescent="0.35">
      <c r="A53" s="33" t="s">
        <v>204</v>
      </c>
      <c r="B53" s="12">
        <v>2017</v>
      </c>
      <c r="C53" s="12" t="s">
        <v>29</v>
      </c>
      <c r="D53" s="12" t="s">
        <v>243</v>
      </c>
      <c r="E53" s="12" t="s">
        <v>213</v>
      </c>
      <c r="F53" s="12" t="s">
        <v>31</v>
      </c>
      <c r="G53" s="12" t="s">
        <v>31</v>
      </c>
      <c r="H53" s="12" t="s">
        <v>31</v>
      </c>
      <c r="I53" s="12" t="s">
        <v>22</v>
      </c>
      <c r="J53" s="12" t="s">
        <v>31</v>
      </c>
      <c r="K53" s="12">
        <v>1</v>
      </c>
      <c r="L53" s="12" t="s">
        <v>23</v>
      </c>
      <c r="M53" s="12" t="s">
        <v>206</v>
      </c>
      <c r="N53" s="12" t="s">
        <v>207</v>
      </c>
      <c r="O53" s="12" t="s">
        <v>22</v>
      </c>
      <c r="P53" s="34" t="s">
        <v>208</v>
      </c>
      <c r="Q53" s="34" t="s">
        <v>209</v>
      </c>
    </row>
    <row r="54" spans="1:17" s="32" customFormat="1" x14ac:dyDescent="0.35">
      <c r="A54" s="33" t="s">
        <v>204</v>
      </c>
      <c r="B54" s="12">
        <v>2017</v>
      </c>
      <c r="C54" s="12" t="s">
        <v>29</v>
      </c>
      <c r="D54" s="12" t="s">
        <v>243</v>
      </c>
      <c r="E54" s="12" t="s">
        <v>214</v>
      </c>
      <c r="F54" s="12" t="s">
        <v>31</v>
      </c>
      <c r="G54" s="12" t="s">
        <v>31</v>
      </c>
      <c r="H54" s="12" t="s">
        <v>31</v>
      </c>
      <c r="I54" s="12" t="s">
        <v>22</v>
      </c>
      <c r="J54" s="12" t="s">
        <v>31</v>
      </c>
      <c r="K54" s="12">
        <v>1</v>
      </c>
      <c r="L54" s="12" t="s">
        <v>23</v>
      </c>
      <c r="M54" s="12" t="s">
        <v>206</v>
      </c>
      <c r="N54" s="12" t="s">
        <v>207</v>
      </c>
      <c r="O54" s="12" t="s">
        <v>22</v>
      </c>
      <c r="P54" s="34" t="s">
        <v>208</v>
      </c>
      <c r="Q54" s="34" t="s">
        <v>209</v>
      </c>
    </row>
    <row r="55" spans="1:17" s="32" customFormat="1" x14ac:dyDescent="0.35">
      <c r="A55" s="33" t="s">
        <v>204</v>
      </c>
      <c r="B55" s="12">
        <v>2017</v>
      </c>
      <c r="C55" s="12" t="s">
        <v>29</v>
      </c>
      <c r="D55" s="12" t="s">
        <v>243</v>
      </c>
      <c r="E55" s="12" t="s">
        <v>215</v>
      </c>
      <c r="F55" s="12" t="s">
        <v>31</v>
      </c>
      <c r="G55" s="12" t="s">
        <v>31</v>
      </c>
      <c r="H55" s="12" t="s">
        <v>31</v>
      </c>
      <c r="I55" s="12" t="s">
        <v>22</v>
      </c>
      <c r="J55" s="12" t="s">
        <v>31</v>
      </c>
      <c r="K55" s="12">
        <v>1</v>
      </c>
      <c r="L55" s="12" t="s">
        <v>23</v>
      </c>
      <c r="M55" s="12" t="s">
        <v>206</v>
      </c>
      <c r="N55" s="12" t="s">
        <v>207</v>
      </c>
      <c r="O55" s="12" t="s">
        <v>22</v>
      </c>
      <c r="P55" s="34" t="s">
        <v>208</v>
      </c>
      <c r="Q55" s="34" t="s">
        <v>209</v>
      </c>
    </row>
    <row r="56" spans="1:17" s="32" customFormat="1" x14ac:dyDescent="0.35">
      <c r="A56" s="33" t="s">
        <v>204</v>
      </c>
      <c r="B56" s="12">
        <v>2017</v>
      </c>
      <c r="C56" s="12" t="s">
        <v>29</v>
      </c>
      <c r="D56" s="12" t="s">
        <v>243</v>
      </c>
      <c r="E56" s="12" t="s">
        <v>216</v>
      </c>
      <c r="F56" s="12" t="s">
        <v>31</v>
      </c>
      <c r="G56" s="12" t="s">
        <v>31</v>
      </c>
      <c r="H56" s="12" t="s">
        <v>31</v>
      </c>
      <c r="I56" s="12" t="s">
        <v>22</v>
      </c>
      <c r="J56" s="12" t="s">
        <v>31</v>
      </c>
      <c r="K56" s="12">
        <v>1</v>
      </c>
      <c r="L56" s="12" t="s">
        <v>23</v>
      </c>
      <c r="M56" s="12" t="s">
        <v>206</v>
      </c>
      <c r="N56" s="12" t="s">
        <v>207</v>
      </c>
      <c r="O56" s="12" t="s">
        <v>22</v>
      </c>
      <c r="P56" s="34" t="s">
        <v>208</v>
      </c>
      <c r="Q56" s="34" t="s">
        <v>209</v>
      </c>
    </row>
    <row r="57" spans="1:17" s="32" customFormat="1" x14ac:dyDescent="0.35">
      <c r="A57" s="33" t="s">
        <v>204</v>
      </c>
      <c r="B57" s="12">
        <v>2017</v>
      </c>
      <c r="C57" s="12" t="s">
        <v>29</v>
      </c>
      <c r="D57" s="12" t="s">
        <v>243</v>
      </c>
      <c r="E57" s="12" t="s">
        <v>217</v>
      </c>
      <c r="F57" s="12" t="s">
        <v>31</v>
      </c>
      <c r="G57" s="12" t="s">
        <v>31</v>
      </c>
      <c r="H57" s="12" t="s">
        <v>31</v>
      </c>
      <c r="I57" s="12" t="s">
        <v>22</v>
      </c>
      <c r="J57" s="12" t="s">
        <v>31</v>
      </c>
      <c r="K57" s="12">
        <v>1</v>
      </c>
      <c r="L57" s="12" t="s">
        <v>23</v>
      </c>
      <c r="M57" s="12" t="s">
        <v>206</v>
      </c>
      <c r="N57" s="12" t="s">
        <v>207</v>
      </c>
      <c r="O57" s="12" t="s">
        <v>22</v>
      </c>
      <c r="P57" s="34" t="s">
        <v>208</v>
      </c>
      <c r="Q57" s="34" t="s">
        <v>209</v>
      </c>
    </row>
    <row r="58" spans="1:17" s="32" customFormat="1" x14ac:dyDescent="0.35">
      <c r="A58" s="33" t="s">
        <v>218</v>
      </c>
      <c r="B58" s="12">
        <v>2023</v>
      </c>
      <c r="C58" s="12" t="s">
        <v>11</v>
      </c>
      <c r="D58" s="12" t="s">
        <v>243</v>
      </c>
      <c r="E58" s="12" t="s">
        <v>12</v>
      </c>
      <c r="F58" s="12" t="s">
        <v>13</v>
      </c>
      <c r="G58" s="12" t="s">
        <v>13</v>
      </c>
      <c r="H58" s="12" t="s">
        <v>13</v>
      </c>
      <c r="I58" s="12" t="s">
        <v>13</v>
      </c>
      <c r="J58" s="12" t="s">
        <v>13</v>
      </c>
      <c r="K58" s="12" t="s">
        <v>13</v>
      </c>
      <c r="L58" s="12" t="s">
        <v>14</v>
      </c>
      <c r="M58" s="12" t="s">
        <v>219</v>
      </c>
      <c r="N58" s="12" t="s">
        <v>220</v>
      </c>
      <c r="O58" s="12" t="s">
        <v>22</v>
      </c>
      <c r="P58" s="34" t="s">
        <v>221</v>
      </c>
      <c r="Q58" s="34"/>
    </row>
    <row r="59" spans="1:17" s="32" customFormat="1" x14ac:dyDescent="0.35">
      <c r="A59" s="33" t="s">
        <v>222</v>
      </c>
      <c r="B59" s="12">
        <v>2023</v>
      </c>
      <c r="C59" s="12" t="s">
        <v>29</v>
      </c>
      <c r="D59" s="12" t="s">
        <v>243</v>
      </c>
      <c r="E59" s="12" t="s">
        <v>223</v>
      </c>
      <c r="F59" s="12" t="s">
        <v>31</v>
      </c>
      <c r="G59" s="12" t="s">
        <v>31</v>
      </c>
      <c r="H59" s="12" t="s">
        <v>31</v>
      </c>
      <c r="I59" s="12" t="s">
        <v>31</v>
      </c>
      <c r="J59" s="12" t="s">
        <v>249</v>
      </c>
      <c r="K59" s="12">
        <v>0</v>
      </c>
      <c r="L59" s="12" t="s">
        <v>32</v>
      </c>
      <c r="M59" s="12" t="s">
        <v>224</v>
      </c>
      <c r="N59" s="12" t="s">
        <v>225</v>
      </c>
      <c r="O59" s="12" t="s">
        <v>22</v>
      </c>
      <c r="P59" s="34" t="s">
        <v>226</v>
      </c>
      <c r="Q59" s="34" t="s">
        <v>227</v>
      </c>
    </row>
    <row r="60" spans="1:17" s="32" customFormat="1" x14ac:dyDescent="0.35">
      <c r="A60" s="33" t="s">
        <v>222</v>
      </c>
      <c r="B60" s="12">
        <v>2023</v>
      </c>
      <c r="C60" s="12" t="s">
        <v>29</v>
      </c>
      <c r="D60" s="12" t="s">
        <v>243</v>
      </c>
      <c r="E60" s="12" t="s">
        <v>228</v>
      </c>
      <c r="F60" s="12" t="s">
        <v>31</v>
      </c>
      <c r="G60" s="12" t="s">
        <v>31</v>
      </c>
      <c r="H60" s="12" t="s">
        <v>31</v>
      </c>
      <c r="I60" s="12" t="s">
        <v>31</v>
      </c>
      <c r="J60" s="12" t="s">
        <v>249</v>
      </c>
      <c r="K60" s="12">
        <v>0</v>
      </c>
      <c r="L60" s="12" t="s">
        <v>32</v>
      </c>
      <c r="M60" s="12" t="s">
        <v>224</v>
      </c>
      <c r="N60" s="12" t="s">
        <v>225</v>
      </c>
      <c r="O60" s="12" t="s">
        <v>22</v>
      </c>
      <c r="P60" s="34" t="s">
        <v>226</v>
      </c>
      <c r="Q60" s="34" t="s">
        <v>227</v>
      </c>
    </row>
    <row r="61" spans="1:17" s="32" customFormat="1" x14ac:dyDescent="0.35">
      <c r="A61" s="33" t="s">
        <v>222</v>
      </c>
      <c r="B61" s="12">
        <v>2023</v>
      </c>
      <c r="C61" s="12" t="s">
        <v>29</v>
      </c>
      <c r="D61" s="12" t="s">
        <v>243</v>
      </c>
      <c r="E61" s="12" t="s">
        <v>229</v>
      </c>
      <c r="F61" s="12" t="s">
        <v>31</v>
      </c>
      <c r="G61" s="12" t="s">
        <v>31</v>
      </c>
      <c r="H61" s="12" t="s">
        <v>31</v>
      </c>
      <c r="I61" s="12" t="s">
        <v>31</v>
      </c>
      <c r="J61" s="12" t="s">
        <v>249</v>
      </c>
      <c r="K61" s="12">
        <v>0</v>
      </c>
      <c r="L61" s="12" t="s">
        <v>32</v>
      </c>
      <c r="M61" s="12" t="s">
        <v>224</v>
      </c>
      <c r="N61" s="12" t="s">
        <v>225</v>
      </c>
      <c r="O61" s="12" t="s">
        <v>22</v>
      </c>
      <c r="P61" s="34" t="s">
        <v>226</v>
      </c>
      <c r="Q61" s="34" t="s">
        <v>227</v>
      </c>
    </row>
    <row r="62" spans="1:17" s="32" customFormat="1" x14ac:dyDescent="0.35">
      <c r="A62" s="33" t="s">
        <v>222</v>
      </c>
      <c r="B62" s="12">
        <v>2023</v>
      </c>
      <c r="C62" s="12" t="s">
        <v>29</v>
      </c>
      <c r="D62" s="12" t="s">
        <v>243</v>
      </c>
      <c r="E62" s="12" t="s">
        <v>230</v>
      </c>
      <c r="F62" s="12" t="s">
        <v>31</v>
      </c>
      <c r="G62" s="12" t="s">
        <v>31</v>
      </c>
      <c r="H62" s="12" t="s">
        <v>31</v>
      </c>
      <c r="I62" s="12" t="s">
        <v>31</v>
      </c>
      <c r="J62" s="12" t="s">
        <v>249</v>
      </c>
      <c r="K62" s="12">
        <v>0</v>
      </c>
      <c r="L62" s="12" t="s">
        <v>32</v>
      </c>
      <c r="M62" s="12" t="s">
        <v>224</v>
      </c>
      <c r="N62" s="12" t="s">
        <v>225</v>
      </c>
      <c r="O62" s="12" t="s">
        <v>22</v>
      </c>
      <c r="P62" s="34" t="s">
        <v>226</v>
      </c>
      <c r="Q62" s="34" t="s">
        <v>227</v>
      </c>
    </row>
    <row r="63" spans="1:17" s="32" customFormat="1" x14ac:dyDescent="0.35">
      <c r="A63" s="33" t="s">
        <v>222</v>
      </c>
      <c r="B63" s="12">
        <v>2023</v>
      </c>
      <c r="C63" s="12" t="s">
        <v>29</v>
      </c>
      <c r="D63" s="12" t="s">
        <v>243</v>
      </c>
      <c r="E63" s="12" t="s">
        <v>231</v>
      </c>
      <c r="F63" s="12" t="s">
        <v>31</v>
      </c>
      <c r="G63" s="12" t="s">
        <v>31</v>
      </c>
      <c r="H63" s="12" t="s">
        <v>31</v>
      </c>
      <c r="I63" s="12" t="s">
        <v>31</v>
      </c>
      <c r="J63" s="12" t="s">
        <v>249</v>
      </c>
      <c r="K63" s="12">
        <v>0</v>
      </c>
      <c r="L63" s="12" t="s">
        <v>32</v>
      </c>
      <c r="M63" s="12" t="s">
        <v>224</v>
      </c>
      <c r="N63" s="12" t="s">
        <v>225</v>
      </c>
      <c r="O63" s="12" t="s">
        <v>22</v>
      </c>
      <c r="P63" s="34" t="s">
        <v>226</v>
      </c>
      <c r="Q63" s="34" t="s">
        <v>227</v>
      </c>
    </row>
    <row r="64" spans="1:17" s="32" customFormat="1" x14ac:dyDescent="0.35">
      <c r="A64" s="33" t="s">
        <v>232</v>
      </c>
      <c r="B64" s="12">
        <v>2021</v>
      </c>
      <c r="C64" s="12" t="s">
        <v>29</v>
      </c>
      <c r="D64" s="12" t="s">
        <v>243</v>
      </c>
      <c r="E64" s="12" t="s">
        <v>12</v>
      </c>
      <c r="F64" s="12" t="s">
        <v>13</v>
      </c>
      <c r="G64" s="12" t="s">
        <v>13</v>
      </c>
      <c r="H64" s="12" t="s">
        <v>13</v>
      </c>
      <c r="I64" s="12" t="s">
        <v>13</v>
      </c>
      <c r="J64" s="12" t="s">
        <v>13</v>
      </c>
      <c r="K64" s="12" t="s">
        <v>13</v>
      </c>
      <c r="L64" s="12" t="s">
        <v>233</v>
      </c>
      <c r="M64" s="12" t="s">
        <v>234</v>
      </c>
      <c r="N64" s="12" t="s">
        <v>235</v>
      </c>
      <c r="O64" s="12" t="s">
        <v>22</v>
      </c>
      <c r="P64" s="34" t="s">
        <v>236</v>
      </c>
      <c r="Q64" s="34"/>
    </row>
    <row r="65" spans="1:17" s="32" customFormat="1" x14ac:dyDescent="0.35">
      <c r="A65" s="33" t="s">
        <v>237</v>
      </c>
      <c r="B65" s="12">
        <v>2023</v>
      </c>
      <c r="C65" s="12" t="s">
        <v>29</v>
      </c>
      <c r="D65" s="12" t="s">
        <v>243</v>
      </c>
      <c r="E65" s="12" t="s">
        <v>238</v>
      </c>
      <c r="F65" s="12" t="s">
        <v>31</v>
      </c>
      <c r="G65" s="12" t="s">
        <v>31</v>
      </c>
      <c r="H65" s="12" t="s">
        <v>31</v>
      </c>
      <c r="I65" s="12" t="s">
        <v>31</v>
      </c>
      <c r="J65" s="12" t="s">
        <v>249</v>
      </c>
      <c r="K65" s="12">
        <v>0</v>
      </c>
      <c r="L65" s="12" t="s">
        <v>32</v>
      </c>
      <c r="M65" s="12" t="s">
        <v>239</v>
      </c>
      <c r="N65" s="12" t="s">
        <v>240</v>
      </c>
      <c r="O65" s="12" t="s">
        <v>22</v>
      </c>
      <c r="P65" s="34" t="s">
        <v>241</v>
      </c>
      <c r="Q65" s="34" t="s">
        <v>227</v>
      </c>
    </row>
    <row r="66" spans="1:17" s="32" customFormat="1" x14ac:dyDescent="0.35">
      <c r="A66" s="35" t="s">
        <v>237</v>
      </c>
      <c r="B66" s="36">
        <v>2023</v>
      </c>
      <c r="C66" s="36" t="s">
        <v>29</v>
      </c>
      <c r="D66" s="12" t="s">
        <v>243</v>
      </c>
      <c r="E66" s="36" t="s">
        <v>242</v>
      </c>
      <c r="F66" s="12" t="s">
        <v>31</v>
      </c>
      <c r="G66" s="36" t="s">
        <v>31</v>
      </c>
      <c r="H66" s="12" t="s">
        <v>31</v>
      </c>
      <c r="I66" s="12" t="s">
        <v>31</v>
      </c>
      <c r="J66" s="12" t="s">
        <v>249</v>
      </c>
      <c r="K66" s="12">
        <v>0</v>
      </c>
      <c r="L66" s="36" t="s">
        <v>32</v>
      </c>
      <c r="M66" s="36" t="s">
        <v>239</v>
      </c>
      <c r="N66" s="36" t="s">
        <v>240</v>
      </c>
      <c r="O66" s="36" t="s">
        <v>22</v>
      </c>
      <c r="P66" s="37" t="s">
        <v>241</v>
      </c>
      <c r="Q66" s="37" t="s">
        <v>227</v>
      </c>
    </row>
  </sheetData>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4DEB30-9320-4985-BA20-611897A49356}">
  <sheetPr codeName="Sheet6"/>
  <dimension ref="A1:T230"/>
  <sheetViews>
    <sheetView workbookViewId="0">
      <selection activeCell="F118" sqref="F118"/>
    </sheetView>
  </sheetViews>
  <sheetFormatPr defaultRowHeight="14.5" x14ac:dyDescent="0.35"/>
  <cols>
    <col min="1" max="1" width="82.90625" bestFit="1" customWidth="1"/>
    <col min="2" max="2" width="58.54296875" customWidth="1"/>
    <col min="3" max="3" width="14.7265625" customWidth="1"/>
    <col min="4" max="4" width="25.90625" bestFit="1" customWidth="1"/>
    <col min="5" max="5" width="24.08984375" customWidth="1"/>
    <col min="6" max="6" width="95.6328125" customWidth="1"/>
    <col min="7" max="7" width="87.7265625" customWidth="1"/>
    <col min="8" max="8" width="23.7265625" customWidth="1"/>
    <col min="9" max="9" width="35.36328125" customWidth="1"/>
    <col min="10" max="12" width="34.54296875" customWidth="1"/>
    <col min="13" max="13" width="31.453125" customWidth="1"/>
    <col min="14" max="15" width="25.1796875" customWidth="1"/>
    <col min="16" max="16" width="87.90625" customWidth="1"/>
    <col min="17" max="17" width="77.7265625" bestFit="1" customWidth="1"/>
    <col min="18" max="18" width="22.26953125" customWidth="1"/>
    <col min="19" max="19" width="42.54296875" customWidth="1"/>
    <col min="20" max="20" width="97" customWidth="1"/>
  </cols>
  <sheetData>
    <row r="1" spans="1:20" ht="30" x14ac:dyDescent="0.6">
      <c r="A1" s="17" t="s">
        <v>2451</v>
      </c>
      <c r="B1" s="18"/>
      <c r="C1" s="18"/>
      <c r="D1" s="18"/>
      <c r="E1" s="18"/>
      <c r="F1" s="18"/>
      <c r="G1" s="18"/>
      <c r="H1" s="18"/>
    </row>
    <row r="2" spans="1:20" x14ac:dyDescent="0.35">
      <c r="A2" s="18"/>
      <c r="B2" s="18"/>
      <c r="C2" s="18"/>
      <c r="D2" s="18"/>
      <c r="E2" s="18"/>
      <c r="F2" s="18"/>
      <c r="G2" s="18"/>
      <c r="H2" s="18"/>
    </row>
    <row r="4" spans="1:20" x14ac:dyDescent="0.35">
      <c r="A4" s="1" t="s">
        <v>291</v>
      </c>
      <c r="B4" s="2" t="s">
        <v>361</v>
      </c>
      <c r="C4" s="2" t="s">
        <v>327</v>
      </c>
      <c r="D4" s="2" t="s">
        <v>331</v>
      </c>
      <c r="E4" s="2" t="s">
        <v>328</v>
      </c>
      <c r="F4" s="2" t="s">
        <v>244</v>
      </c>
      <c r="G4" s="2" t="s">
        <v>3</v>
      </c>
      <c r="H4" s="2" t="s">
        <v>958</v>
      </c>
      <c r="I4" s="2" t="s">
        <v>245</v>
      </c>
      <c r="J4" s="2" t="s">
        <v>246</v>
      </c>
      <c r="K4" s="2" t="s">
        <v>953</v>
      </c>
      <c r="L4" s="2" t="s">
        <v>247</v>
      </c>
      <c r="M4" s="2" t="s">
        <v>956</v>
      </c>
      <c r="N4" s="2" t="s">
        <v>957</v>
      </c>
      <c r="O4" s="2" t="s">
        <v>2267</v>
      </c>
      <c r="P4" s="2" t="s">
        <v>637</v>
      </c>
      <c r="Q4" s="2" t="s">
        <v>6</v>
      </c>
      <c r="R4" s="2" t="s">
        <v>959</v>
      </c>
      <c r="S4" s="2" t="s">
        <v>4</v>
      </c>
      <c r="T4" s="3" t="s">
        <v>9</v>
      </c>
    </row>
    <row r="5" spans="1:20" x14ac:dyDescent="0.35">
      <c r="A5" s="4" t="s">
        <v>250</v>
      </c>
      <c r="B5" s="5" t="s">
        <v>362</v>
      </c>
      <c r="C5" s="5" t="s">
        <v>292</v>
      </c>
      <c r="D5" s="5" t="s">
        <v>332</v>
      </c>
      <c r="E5" s="5" t="s">
        <v>329</v>
      </c>
      <c r="F5" s="5" t="s">
        <v>410</v>
      </c>
      <c r="G5" s="5" t="s">
        <v>430</v>
      </c>
      <c r="H5" s="5" t="s">
        <v>31</v>
      </c>
      <c r="I5" s="5" t="s">
        <v>2266</v>
      </c>
      <c r="J5" s="5" t="s">
        <v>2266</v>
      </c>
      <c r="K5" s="5" t="s">
        <v>2266</v>
      </c>
      <c r="L5" s="5" t="s">
        <v>2266</v>
      </c>
      <c r="M5" s="5" t="s">
        <v>2266</v>
      </c>
      <c r="N5" s="5" t="s">
        <v>2266</v>
      </c>
      <c r="O5" s="5" t="s">
        <v>2266</v>
      </c>
      <c r="P5" s="5" t="s">
        <v>638</v>
      </c>
      <c r="Q5" s="5" t="s">
        <v>834</v>
      </c>
      <c r="R5" s="5" t="s">
        <v>13</v>
      </c>
      <c r="S5" s="5"/>
      <c r="T5" s="6" t="s">
        <v>960</v>
      </c>
    </row>
    <row r="6" spans="1:20" x14ac:dyDescent="0.35">
      <c r="A6" s="4" t="s">
        <v>250</v>
      </c>
      <c r="B6" s="5" t="s">
        <v>362</v>
      </c>
      <c r="C6" s="5" t="s">
        <v>292</v>
      </c>
      <c r="D6" s="5" t="s">
        <v>332</v>
      </c>
      <c r="E6" s="5" t="s">
        <v>329</v>
      </c>
      <c r="F6" s="5" t="s">
        <v>410</v>
      </c>
      <c r="G6" s="5" t="s">
        <v>431</v>
      </c>
      <c r="H6" s="5" t="s">
        <v>22</v>
      </c>
      <c r="I6" s="5" t="s">
        <v>31</v>
      </c>
      <c r="J6" s="5" t="s">
        <v>31</v>
      </c>
      <c r="K6" s="5" t="s">
        <v>31</v>
      </c>
      <c r="L6" s="5" t="s">
        <v>31</v>
      </c>
      <c r="M6" s="5" t="s">
        <v>639</v>
      </c>
      <c r="N6" s="5" t="s">
        <v>639</v>
      </c>
      <c r="O6" s="5">
        <v>0</v>
      </c>
      <c r="P6" s="5" t="s">
        <v>640</v>
      </c>
      <c r="Q6" s="5" t="s">
        <v>835</v>
      </c>
      <c r="R6" s="5" t="s">
        <v>961</v>
      </c>
      <c r="S6" s="5"/>
      <c r="T6" s="6" t="s">
        <v>960</v>
      </c>
    </row>
    <row r="7" spans="1:20" x14ac:dyDescent="0.35">
      <c r="A7" s="4" t="s">
        <v>250</v>
      </c>
      <c r="B7" s="5" t="s">
        <v>362</v>
      </c>
      <c r="C7" s="5" t="s">
        <v>292</v>
      </c>
      <c r="D7" s="5" t="s">
        <v>332</v>
      </c>
      <c r="E7" s="5" t="s">
        <v>329</v>
      </c>
      <c r="F7" s="5" t="s">
        <v>410</v>
      </c>
      <c r="G7" s="5" t="s">
        <v>432</v>
      </c>
      <c r="H7" s="5" t="s">
        <v>22</v>
      </c>
      <c r="I7" s="5" t="s">
        <v>31</v>
      </c>
      <c r="J7" s="5" t="s">
        <v>31</v>
      </c>
      <c r="K7" s="5" t="s">
        <v>31</v>
      </c>
      <c r="L7" s="5" t="s">
        <v>31</v>
      </c>
      <c r="M7" s="5" t="s">
        <v>641</v>
      </c>
      <c r="N7" s="5" t="s">
        <v>641</v>
      </c>
      <c r="O7" s="5">
        <v>0</v>
      </c>
      <c r="P7" s="5" t="s">
        <v>642</v>
      </c>
      <c r="Q7" s="5" t="s">
        <v>836</v>
      </c>
      <c r="R7" s="5" t="s">
        <v>961</v>
      </c>
      <c r="S7" s="5"/>
      <c r="T7" s="6" t="s">
        <v>960</v>
      </c>
    </row>
    <row r="8" spans="1:20" x14ac:dyDescent="0.35">
      <c r="A8" s="4" t="s">
        <v>250</v>
      </c>
      <c r="B8" s="5" t="s">
        <v>362</v>
      </c>
      <c r="C8" s="5" t="s">
        <v>292</v>
      </c>
      <c r="D8" s="5" t="s">
        <v>332</v>
      </c>
      <c r="E8" s="5" t="s">
        <v>329</v>
      </c>
      <c r="F8" s="5" t="s">
        <v>410</v>
      </c>
      <c r="G8" s="5" t="s">
        <v>433</v>
      </c>
      <c r="H8" s="5" t="s">
        <v>22</v>
      </c>
      <c r="I8" s="5" t="s">
        <v>31</v>
      </c>
      <c r="J8" s="5" t="s">
        <v>31</v>
      </c>
      <c r="K8" s="5" t="s">
        <v>31</v>
      </c>
      <c r="L8" s="5" t="s">
        <v>31</v>
      </c>
      <c r="M8" s="5" t="s">
        <v>665</v>
      </c>
      <c r="N8" s="5" t="s">
        <v>665</v>
      </c>
      <c r="O8" s="5">
        <v>0</v>
      </c>
      <c r="P8" s="5" t="s">
        <v>643</v>
      </c>
      <c r="Q8" s="5" t="s">
        <v>837</v>
      </c>
      <c r="R8" s="5" t="s">
        <v>961</v>
      </c>
      <c r="S8" s="5"/>
      <c r="T8" s="6" t="s">
        <v>960</v>
      </c>
    </row>
    <row r="9" spans="1:20" x14ac:dyDescent="0.35">
      <c r="A9" s="4" t="s">
        <v>250</v>
      </c>
      <c r="B9" s="5" t="s">
        <v>362</v>
      </c>
      <c r="C9" s="5" t="s">
        <v>292</v>
      </c>
      <c r="D9" s="5" t="s">
        <v>332</v>
      </c>
      <c r="E9" s="5" t="s">
        <v>329</v>
      </c>
      <c r="F9" s="5" t="s">
        <v>410</v>
      </c>
      <c r="G9" s="5" t="s">
        <v>434</v>
      </c>
      <c r="H9" s="5" t="s">
        <v>22</v>
      </c>
      <c r="I9" s="5" t="s">
        <v>31</v>
      </c>
      <c r="J9" s="5" t="s">
        <v>22</v>
      </c>
      <c r="K9" s="5" t="s">
        <v>31</v>
      </c>
      <c r="L9" s="5" t="s">
        <v>31</v>
      </c>
      <c r="M9" s="5" t="s">
        <v>651</v>
      </c>
      <c r="N9" s="5" t="s">
        <v>742</v>
      </c>
      <c r="O9" s="5">
        <v>1</v>
      </c>
      <c r="P9" s="5" t="s">
        <v>645</v>
      </c>
      <c r="Q9" s="5" t="s">
        <v>838</v>
      </c>
      <c r="R9" s="5" t="s">
        <v>961</v>
      </c>
      <c r="S9" s="5"/>
      <c r="T9" s="6" t="s">
        <v>960</v>
      </c>
    </row>
    <row r="10" spans="1:20" x14ac:dyDescent="0.35">
      <c r="A10" s="4" t="s">
        <v>250</v>
      </c>
      <c r="B10" s="5" t="s">
        <v>362</v>
      </c>
      <c r="C10" s="5" t="s">
        <v>292</v>
      </c>
      <c r="D10" s="5" t="s">
        <v>332</v>
      </c>
      <c r="E10" s="5" t="s">
        <v>329</v>
      </c>
      <c r="F10" s="5" t="s">
        <v>410</v>
      </c>
      <c r="G10" s="5" t="s">
        <v>435</v>
      </c>
      <c r="H10" s="5" t="s">
        <v>22</v>
      </c>
      <c r="I10" s="5" t="s">
        <v>31</v>
      </c>
      <c r="J10" s="5" t="s">
        <v>31</v>
      </c>
      <c r="K10" s="5" t="s">
        <v>31</v>
      </c>
      <c r="L10" s="5" t="s">
        <v>22</v>
      </c>
      <c r="M10" s="5" t="s">
        <v>32</v>
      </c>
      <c r="N10" s="5" t="s">
        <v>32</v>
      </c>
      <c r="O10" s="5">
        <v>1</v>
      </c>
      <c r="P10" s="5" t="s">
        <v>646</v>
      </c>
      <c r="Q10" s="5" t="s">
        <v>839</v>
      </c>
      <c r="R10" s="5" t="s">
        <v>961</v>
      </c>
      <c r="S10" s="5"/>
      <c r="T10" s="6" t="s">
        <v>960</v>
      </c>
    </row>
    <row r="11" spans="1:20" x14ac:dyDescent="0.35">
      <c r="A11" s="4" t="s">
        <v>250</v>
      </c>
      <c r="B11" s="5" t="s">
        <v>362</v>
      </c>
      <c r="C11" s="5" t="s">
        <v>292</v>
      </c>
      <c r="D11" s="5" t="s">
        <v>332</v>
      </c>
      <c r="E11" s="5" t="s">
        <v>329</v>
      </c>
      <c r="F11" s="5" t="s">
        <v>410</v>
      </c>
      <c r="G11" s="5" t="s">
        <v>436</v>
      </c>
      <c r="H11" s="5" t="s">
        <v>22</v>
      </c>
      <c r="I11" s="5" t="s">
        <v>31</v>
      </c>
      <c r="J11" s="5" t="s">
        <v>31</v>
      </c>
      <c r="K11" s="5" t="s">
        <v>31</v>
      </c>
      <c r="L11" s="5" t="s">
        <v>22</v>
      </c>
      <c r="M11" s="5" t="s">
        <v>32</v>
      </c>
      <c r="N11" s="5" t="s">
        <v>32</v>
      </c>
      <c r="O11" s="5">
        <v>1</v>
      </c>
      <c r="P11" s="5" t="s">
        <v>646</v>
      </c>
      <c r="Q11" s="5" t="s">
        <v>839</v>
      </c>
      <c r="R11" s="5" t="s">
        <v>961</v>
      </c>
      <c r="S11" s="5"/>
      <c r="T11" s="6" t="s">
        <v>960</v>
      </c>
    </row>
    <row r="12" spans="1:20" x14ac:dyDescent="0.35">
      <c r="A12" s="4" t="s">
        <v>250</v>
      </c>
      <c r="B12" s="5" t="s">
        <v>362</v>
      </c>
      <c r="C12" s="5" t="s">
        <v>292</v>
      </c>
      <c r="D12" s="5" t="s">
        <v>332</v>
      </c>
      <c r="E12" s="5" t="s">
        <v>329</v>
      </c>
      <c r="F12" s="5" t="s">
        <v>410</v>
      </c>
      <c r="G12" s="5" t="s">
        <v>437</v>
      </c>
      <c r="H12" s="5" t="s">
        <v>22</v>
      </c>
      <c r="I12" s="5" t="s">
        <v>31</v>
      </c>
      <c r="J12" s="5" t="s">
        <v>22</v>
      </c>
      <c r="K12" s="5" t="s">
        <v>31</v>
      </c>
      <c r="L12" s="5" t="s">
        <v>22</v>
      </c>
      <c r="M12" s="5" t="s">
        <v>639</v>
      </c>
      <c r="N12" s="5" t="s">
        <v>32</v>
      </c>
      <c r="O12" s="5">
        <v>2</v>
      </c>
      <c r="P12" s="5" t="s">
        <v>647</v>
      </c>
      <c r="Q12" s="5" t="s">
        <v>840</v>
      </c>
      <c r="R12" s="5" t="s">
        <v>961</v>
      </c>
      <c r="S12" s="5"/>
      <c r="T12" s="6" t="s">
        <v>960</v>
      </c>
    </row>
    <row r="13" spans="1:20" x14ac:dyDescent="0.35">
      <c r="A13" s="4" t="s">
        <v>250</v>
      </c>
      <c r="B13" s="5" t="s">
        <v>362</v>
      </c>
      <c r="C13" s="5" t="s">
        <v>292</v>
      </c>
      <c r="D13" s="5" t="s">
        <v>332</v>
      </c>
      <c r="E13" s="5" t="s">
        <v>329</v>
      </c>
      <c r="F13" s="5" t="s">
        <v>410</v>
      </c>
      <c r="G13" s="5" t="s">
        <v>438</v>
      </c>
      <c r="H13" s="5" t="s">
        <v>22</v>
      </c>
      <c r="I13" s="5" t="s">
        <v>31</v>
      </c>
      <c r="J13" s="5" t="s">
        <v>31</v>
      </c>
      <c r="K13" s="5" t="s">
        <v>31</v>
      </c>
      <c r="L13" s="5" t="s">
        <v>22</v>
      </c>
      <c r="M13" s="5" t="s">
        <v>639</v>
      </c>
      <c r="N13" s="5" t="s">
        <v>32</v>
      </c>
      <c r="O13" s="5">
        <v>1</v>
      </c>
      <c r="P13" s="5" t="s">
        <v>648</v>
      </c>
      <c r="Q13" s="5" t="s">
        <v>841</v>
      </c>
      <c r="R13" s="5" t="s">
        <v>961</v>
      </c>
      <c r="S13" s="5"/>
      <c r="T13" s="6" t="s">
        <v>960</v>
      </c>
    </row>
    <row r="14" spans="1:20" x14ac:dyDescent="0.35">
      <c r="A14" s="4" t="s">
        <v>250</v>
      </c>
      <c r="B14" s="5" t="s">
        <v>362</v>
      </c>
      <c r="C14" s="5" t="s">
        <v>292</v>
      </c>
      <c r="D14" s="5" t="s">
        <v>332</v>
      </c>
      <c r="E14" s="5" t="s">
        <v>329</v>
      </c>
      <c r="F14" s="5" t="s">
        <v>410</v>
      </c>
      <c r="G14" s="5" t="s">
        <v>439</v>
      </c>
      <c r="H14" s="5" t="s">
        <v>31</v>
      </c>
      <c r="I14" s="5" t="s">
        <v>2266</v>
      </c>
      <c r="J14" s="5" t="s">
        <v>2266</v>
      </c>
      <c r="K14" s="5" t="s">
        <v>2266</v>
      </c>
      <c r="L14" s="5" t="s">
        <v>2266</v>
      </c>
      <c r="M14" s="5" t="s">
        <v>2266</v>
      </c>
      <c r="N14" s="5" t="s">
        <v>2266</v>
      </c>
      <c r="O14" s="5" t="s">
        <v>2266</v>
      </c>
      <c r="P14" s="5" t="s">
        <v>649</v>
      </c>
      <c r="Q14" s="5" t="s">
        <v>842</v>
      </c>
      <c r="R14" s="5" t="s">
        <v>13</v>
      </c>
      <c r="S14" s="5"/>
      <c r="T14" s="6" t="s">
        <v>960</v>
      </c>
    </row>
    <row r="15" spans="1:20" x14ac:dyDescent="0.35">
      <c r="A15" s="4" t="s">
        <v>251</v>
      </c>
      <c r="B15" s="5" t="s">
        <v>363</v>
      </c>
      <c r="C15" s="5" t="s">
        <v>293</v>
      </c>
      <c r="D15" s="5" t="s">
        <v>333</v>
      </c>
      <c r="E15" s="5" t="s">
        <v>329</v>
      </c>
      <c r="F15" s="5" t="s">
        <v>407</v>
      </c>
      <c r="G15" s="5" t="s">
        <v>440</v>
      </c>
      <c r="H15" s="5" t="s">
        <v>22</v>
      </c>
      <c r="I15" s="5" t="s">
        <v>31</v>
      </c>
      <c r="J15" s="5" t="s">
        <v>31</v>
      </c>
      <c r="K15" s="5" t="s">
        <v>31</v>
      </c>
      <c r="L15" s="5" t="s">
        <v>31</v>
      </c>
      <c r="M15" s="5" t="s">
        <v>249</v>
      </c>
      <c r="N15" s="5" t="s">
        <v>32</v>
      </c>
      <c r="O15" s="5">
        <v>0</v>
      </c>
      <c r="P15" s="5" t="s">
        <v>650</v>
      </c>
      <c r="Q15" s="5" t="s">
        <v>843</v>
      </c>
      <c r="R15" s="5" t="s">
        <v>961</v>
      </c>
      <c r="S15" s="5"/>
      <c r="T15" s="6"/>
    </row>
    <row r="16" spans="1:20" x14ac:dyDescent="0.35">
      <c r="A16" s="4" t="s">
        <v>252</v>
      </c>
      <c r="B16" s="5" t="s">
        <v>364</v>
      </c>
      <c r="C16" s="5" t="s">
        <v>294</v>
      </c>
      <c r="D16" s="5" t="s">
        <v>334</v>
      </c>
      <c r="E16" s="5" t="s">
        <v>329</v>
      </c>
      <c r="F16" s="5" t="s">
        <v>420</v>
      </c>
      <c r="G16" s="5" t="s">
        <v>12</v>
      </c>
      <c r="H16" s="5" t="s">
        <v>12</v>
      </c>
      <c r="I16" s="5" t="s">
        <v>12</v>
      </c>
      <c r="J16" s="5" t="s">
        <v>12</v>
      </c>
      <c r="K16" s="5" t="s">
        <v>12</v>
      </c>
      <c r="L16" s="5" t="s">
        <v>12</v>
      </c>
      <c r="M16" s="5" t="s">
        <v>12</v>
      </c>
      <c r="N16" s="5" t="s">
        <v>12</v>
      </c>
      <c r="O16" s="5" t="s">
        <v>12</v>
      </c>
      <c r="P16" s="5" t="s">
        <v>13</v>
      </c>
      <c r="Q16" s="5" t="s">
        <v>13</v>
      </c>
      <c r="R16" s="5" t="s">
        <v>961</v>
      </c>
      <c r="S16" s="5"/>
      <c r="T16" s="6"/>
    </row>
    <row r="17" spans="1:20" x14ac:dyDescent="0.35">
      <c r="A17" s="4" t="s">
        <v>253</v>
      </c>
      <c r="B17" s="5" t="s">
        <v>365</v>
      </c>
      <c r="C17" s="5" t="s">
        <v>292</v>
      </c>
      <c r="D17" s="5" t="s">
        <v>335</v>
      </c>
      <c r="E17" s="5" t="s">
        <v>329</v>
      </c>
      <c r="F17" s="5" t="s">
        <v>408</v>
      </c>
      <c r="G17" s="5" t="s">
        <v>441</v>
      </c>
      <c r="H17" s="5" t="s">
        <v>22</v>
      </c>
      <c r="I17" s="5" t="s">
        <v>31</v>
      </c>
      <c r="J17" s="5" t="s">
        <v>31</v>
      </c>
      <c r="K17" s="5" t="s">
        <v>31</v>
      </c>
      <c r="L17" s="5" t="s">
        <v>31</v>
      </c>
      <c r="M17" s="5" t="s">
        <v>651</v>
      </c>
      <c r="N17" s="5" t="s">
        <v>651</v>
      </c>
      <c r="O17" s="5">
        <v>0</v>
      </c>
      <c r="P17" s="5" t="s">
        <v>652</v>
      </c>
      <c r="Q17" s="5" t="s">
        <v>844</v>
      </c>
      <c r="R17" s="5" t="s">
        <v>961</v>
      </c>
      <c r="S17" s="5"/>
      <c r="T17" s="6"/>
    </row>
    <row r="18" spans="1:20" x14ac:dyDescent="0.35">
      <c r="A18" s="4" t="s">
        <v>253</v>
      </c>
      <c r="B18" s="5" t="s">
        <v>365</v>
      </c>
      <c r="C18" s="5" t="s">
        <v>292</v>
      </c>
      <c r="D18" s="5" t="s">
        <v>335</v>
      </c>
      <c r="E18" s="5" t="s">
        <v>329</v>
      </c>
      <c r="F18" s="5" t="s">
        <v>408</v>
      </c>
      <c r="G18" s="5" t="s">
        <v>442</v>
      </c>
      <c r="H18" s="5" t="s">
        <v>22</v>
      </c>
      <c r="I18" s="5" t="s">
        <v>31</v>
      </c>
      <c r="J18" s="5" t="s">
        <v>31</v>
      </c>
      <c r="K18" s="5" t="s">
        <v>31</v>
      </c>
      <c r="L18" s="5" t="s">
        <v>22</v>
      </c>
      <c r="M18" s="5" t="s">
        <v>32</v>
      </c>
      <c r="N18" s="5" t="s">
        <v>31</v>
      </c>
      <c r="O18" s="5">
        <v>1</v>
      </c>
      <c r="P18" s="5" t="s">
        <v>653</v>
      </c>
      <c r="Q18" s="5" t="s">
        <v>845</v>
      </c>
      <c r="R18" s="5" t="s">
        <v>961</v>
      </c>
      <c r="S18" s="5"/>
      <c r="T18" s="6"/>
    </row>
    <row r="19" spans="1:20" x14ac:dyDescent="0.35">
      <c r="A19" s="4" t="s">
        <v>253</v>
      </c>
      <c r="B19" s="5" t="s">
        <v>365</v>
      </c>
      <c r="C19" s="5" t="s">
        <v>292</v>
      </c>
      <c r="D19" s="5" t="s">
        <v>335</v>
      </c>
      <c r="E19" s="5" t="s">
        <v>329</v>
      </c>
      <c r="F19" s="5" t="s">
        <v>408</v>
      </c>
      <c r="G19" s="5" t="s">
        <v>443</v>
      </c>
      <c r="H19" s="5" t="s">
        <v>31</v>
      </c>
      <c r="I19" s="5" t="s">
        <v>2266</v>
      </c>
      <c r="J19" s="5" t="s">
        <v>2266</v>
      </c>
      <c r="K19" s="5" t="s">
        <v>2266</v>
      </c>
      <c r="L19" s="5" t="s">
        <v>2266</v>
      </c>
      <c r="M19" s="5" t="s">
        <v>2266</v>
      </c>
      <c r="N19" s="5" t="s">
        <v>2266</v>
      </c>
      <c r="O19" s="5" t="s">
        <v>2266</v>
      </c>
      <c r="P19" s="5" t="s">
        <v>654</v>
      </c>
      <c r="Q19" s="5" t="s">
        <v>846</v>
      </c>
      <c r="R19" s="5" t="s">
        <v>13</v>
      </c>
      <c r="S19" s="5"/>
      <c r="T19" s="6"/>
    </row>
    <row r="20" spans="1:20" x14ac:dyDescent="0.35">
      <c r="A20" s="4" t="s">
        <v>254</v>
      </c>
      <c r="B20" s="5" t="s">
        <v>366</v>
      </c>
      <c r="C20" s="5" t="s">
        <v>295</v>
      </c>
      <c r="D20" s="5" t="s">
        <v>336</v>
      </c>
      <c r="E20" s="5" t="s">
        <v>329</v>
      </c>
      <c r="F20" s="5" t="s">
        <v>409</v>
      </c>
      <c r="G20" s="5" t="s">
        <v>444</v>
      </c>
      <c r="H20" s="5" t="s">
        <v>31</v>
      </c>
      <c r="I20" s="5" t="s">
        <v>2266</v>
      </c>
      <c r="J20" s="5" t="s">
        <v>2266</v>
      </c>
      <c r="K20" s="5" t="s">
        <v>2266</v>
      </c>
      <c r="L20" s="5" t="s">
        <v>2266</v>
      </c>
      <c r="M20" s="5" t="s">
        <v>2266</v>
      </c>
      <c r="N20" s="5" t="s">
        <v>2266</v>
      </c>
      <c r="O20" s="5" t="s">
        <v>2266</v>
      </c>
      <c r="P20" s="5" t="s">
        <v>655</v>
      </c>
      <c r="Q20" s="5" t="s">
        <v>847</v>
      </c>
      <c r="R20" s="5" t="s">
        <v>962</v>
      </c>
      <c r="S20" s="5"/>
      <c r="T20" s="6" t="s">
        <v>963</v>
      </c>
    </row>
    <row r="21" spans="1:20" x14ac:dyDescent="0.35">
      <c r="A21" s="4" t="s">
        <v>255</v>
      </c>
      <c r="B21" s="5" t="s">
        <v>367</v>
      </c>
      <c r="C21" s="5" t="s">
        <v>296</v>
      </c>
      <c r="D21" s="5" t="s">
        <v>337</v>
      </c>
      <c r="E21" s="5" t="s">
        <v>329</v>
      </c>
      <c r="F21" s="5" t="s">
        <v>421</v>
      </c>
      <c r="G21" s="5" t="s">
        <v>12</v>
      </c>
      <c r="H21" s="5" t="s">
        <v>12</v>
      </c>
      <c r="I21" s="5" t="s">
        <v>12</v>
      </c>
      <c r="J21" s="5" t="s">
        <v>12</v>
      </c>
      <c r="K21" s="5" t="s">
        <v>12</v>
      </c>
      <c r="L21" s="5" t="s">
        <v>12</v>
      </c>
      <c r="M21" s="5" t="s">
        <v>12</v>
      </c>
      <c r="N21" s="5" t="s">
        <v>12</v>
      </c>
      <c r="O21" s="5" t="s">
        <v>12</v>
      </c>
      <c r="P21" s="5" t="s">
        <v>13</v>
      </c>
      <c r="Q21" s="5" t="s">
        <v>13</v>
      </c>
      <c r="R21" s="5" t="s">
        <v>961</v>
      </c>
      <c r="S21" s="5"/>
      <c r="T21" s="6"/>
    </row>
    <row r="22" spans="1:20" x14ac:dyDescent="0.35">
      <c r="A22" s="4" t="s">
        <v>256</v>
      </c>
      <c r="B22" s="5" t="s">
        <v>368</v>
      </c>
      <c r="C22" s="5" t="s">
        <v>297</v>
      </c>
      <c r="D22" s="5" t="s">
        <v>338</v>
      </c>
      <c r="E22" s="5" t="s">
        <v>329</v>
      </c>
      <c r="F22" s="5" t="s">
        <v>410</v>
      </c>
      <c r="G22" s="5" t="s">
        <v>445</v>
      </c>
      <c r="H22" s="5" t="s">
        <v>22</v>
      </c>
      <c r="I22" s="5" t="s">
        <v>31</v>
      </c>
      <c r="J22" s="5" t="s">
        <v>31</v>
      </c>
      <c r="K22" s="5" t="s">
        <v>31</v>
      </c>
      <c r="L22" s="5" t="s">
        <v>22</v>
      </c>
      <c r="M22" s="5" t="s">
        <v>31</v>
      </c>
      <c r="N22" s="5" t="s">
        <v>31</v>
      </c>
      <c r="O22" s="5">
        <v>1</v>
      </c>
      <c r="P22" s="5" t="s">
        <v>656</v>
      </c>
      <c r="Q22" s="5" t="s">
        <v>848</v>
      </c>
      <c r="R22" s="5" t="s">
        <v>961</v>
      </c>
      <c r="S22" s="5" t="s">
        <v>964</v>
      </c>
      <c r="T22" s="6"/>
    </row>
    <row r="23" spans="1:20" x14ac:dyDescent="0.35">
      <c r="A23" s="4" t="s">
        <v>256</v>
      </c>
      <c r="B23" s="5" t="s">
        <v>368</v>
      </c>
      <c r="C23" s="5" t="s">
        <v>297</v>
      </c>
      <c r="D23" s="5" t="s">
        <v>338</v>
      </c>
      <c r="E23" s="5" t="s">
        <v>329</v>
      </c>
      <c r="F23" s="5" t="s">
        <v>410</v>
      </c>
      <c r="G23" s="5" t="s">
        <v>446</v>
      </c>
      <c r="H23" s="5" t="s">
        <v>22</v>
      </c>
      <c r="I23" s="5" t="s">
        <v>31</v>
      </c>
      <c r="J23" s="5" t="s">
        <v>31</v>
      </c>
      <c r="K23" s="5" t="s">
        <v>31</v>
      </c>
      <c r="L23" s="5" t="s">
        <v>22</v>
      </c>
      <c r="M23" s="5" t="s">
        <v>32</v>
      </c>
      <c r="N23" s="5" t="s">
        <v>31</v>
      </c>
      <c r="O23" s="5">
        <v>1</v>
      </c>
      <c r="P23" s="5" t="s">
        <v>657</v>
      </c>
      <c r="Q23" s="5" t="s">
        <v>849</v>
      </c>
      <c r="R23" s="5" t="s">
        <v>961</v>
      </c>
      <c r="S23" s="5" t="s">
        <v>964</v>
      </c>
      <c r="T23" s="6"/>
    </row>
    <row r="24" spans="1:20" x14ac:dyDescent="0.35">
      <c r="A24" s="4" t="s">
        <v>256</v>
      </c>
      <c r="B24" s="5" t="s">
        <v>368</v>
      </c>
      <c r="C24" s="5" t="s">
        <v>297</v>
      </c>
      <c r="D24" s="5" t="s">
        <v>338</v>
      </c>
      <c r="E24" s="5" t="s">
        <v>329</v>
      </c>
      <c r="F24" s="5" t="s">
        <v>410</v>
      </c>
      <c r="G24" s="5" t="s">
        <v>447</v>
      </c>
      <c r="H24" s="5" t="s">
        <v>22</v>
      </c>
      <c r="I24" s="5" t="s">
        <v>31</v>
      </c>
      <c r="J24" s="5" t="s">
        <v>31</v>
      </c>
      <c r="K24" s="5" t="s">
        <v>31</v>
      </c>
      <c r="L24" s="5" t="s">
        <v>22</v>
      </c>
      <c r="M24" s="5" t="s">
        <v>154</v>
      </c>
      <c r="N24" s="5" t="s">
        <v>154</v>
      </c>
      <c r="O24" s="5">
        <v>1</v>
      </c>
      <c r="P24" s="5" t="s">
        <v>658</v>
      </c>
      <c r="Q24" s="5" t="s">
        <v>850</v>
      </c>
      <c r="R24" s="5" t="s">
        <v>961</v>
      </c>
      <c r="S24" s="5" t="s">
        <v>964</v>
      </c>
      <c r="T24" s="6"/>
    </row>
    <row r="25" spans="1:20" x14ac:dyDescent="0.35">
      <c r="A25" s="4" t="s">
        <v>256</v>
      </c>
      <c r="B25" s="5" t="s">
        <v>368</v>
      </c>
      <c r="C25" s="5" t="s">
        <v>297</v>
      </c>
      <c r="D25" s="5" t="s">
        <v>338</v>
      </c>
      <c r="E25" s="5" t="s">
        <v>329</v>
      </c>
      <c r="F25" s="5" t="s">
        <v>410</v>
      </c>
      <c r="G25" s="5" t="s">
        <v>448</v>
      </c>
      <c r="H25" s="5" t="s">
        <v>22</v>
      </c>
      <c r="I25" s="5" t="s">
        <v>31</v>
      </c>
      <c r="J25" s="5" t="s">
        <v>31</v>
      </c>
      <c r="K25" s="5" t="s">
        <v>22</v>
      </c>
      <c r="L25" s="5" t="s">
        <v>31</v>
      </c>
      <c r="M25" s="5" t="s">
        <v>154</v>
      </c>
      <c r="N25" s="5" t="s">
        <v>154</v>
      </c>
      <c r="O25" s="5">
        <v>1</v>
      </c>
      <c r="P25" s="5" t="s">
        <v>659</v>
      </c>
      <c r="Q25" s="5" t="s">
        <v>851</v>
      </c>
      <c r="R25" s="5" t="s">
        <v>961</v>
      </c>
      <c r="S25" s="5" t="s">
        <v>964</v>
      </c>
      <c r="T25" s="6"/>
    </row>
    <row r="26" spans="1:20" x14ac:dyDescent="0.35">
      <c r="A26" s="4" t="s">
        <v>256</v>
      </c>
      <c r="B26" s="5" t="s">
        <v>368</v>
      </c>
      <c r="C26" s="5" t="s">
        <v>297</v>
      </c>
      <c r="D26" s="5" t="s">
        <v>338</v>
      </c>
      <c r="E26" s="5" t="s">
        <v>329</v>
      </c>
      <c r="F26" s="5" t="s">
        <v>410</v>
      </c>
      <c r="G26" s="5" t="s">
        <v>449</v>
      </c>
      <c r="H26" s="5" t="s">
        <v>22</v>
      </c>
      <c r="I26" s="5" t="s">
        <v>31</v>
      </c>
      <c r="J26" s="5" t="s">
        <v>31</v>
      </c>
      <c r="K26" s="5" t="s">
        <v>22</v>
      </c>
      <c r="L26" s="5" t="s">
        <v>31</v>
      </c>
      <c r="M26" s="5" t="s">
        <v>154</v>
      </c>
      <c r="N26" s="5" t="s">
        <v>154</v>
      </c>
      <c r="O26" s="5">
        <v>1</v>
      </c>
      <c r="P26" s="5" t="s">
        <v>660</v>
      </c>
      <c r="Q26" s="5" t="s">
        <v>851</v>
      </c>
      <c r="R26" s="5" t="s">
        <v>961</v>
      </c>
      <c r="S26" s="5" t="s">
        <v>964</v>
      </c>
      <c r="T26" s="6"/>
    </row>
    <row r="27" spans="1:20" x14ac:dyDescent="0.35">
      <c r="A27" s="4" t="s">
        <v>257</v>
      </c>
      <c r="B27" s="5" t="s">
        <v>369</v>
      </c>
      <c r="C27" s="5" t="s">
        <v>298</v>
      </c>
      <c r="D27" s="5" t="s">
        <v>339</v>
      </c>
      <c r="E27" s="5" t="s">
        <v>329</v>
      </c>
      <c r="F27" s="5" t="s">
        <v>411</v>
      </c>
      <c r="G27" s="5" t="s">
        <v>450</v>
      </c>
      <c r="H27" s="5" t="s">
        <v>22</v>
      </c>
      <c r="I27" s="5" t="s">
        <v>31</v>
      </c>
      <c r="J27" s="5" t="s">
        <v>31</v>
      </c>
      <c r="K27" s="5" t="s">
        <v>31</v>
      </c>
      <c r="L27" s="5" t="s">
        <v>31</v>
      </c>
      <c r="M27" s="5" t="s">
        <v>249</v>
      </c>
      <c r="N27" s="5" t="s">
        <v>32</v>
      </c>
      <c r="O27" s="5">
        <v>0</v>
      </c>
      <c r="P27" s="5" t="s">
        <v>661</v>
      </c>
      <c r="Q27" s="5" t="s">
        <v>852</v>
      </c>
      <c r="R27" s="5" t="s">
        <v>961</v>
      </c>
      <c r="S27" s="5"/>
      <c r="T27" s="6"/>
    </row>
    <row r="28" spans="1:20" x14ac:dyDescent="0.35">
      <c r="A28" s="4" t="s">
        <v>257</v>
      </c>
      <c r="B28" s="5" t="s">
        <v>369</v>
      </c>
      <c r="C28" s="5" t="s">
        <v>298</v>
      </c>
      <c r="D28" s="5" t="s">
        <v>339</v>
      </c>
      <c r="E28" s="5" t="s">
        <v>329</v>
      </c>
      <c r="F28" s="5" t="s">
        <v>411</v>
      </c>
      <c r="G28" s="5" t="s">
        <v>451</v>
      </c>
      <c r="H28" s="5" t="s">
        <v>22</v>
      </c>
      <c r="I28" s="5" t="s">
        <v>31</v>
      </c>
      <c r="J28" s="5" t="s">
        <v>22</v>
      </c>
      <c r="K28" s="5" t="s">
        <v>31</v>
      </c>
      <c r="L28" s="5" t="s">
        <v>22</v>
      </c>
      <c r="M28" s="5" t="s">
        <v>32</v>
      </c>
      <c r="N28" s="5" t="s">
        <v>31</v>
      </c>
      <c r="O28" s="5">
        <v>2</v>
      </c>
      <c r="P28" s="5" t="s">
        <v>954</v>
      </c>
      <c r="Q28" s="5" t="s">
        <v>853</v>
      </c>
      <c r="R28" s="5" t="s">
        <v>961</v>
      </c>
      <c r="S28" s="5"/>
      <c r="T28" s="6"/>
    </row>
    <row r="29" spans="1:20" x14ac:dyDescent="0.35">
      <c r="A29" s="4" t="s">
        <v>257</v>
      </c>
      <c r="B29" s="5" t="s">
        <v>369</v>
      </c>
      <c r="C29" s="5" t="s">
        <v>298</v>
      </c>
      <c r="D29" s="5" t="s">
        <v>339</v>
      </c>
      <c r="E29" s="5" t="s">
        <v>329</v>
      </c>
      <c r="F29" s="5" t="s">
        <v>411</v>
      </c>
      <c r="G29" s="5" t="s">
        <v>452</v>
      </c>
      <c r="H29" s="5" t="s">
        <v>22</v>
      </c>
      <c r="I29" s="5" t="s">
        <v>31</v>
      </c>
      <c r="J29" s="5" t="s">
        <v>22</v>
      </c>
      <c r="K29" s="5" t="s">
        <v>31</v>
      </c>
      <c r="L29" s="5" t="s">
        <v>22</v>
      </c>
      <c r="M29" s="5" t="s">
        <v>32</v>
      </c>
      <c r="N29" s="5" t="s">
        <v>31</v>
      </c>
      <c r="O29" s="5">
        <v>2</v>
      </c>
      <c r="P29" s="5" t="s">
        <v>662</v>
      </c>
      <c r="Q29" s="5" t="s">
        <v>854</v>
      </c>
      <c r="R29" s="5" t="s">
        <v>961</v>
      </c>
      <c r="S29" s="5"/>
      <c r="T29" s="6" t="s">
        <v>965</v>
      </c>
    </row>
    <row r="30" spans="1:20" x14ac:dyDescent="0.35">
      <c r="A30" s="4" t="s">
        <v>257</v>
      </c>
      <c r="B30" s="5" t="s">
        <v>369</v>
      </c>
      <c r="C30" s="5" t="s">
        <v>298</v>
      </c>
      <c r="D30" s="5" t="s">
        <v>339</v>
      </c>
      <c r="E30" s="5" t="s">
        <v>329</v>
      </c>
      <c r="F30" s="5" t="s">
        <v>411</v>
      </c>
      <c r="G30" s="5" t="s">
        <v>453</v>
      </c>
      <c r="H30" s="5" t="s">
        <v>22</v>
      </c>
      <c r="I30" s="5" t="s">
        <v>22</v>
      </c>
      <c r="J30" s="5" t="s">
        <v>22</v>
      </c>
      <c r="K30" s="5" t="s">
        <v>31</v>
      </c>
      <c r="L30" s="5" t="s">
        <v>22</v>
      </c>
      <c r="M30" s="5" t="s">
        <v>31</v>
      </c>
      <c r="N30" s="5" t="s">
        <v>31</v>
      </c>
      <c r="O30" s="5">
        <v>3</v>
      </c>
      <c r="P30" s="5" t="s">
        <v>663</v>
      </c>
      <c r="Q30" s="5" t="s">
        <v>855</v>
      </c>
      <c r="R30" s="5" t="s">
        <v>961</v>
      </c>
      <c r="S30" s="5"/>
      <c r="T30" s="6"/>
    </row>
    <row r="31" spans="1:20" x14ac:dyDescent="0.35">
      <c r="A31" s="4" t="s">
        <v>257</v>
      </c>
      <c r="B31" s="5" t="s">
        <v>369</v>
      </c>
      <c r="C31" s="5" t="s">
        <v>298</v>
      </c>
      <c r="D31" s="5" t="s">
        <v>339</v>
      </c>
      <c r="E31" s="5" t="s">
        <v>329</v>
      </c>
      <c r="F31" s="5" t="s">
        <v>411</v>
      </c>
      <c r="G31" s="5" t="s">
        <v>454</v>
      </c>
      <c r="H31" s="5" t="s">
        <v>22</v>
      </c>
      <c r="I31" s="5" t="s">
        <v>31</v>
      </c>
      <c r="J31" s="5" t="s">
        <v>31</v>
      </c>
      <c r="K31" s="5" t="s">
        <v>31</v>
      </c>
      <c r="L31" s="5" t="s">
        <v>22</v>
      </c>
      <c r="M31" s="5" t="s">
        <v>651</v>
      </c>
      <c r="N31" s="5" t="s">
        <v>32</v>
      </c>
      <c r="O31" s="5">
        <v>1</v>
      </c>
      <c r="P31" s="5" t="s">
        <v>664</v>
      </c>
      <c r="Q31" s="5" t="s">
        <v>856</v>
      </c>
      <c r="R31" s="5" t="s">
        <v>961</v>
      </c>
      <c r="S31" s="5"/>
      <c r="T31" s="6"/>
    </row>
    <row r="32" spans="1:20" x14ac:dyDescent="0.35">
      <c r="A32" s="4" t="s">
        <v>257</v>
      </c>
      <c r="B32" s="5" t="s">
        <v>369</v>
      </c>
      <c r="C32" s="5" t="s">
        <v>298</v>
      </c>
      <c r="D32" s="5" t="s">
        <v>339</v>
      </c>
      <c r="E32" s="5" t="s">
        <v>329</v>
      </c>
      <c r="F32" s="5" t="s">
        <v>411</v>
      </c>
      <c r="G32" s="5" t="s">
        <v>455</v>
      </c>
      <c r="H32" s="5" t="s">
        <v>22</v>
      </c>
      <c r="I32" s="5" t="s">
        <v>31</v>
      </c>
      <c r="J32" s="5" t="s">
        <v>31</v>
      </c>
      <c r="K32" s="5" t="s">
        <v>31</v>
      </c>
      <c r="L32" s="5" t="s">
        <v>31</v>
      </c>
      <c r="M32" s="5" t="s">
        <v>665</v>
      </c>
      <c r="N32" s="5" t="s">
        <v>665</v>
      </c>
      <c r="O32" s="5">
        <v>0</v>
      </c>
      <c r="P32" s="5" t="s">
        <v>666</v>
      </c>
      <c r="Q32" s="5" t="s">
        <v>857</v>
      </c>
      <c r="R32" s="5" t="s">
        <v>961</v>
      </c>
      <c r="S32" s="5"/>
      <c r="T32" s="6"/>
    </row>
    <row r="33" spans="1:20" x14ac:dyDescent="0.35">
      <c r="A33" s="4" t="s">
        <v>257</v>
      </c>
      <c r="B33" s="5" t="s">
        <v>369</v>
      </c>
      <c r="C33" s="5" t="s">
        <v>298</v>
      </c>
      <c r="D33" s="5" t="s">
        <v>339</v>
      </c>
      <c r="E33" s="5" t="s">
        <v>329</v>
      </c>
      <c r="F33" s="5" t="s">
        <v>411</v>
      </c>
      <c r="G33" s="5" t="s">
        <v>456</v>
      </c>
      <c r="H33" s="5" t="s">
        <v>22</v>
      </c>
      <c r="I33" s="5" t="s">
        <v>31</v>
      </c>
      <c r="J33" s="5" t="s">
        <v>31</v>
      </c>
      <c r="K33" s="5" t="s">
        <v>31</v>
      </c>
      <c r="L33" s="5" t="s">
        <v>31</v>
      </c>
      <c r="M33" s="5" t="s">
        <v>154</v>
      </c>
      <c r="N33" s="5" t="s">
        <v>154</v>
      </c>
      <c r="O33" s="5">
        <v>0</v>
      </c>
      <c r="P33" s="5" t="s">
        <v>667</v>
      </c>
      <c r="Q33" s="5" t="s">
        <v>858</v>
      </c>
      <c r="R33" s="5" t="s">
        <v>961</v>
      </c>
      <c r="S33" s="5"/>
      <c r="T33" s="6"/>
    </row>
    <row r="34" spans="1:20" x14ac:dyDescent="0.35">
      <c r="A34" s="4" t="s">
        <v>257</v>
      </c>
      <c r="B34" s="5" t="s">
        <v>369</v>
      </c>
      <c r="C34" s="5" t="s">
        <v>298</v>
      </c>
      <c r="D34" s="5" t="s">
        <v>339</v>
      </c>
      <c r="E34" s="5" t="s">
        <v>329</v>
      </c>
      <c r="F34" s="5" t="s">
        <v>411</v>
      </c>
      <c r="G34" s="5" t="s">
        <v>457</v>
      </c>
      <c r="H34" s="5" t="s">
        <v>22</v>
      </c>
      <c r="I34" s="5" t="s">
        <v>31</v>
      </c>
      <c r="J34" s="5" t="s">
        <v>31</v>
      </c>
      <c r="K34" s="5" t="s">
        <v>31</v>
      </c>
      <c r="L34" s="5" t="s">
        <v>31</v>
      </c>
      <c r="M34" s="5" t="s">
        <v>669</v>
      </c>
      <c r="N34" s="5" t="s">
        <v>32</v>
      </c>
      <c r="O34" s="5">
        <v>0</v>
      </c>
      <c r="P34" s="5" t="s">
        <v>668</v>
      </c>
      <c r="Q34" s="5" t="s">
        <v>859</v>
      </c>
      <c r="R34" s="5" t="s">
        <v>961</v>
      </c>
      <c r="S34" s="5"/>
      <c r="T34" s="6"/>
    </row>
    <row r="35" spans="1:20" x14ac:dyDescent="0.35">
      <c r="A35" s="4" t="s">
        <v>257</v>
      </c>
      <c r="B35" s="5" t="s">
        <v>369</v>
      </c>
      <c r="C35" s="5" t="s">
        <v>298</v>
      </c>
      <c r="D35" s="5" t="s">
        <v>339</v>
      </c>
      <c r="E35" s="5" t="s">
        <v>329</v>
      </c>
      <c r="F35" s="5" t="s">
        <v>411</v>
      </c>
      <c r="G35" s="5" t="s">
        <v>458</v>
      </c>
      <c r="H35" s="5" t="s">
        <v>22</v>
      </c>
      <c r="I35" s="5" t="s">
        <v>31</v>
      </c>
      <c r="J35" s="5" t="s">
        <v>31</v>
      </c>
      <c r="K35" s="5" t="s">
        <v>31</v>
      </c>
      <c r="L35" s="5" t="s">
        <v>31</v>
      </c>
      <c r="M35" s="5" t="s">
        <v>249</v>
      </c>
      <c r="N35" s="5" t="s">
        <v>669</v>
      </c>
      <c r="O35" s="5">
        <v>0</v>
      </c>
      <c r="P35" s="5" t="s">
        <v>670</v>
      </c>
      <c r="Q35" s="5" t="s">
        <v>860</v>
      </c>
      <c r="R35" s="5" t="s">
        <v>962</v>
      </c>
      <c r="S35" s="5" t="s">
        <v>966</v>
      </c>
      <c r="T35" s="6"/>
    </row>
    <row r="36" spans="1:20" x14ac:dyDescent="0.35">
      <c r="A36" s="4" t="s">
        <v>257</v>
      </c>
      <c r="B36" s="5" t="s">
        <v>369</v>
      </c>
      <c r="C36" s="5" t="s">
        <v>298</v>
      </c>
      <c r="D36" s="5" t="s">
        <v>339</v>
      </c>
      <c r="E36" s="5" t="s">
        <v>329</v>
      </c>
      <c r="F36" s="5" t="s">
        <v>411</v>
      </c>
      <c r="G36" s="5" t="s">
        <v>459</v>
      </c>
      <c r="H36" s="5" t="s">
        <v>22</v>
      </c>
      <c r="I36" s="5" t="s">
        <v>31</v>
      </c>
      <c r="J36" s="5" t="s">
        <v>31</v>
      </c>
      <c r="K36" s="5" t="s">
        <v>31</v>
      </c>
      <c r="L36" s="5" t="s">
        <v>31</v>
      </c>
      <c r="M36" s="5" t="s">
        <v>249</v>
      </c>
      <c r="N36" s="5" t="s">
        <v>154</v>
      </c>
      <c r="O36" s="5">
        <v>0</v>
      </c>
      <c r="P36" s="5" t="s">
        <v>671</v>
      </c>
      <c r="Q36" s="5" t="s">
        <v>861</v>
      </c>
      <c r="R36" s="5" t="s">
        <v>962</v>
      </c>
      <c r="S36" s="5" t="s">
        <v>966</v>
      </c>
      <c r="T36" s="6"/>
    </row>
    <row r="37" spans="1:20" x14ac:dyDescent="0.35">
      <c r="A37" s="4" t="s">
        <v>257</v>
      </c>
      <c r="B37" s="5" t="s">
        <v>369</v>
      </c>
      <c r="C37" s="5" t="s">
        <v>298</v>
      </c>
      <c r="D37" s="5" t="s">
        <v>339</v>
      </c>
      <c r="E37" s="5" t="s">
        <v>329</v>
      </c>
      <c r="F37" s="5" t="s">
        <v>411</v>
      </c>
      <c r="G37" s="5" t="s">
        <v>460</v>
      </c>
      <c r="H37" s="5" t="s">
        <v>22</v>
      </c>
      <c r="I37" s="5" t="s">
        <v>31</v>
      </c>
      <c r="J37" s="5" t="s">
        <v>31</v>
      </c>
      <c r="K37" s="5" t="s">
        <v>31</v>
      </c>
      <c r="L37" s="5" t="s">
        <v>31</v>
      </c>
      <c r="M37" s="5" t="s">
        <v>641</v>
      </c>
      <c r="N37" s="5" t="s">
        <v>154</v>
      </c>
      <c r="O37" s="5">
        <v>0</v>
      </c>
      <c r="P37" s="5" t="s">
        <v>672</v>
      </c>
      <c r="Q37" s="5" t="s">
        <v>862</v>
      </c>
      <c r="R37" s="5" t="s">
        <v>961</v>
      </c>
      <c r="S37" s="5" t="s">
        <v>967</v>
      </c>
      <c r="T37" s="6"/>
    </row>
    <row r="38" spans="1:20" x14ac:dyDescent="0.35">
      <c r="A38" s="4" t="s">
        <v>257</v>
      </c>
      <c r="B38" s="5" t="s">
        <v>369</v>
      </c>
      <c r="C38" s="5" t="s">
        <v>298</v>
      </c>
      <c r="D38" s="5" t="s">
        <v>339</v>
      </c>
      <c r="E38" s="5" t="s">
        <v>329</v>
      </c>
      <c r="F38" s="5" t="s">
        <v>411</v>
      </c>
      <c r="G38" s="5" t="s">
        <v>461</v>
      </c>
      <c r="H38" s="5" t="s">
        <v>22</v>
      </c>
      <c r="I38" s="5" t="s">
        <v>31</v>
      </c>
      <c r="J38" s="5" t="s">
        <v>31</v>
      </c>
      <c r="K38" s="5" t="s">
        <v>31</v>
      </c>
      <c r="L38" s="5" t="s">
        <v>31</v>
      </c>
      <c r="M38" s="5" t="s">
        <v>641</v>
      </c>
      <c r="N38" s="5" t="s">
        <v>154</v>
      </c>
      <c r="O38" s="5">
        <v>0</v>
      </c>
      <c r="P38" s="5" t="s">
        <v>672</v>
      </c>
      <c r="Q38" s="5" t="s">
        <v>862</v>
      </c>
      <c r="R38" s="5" t="s">
        <v>961</v>
      </c>
      <c r="S38" s="5" t="s">
        <v>967</v>
      </c>
      <c r="T38" s="6"/>
    </row>
    <row r="39" spans="1:20" x14ac:dyDescent="0.35">
      <c r="A39" s="4" t="s">
        <v>257</v>
      </c>
      <c r="B39" s="5" t="s">
        <v>369</v>
      </c>
      <c r="C39" s="5" t="s">
        <v>298</v>
      </c>
      <c r="D39" s="5" t="s">
        <v>339</v>
      </c>
      <c r="E39" s="5" t="s">
        <v>329</v>
      </c>
      <c r="F39" s="5" t="s">
        <v>411</v>
      </c>
      <c r="G39" s="5" t="s">
        <v>462</v>
      </c>
      <c r="H39" s="5" t="s">
        <v>22</v>
      </c>
      <c r="I39" s="5" t="s">
        <v>31</v>
      </c>
      <c r="J39" s="5" t="s">
        <v>22</v>
      </c>
      <c r="K39" s="5" t="s">
        <v>31</v>
      </c>
      <c r="L39" s="5" t="s">
        <v>22</v>
      </c>
      <c r="M39" s="5" t="s">
        <v>669</v>
      </c>
      <c r="N39" s="5" t="s">
        <v>669</v>
      </c>
      <c r="O39" s="5">
        <v>2</v>
      </c>
      <c r="P39" s="5" t="s">
        <v>673</v>
      </c>
      <c r="Q39" s="5" t="s">
        <v>863</v>
      </c>
      <c r="R39" s="5" t="s">
        <v>961</v>
      </c>
      <c r="S39" s="5"/>
      <c r="T39" s="6"/>
    </row>
    <row r="40" spans="1:20" x14ac:dyDescent="0.35">
      <c r="A40" s="4" t="s">
        <v>257</v>
      </c>
      <c r="B40" s="5" t="s">
        <v>369</v>
      </c>
      <c r="C40" s="5" t="s">
        <v>298</v>
      </c>
      <c r="D40" s="5" t="s">
        <v>339</v>
      </c>
      <c r="E40" s="5" t="s">
        <v>329</v>
      </c>
      <c r="F40" s="5" t="s">
        <v>411</v>
      </c>
      <c r="G40" s="5" t="s">
        <v>463</v>
      </c>
      <c r="H40" s="5" t="s">
        <v>22</v>
      </c>
      <c r="I40" s="5" t="s">
        <v>31</v>
      </c>
      <c r="J40" s="5" t="s">
        <v>31</v>
      </c>
      <c r="K40" s="5" t="s">
        <v>31</v>
      </c>
      <c r="L40" s="5" t="s">
        <v>31</v>
      </c>
      <c r="M40" s="5" t="s">
        <v>249</v>
      </c>
      <c r="N40" s="5" t="s">
        <v>669</v>
      </c>
      <c r="O40" s="5">
        <v>0</v>
      </c>
      <c r="P40" s="5" t="s">
        <v>674</v>
      </c>
      <c r="Q40" s="5" t="s">
        <v>864</v>
      </c>
      <c r="R40" s="5" t="s">
        <v>961</v>
      </c>
      <c r="S40" s="5" t="s">
        <v>967</v>
      </c>
      <c r="T40" s="6"/>
    </row>
    <row r="41" spans="1:20" x14ac:dyDescent="0.35">
      <c r="A41" s="4" t="s">
        <v>257</v>
      </c>
      <c r="B41" s="5" t="s">
        <v>369</v>
      </c>
      <c r="C41" s="5" t="s">
        <v>298</v>
      </c>
      <c r="D41" s="5" t="s">
        <v>339</v>
      </c>
      <c r="E41" s="5" t="s">
        <v>329</v>
      </c>
      <c r="F41" s="5" t="s">
        <v>411</v>
      </c>
      <c r="G41" s="5" t="s">
        <v>464</v>
      </c>
      <c r="H41" s="5" t="s">
        <v>22</v>
      </c>
      <c r="I41" s="5" t="s">
        <v>31</v>
      </c>
      <c r="J41" s="5" t="s">
        <v>31</v>
      </c>
      <c r="K41" s="5" t="s">
        <v>31</v>
      </c>
      <c r="L41" s="5" t="s">
        <v>31</v>
      </c>
      <c r="M41" s="5" t="s">
        <v>669</v>
      </c>
      <c r="N41" s="5" t="s">
        <v>669</v>
      </c>
      <c r="O41" s="5">
        <v>0</v>
      </c>
      <c r="P41" s="5" t="s">
        <v>675</v>
      </c>
      <c r="Q41" s="5" t="s">
        <v>865</v>
      </c>
      <c r="R41" s="5" t="s">
        <v>961</v>
      </c>
      <c r="S41" s="5"/>
      <c r="T41" s="6"/>
    </row>
    <row r="42" spans="1:20" x14ac:dyDescent="0.35">
      <c r="A42" s="4" t="s">
        <v>257</v>
      </c>
      <c r="B42" s="5" t="s">
        <v>369</v>
      </c>
      <c r="C42" s="5" t="s">
        <v>298</v>
      </c>
      <c r="D42" s="5" t="s">
        <v>339</v>
      </c>
      <c r="E42" s="5" t="s">
        <v>329</v>
      </c>
      <c r="F42" s="5" t="s">
        <v>411</v>
      </c>
      <c r="G42" s="5" t="s">
        <v>465</v>
      </c>
      <c r="H42" s="5" t="s">
        <v>22</v>
      </c>
      <c r="I42" s="5" t="s">
        <v>31</v>
      </c>
      <c r="J42" s="5" t="s">
        <v>31</v>
      </c>
      <c r="K42" s="5" t="s">
        <v>31</v>
      </c>
      <c r="L42" s="5" t="s">
        <v>31</v>
      </c>
      <c r="M42" s="5" t="s">
        <v>669</v>
      </c>
      <c r="N42" s="5" t="s">
        <v>669</v>
      </c>
      <c r="O42" s="5">
        <v>0</v>
      </c>
      <c r="P42" s="12" t="s">
        <v>955</v>
      </c>
      <c r="Q42" s="5" t="s">
        <v>859</v>
      </c>
      <c r="R42" s="5" t="s">
        <v>961</v>
      </c>
      <c r="S42" s="5"/>
      <c r="T42" s="6"/>
    </row>
    <row r="43" spans="1:20" x14ac:dyDescent="0.35">
      <c r="A43" s="4" t="s">
        <v>257</v>
      </c>
      <c r="B43" s="5" t="s">
        <v>369</v>
      </c>
      <c r="C43" s="5" t="s">
        <v>298</v>
      </c>
      <c r="D43" s="5" t="s">
        <v>339</v>
      </c>
      <c r="E43" s="5" t="s">
        <v>329</v>
      </c>
      <c r="F43" s="5" t="s">
        <v>411</v>
      </c>
      <c r="G43" s="5" t="s">
        <v>466</v>
      </c>
      <c r="H43" s="5" t="s">
        <v>31</v>
      </c>
      <c r="I43" s="5" t="s">
        <v>2266</v>
      </c>
      <c r="J43" s="5" t="s">
        <v>2266</v>
      </c>
      <c r="K43" s="5" t="s">
        <v>2266</v>
      </c>
      <c r="L43" s="5" t="s">
        <v>2266</v>
      </c>
      <c r="M43" s="5" t="s">
        <v>2266</v>
      </c>
      <c r="N43" s="5" t="s">
        <v>2266</v>
      </c>
      <c r="O43" s="5" t="s">
        <v>2266</v>
      </c>
      <c r="P43" s="5" t="s">
        <v>676</v>
      </c>
      <c r="Q43" s="5" t="s">
        <v>866</v>
      </c>
      <c r="R43" s="5" t="s">
        <v>961</v>
      </c>
      <c r="S43" s="5"/>
      <c r="T43" s="6"/>
    </row>
    <row r="44" spans="1:20" x14ac:dyDescent="0.35">
      <c r="A44" s="4" t="s">
        <v>257</v>
      </c>
      <c r="B44" s="5" t="s">
        <v>369</v>
      </c>
      <c r="C44" s="5" t="s">
        <v>298</v>
      </c>
      <c r="D44" s="5" t="s">
        <v>339</v>
      </c>
      <c r="E44" s="5" t="s">
        <v>329</v>
      </c>
      <c r="F44" s="5" t="s">
        <v>411</v>
      </c>
      <c r="G44" s="5" t="s">
        <v>467</v>
      </c>
      <c r="H44" s="5" t="s">
        <v>31</v>
      </c>
      <c r="I44" s="5" t="s">
        <v>2266</v>
      </c>
      <c r="J44" s="5" t="s">
        <v>2266</v>
      </c>
      <c r="K44" s="5" t="s">
        <v>2266</v>
      </c>
      <c r="L44" s="5" t="s">
        <v>2266</v>
      </c>
      <c r="M44" s="5" t="s">
        <v>2266</v>
      </c>
      <c r="N44" s="5" t="s">
        <v>2266</v>
      </c>
      <c r="O44" s="5" t="s">
        <v>2266</v>
      </c>
      <c r="P44" s="5" t="s">
        <v>677</v>
      </c>
      <c r="Q44" s="5" t="s">
        <v>867</v>
      </c>
      <c r="R44" s="5" t="s">
        <v>961</v>
      </c>
      <c r="S44" s="5"/>
      <c r="T44" s="6"/>
    </row>
    <row r="45" spans="1:20" x14ac:dyDescent="0.35">
      <c r="A45" s="4" t="s">
        <v>257</v>
      </c>
      <c r="B45" s="5" t="s">
        <v>369</v>
      </c>
      <c r="C45" s="5" t="s">
        <v>298</v>
      </c>
      <c r="D45" s="5" t="s">
        <v>339</v>
      </c>
      <c r="E45" s="5" t="s">
        <v>329</v>
      </c>
      <c r="F45" s="5" t="s">
        <v>411</v>
      </c>
      <c r="G45" s="5" t="s">
        <v>468</v>
      </c>
      <c r="H45" s="5" t="s">
        <v>31</v>
      </c>
      <c r="I45" s="5" t="s">
        <v>2266</v>
      </c>
      <c r="J45" s="5" t="s">
        <v>2266</v>
      </c>
      <c r="K45" s="5" t="s">
        <v>2266</v>
      </c>
      <c r="L45" s="5" t="s">
        <v>2266</v>
      </c>
      <c r="M45" s="5" t="s">
        <v>2266</v>
      </c>
      <c r="N45" s="5" t="s">
        <v>2266</v>
      </c>
      <c r="O45" s="5" t="s">
        <v>2266</v>
      </c>
      <c r="P45" s="5" t="s">
        <v>678</v>
      </c>
      <c r="Q45" s="5" t="s">
        <v>868</v>
      </c>
      <c r="R45" s="5" t="s">
        <v>961</v>
      </c>
      <c r="S45" s="5"/>
      <c r="T45" s="6"/>
    </row>
    <row r="46" spans="1:20" x14ac:dyDescent="0.35">
      <c r="A46" s="4" t="s">
        <v>257</v>
      </c>
      <c r="B46" s="5" t="s">
        <v>369</v>
      </c>
      <c r="C46" s="5" t="s">
        <v>298</v>
      </c>
      <c r="D46" s="5" t="s">
        <v>339</v>
      </c>
      <c r="E46" s="5" t="s">
        <v>329</v>
      </c>
      <c r="F46" s="5" t="s">
        <v>411</v>
      </c>
      <c r="G46" s="5" t="s">
        <v>469</v>
      </c>
      <c r="H46" s="5" t="s">
        <v>31</v>
      </c>
      <c r="I46" s="5" t="s">
        <v>2266</v>
      </c>
      <c r="J46" s="5" t="s">
        <v>2266</v>
      </c>
      <c r="K46" s="5" t="s">
        <v>2266</v>
      </c>
      <c r="L46" s="5" t="s">
        <v>2266</v>
      </c>
      <c r="M46" s="5" t="s">
        <v>2266</v>
      </c>
      <c r="N46" s="5" t="s">
        <v>2266</v>
      </c>
      <c r="O46" s="5" t="s">
        <v>2266</v>
      </c>
      <c r="P46" s="5" t="s">
        <v>679</v>
      </c>
      <c r="Q46" s="5" t="s">
        <v>869</v>
      </c>
      <c r="R46" s="5" t="s">
        <v>961</v>
      </c>
      <c r="S46" s="5"/>
      <c r="T46" s="6"/>
    </row>
    <row r="47" spans="1:20" x14ac:dyDescent="0.35">
      <c r="A47" s="4" t="s">
        <v>257</v>
      </c>
      <c r="B47" s="5" t="s">
        <v>369</v>
      </c>
      <c r="C47" s="5" t="s">
        <v>298</v>
      </c>
      <c r="D47" s="5" t="s">
        <v>339</v>
      </c>
      <c r="E47" s="5" t="s">
        <v>329</v>
      </c>
      <c r="F47" s="5" t="s">
        <v>411</v>
      </c>
      <c r="G47" s="5" t="s">
        <v>470</v>
      </c>
      <c r="H47" s="5" t="s">
        <v>31</v>
      </c>
      <c r="I47" s="5" t="s">
        <v>2266</v>
      </c>
      <c r="J47" s="5" t="s">
        <v>2266</v>
      </c>
      <c r="K47" s="5" t="s">
        <v>2266</v>
      </c>
      <c r="L47" s="5" t="s">
        <v>2266</v>
      </c>
      <c r="M47" s="5" t="s">
        <v>2266</v>
      </c>
      <c r="N47" s="5" t="s">
        <v>2266</v>
      </c>
      <c r="O47" s="5" t="s">
        <v>2266</v>
      </c>
      <c r="P47" s="5" t="s">
        <v>680</v>
      </c>
      <c r="Q47" s="5" t="s">
        <v>870</v>
      </c>
      <c r="R47" s="5" t="s">
        <v>961</v>
      </c>
      <c r="S47" s="5"/>
      <c r="T47" s="6"/>
    </row>
    <row r="48" spans="1:20" x14ac:dyDescent="0.35">
      <c r="A48" s="4" t="s">
        <v>257</v>
      </c>
      <c r="B48" s="5" t="s">
        <v>369</v>
      </c>
      <c r="C48" s="5" t="s">
        <v>298</v>
      </c>
      <c r="D48" s="5" t="s">
        <v>339</v>
      </c>
      <c r="E48" s="5" t="s">
        <v>329</v>
      </c>
      <c r="F48" s="5" t="s">
        <v>411</v>
      </c>
      <c r="G48" s="5" t="s">
        <v>471</v>
      </c>
      <c r="H48" s="5" t="s">
        <v>31</v>
      </c>
      <c r="I48" s="5" t="s">
        <v>2266</v>
      </c>
      <c r="J48" s="5" t="s">
        <v>2266</v>
      </c>
      <c r="K48" s="5" t="s">
        <v>2266</v>
      </c>
      <c r="L48" s="5" t="s">
        <v>2266</v>
      </c>
      <c r="M48" s="5" t="s">
        <v>2266</v>
      </c>
      <c r="N48" s="5" t="s">
        <v>2266</v>
      </c>
      <c r="O48" s="5" t="s">
        <v>2266</v>
      </c>
      <c r="P48" s="5" t="s">
        <v>681</v>
      </c>
      <c r="Q48" s="5" t="s">
        <v>871</v>
      </c>
      <c r="R48" s="5" t="s">
        <v>961</v>
      </c>
      <c r="S48" s="5"/>
      <c r="T48" s="6"/>
    </row>
    <row r="49" spans="1:20" x14ac:dyDescent="0.35">
      <c r="A49" s="4" t="s">
        <v>258</v>
      </c>
      <c r="B49" s="5" t="s">
        <v>370</v>
      </c>
      <c r="C49" s="5" t="s">
        <v>299</v>
      </c>
      <c r="D49" s="5" t="s">
        <v>340</v>
      </c>
      <c r="E49" s="5" t="s">
        <v>329</v>
      </c>
      <c r="F49" s="5" t="s">
        <v>412</v>
      </c>
      <c r="G49" s="5" t="s">
        <v>12</v>
      </c>
      <c r="H49" s="5" t="s">
        <v>12</v>
      </c>
      <c r="I49" s="5" t="s">
        <v>12</v>
      </c>
      <c r="J49" s="5" t="s">
        <v>12</v>
      </c>
      <c r="K49" s="5" t="s">
        <v>12</v>
      </c>
      <c r="L49" s="5" t="s">
        <v>12</v>
      </c>
      <c r="M49" s="5" t="s">
        <v>12</v>
      </c>
      <c r="N49" s="5" t="s">
        <v>12</v>
      </c>
      <c r="O49" s="5" t="s">
        <v>12</v>
      </c>
      <c r="P49" s="5" t="s">
        <v>13</v>
      </c>
      <c r="Q49" s="5" t="s">
        <v>13</v>
      </c>
      <c r="R49" s="5" t="s">
        <v>961</v>
      </c>
      <c r="S49" s="5"/>
      <c r="T49" s="6"/>
    </row>
    <row r="50" spans="1:20" x14ac:dyDescent="0.35">
      <c r="A50" s="4" t="s">
        <v>259</v>
      </c>
      <c r="B50" s="5" t="s">
        <v>371</v>
      </c>
      <c r="C50" s="5" t="s">
        <v>300</v>
      </c>
      <c r="D50" s="5" t="s">
        <v>341</v>
      </c>
      <c r="E50" s="5" t="s">
        <v>329</v>
      </c>
      <c r="F50" s="5" t="s">
        <v>422</v>
      </c>
      <c r="G50" s="5" t="s">
        <v>12</v>
      </c>
      <c r="H50" s="5" t="s">
        <v>12</v>
      </c>
      <c r="I50" s="5" t="s">
        <v>12</v>
      </c>
      <c r="J50" s="5" t="s">
        <v>12</v>
      </c>
      <c r="K50" s="5" t="s">
        <v>12</v>
      </c>
      <c r="L50" s="5" t="s">
        <v>12</v>
      </c>
      <c r="M50" s="5" t="s">
        <v>12</v>
      </c>
      <c r="N50" s="5" t="s">
        <v>12</v>
      </c>
      <c r="O50" s="5" t="s">
        <v>12</v>
      </c>
      <c r="P50" s="5" t="s">
        <v>13</v>
      </c>
      <c r="Q50" s="5" t="s">
        <v>13</v>
      </c>
      <c r="R50" s="5" t="s">
        <v>961</v>
      </c>
      <c r="S50" s="5"/>
      <c r="T50" s="6"/>
    </row>
    <row r="51" spans="1:20" x14ac:dyDescent="0.35">
      <c r="A51" s="4" t="s">
        <v>260</v>
      </c>
      <c r="B51" s="5" t="s">
        <v>372</v>
      </c>
      <c r="C51" s="5" t="s">
        <v>301</v>
      </c>
      <c r="D51" s="5" t="s">
        <v>342</v>
      </c>
      <c r="E51" s="5" t="s">
        <v>329</v>
      </c>
      <c r="F51" s="5" t="s">
        <v>423</v>
      </c>
      <c r="G51" s="5" t="s">
        <v>472</v>
      </c>
      <c r="H51" s="5" t="s">
        <v>22</v>
      </c>
      <c r="I51" s="5" t="s">
        <v>31</v>
      </c>
      <c r="J51" s="5" t="s">
        <v>31</v>
      </c>
      <c r="K51" s="5" t="s">
        <v>31</v>
      </c>
      <c r="L51" s="5" t="s">
        <v>31</v>
      </c>
      <c r="M51" s="5" t="s">
        <v>651</v>
      </c>
      <c r="N51" s="5" t="s">
        <v>651</v>
      </c>
      <c r="O51" s="5">
        <v>0</v>
      </c>
      <c r="P51" s="5" t="s">
        <v>682</v>
      </c>
      <c r="Q51" s="5" t="s">
        <v>872</v>
      </c>
      <c r="R51" s="5" t="s">
        <v>961</v>
      </c>
      <c r="S51" s="5"/>
      <c r="T51" s="6"/>
    </row>
    <row r="52" spans="1:20" x14ac:dyDescent="0.35">
      <c r="A52" s="4" t="s">
        <v>261</v>
      </c>
      <c r="B52" s="5" t="s">
        <v>373</v>
      </c>
      <c r="C52" s="5" t="s">
        <v>302</v>
      </c>
      <c r="D52" s="5" t="s">
        <v>13</v>
      </c>
      <c r="E52" s="5" t="s">
        <v>329</v>
      </c>
      <c r="F52" s="5" t="s">
        <v>424</v>
      </c>
      <c r="G52" s="5" t="s">
        <v>12</v>
      </c>
      <c r="H52" s="5" t="s">
        <v>12</v>
      </c>
      <c r="I52" s="5" t="s">
        <v>12</v>
      </c>
      <c r="J52" s="5" t="s">
        <v>12</v>
      </c>
      <c r="K52" s="5" t="s">
        <v>12</v>
      </c>
      <c r="L52" s="5" t="s">
        <v>12</v>
      </c>
      <c r="M52" s="5" t="s">
        <v>12</v>
      </c>
      <c r="N52" s="5" t="s">
        <v>12</v>
      </c>
      <c r="O52" s="5" t="s">
        <v>12</v>
      </c>
      <c r="P52" s="5" t="s">
        <v>13</v>
      </c>
      <c r="Q52" s="5" t="s">
        <v>13</v>
      </c>
      <c r="R52" s="5" t="s">
        <v>961</v>
      </c>
      <c r="S52" s="5"/>
      <c r="T52" s="6" t="s">
        <v>968</v>
      </c>
    </row>
    <row r="53" spans="1:20" x14ac:dyDescent="0.35">
      <c r="A53" s="4" t="s">
        <v>262</v>
      </c>
      <c r="B53" s="5" t="s">
        <v>374</v>
      </c>
      <c r="C53" s="5" t="s">
        <v>302</v>
      </c>
      <c r="D53" s="5" t="s">
        <v>343</v>
      </c>
      <c r="E53" s="5" t="s">
        <v>329</v>
      </c>
      <c r="F53" s="5" t="s">
        <v>415</v>
      </c>
      <c r="G53" s="5" t="s">
        <v>12</v>
      </c>
      <c r="H53" s="5" t="s">
        <v>12</v>
      </c>
      <c r="I53" s="5" t="s">
        <v>12</v>
      </c>
      <c r="J53" s="5" t="s">
        <v>12</v>
      </c>
      <c r="K53" s="5" t="s">
        <v>12</v>
      </c>
      <c r="L53" s="5" t="s">
        <v>12</v>
      </c>
      <c r="M53" s="5" t="s">
        <v>12</v>
      </c>
      <c r="N53" s="5" t="s">
        <v>12</v>
      </c>
      <c r="O53" s="5" t="s">
        <v>12</v>
      </c>
      <c r="P53" s="5" t="s">
        <v>13</v>
      </c>
      <c r="Q53" s="5" t="s">
        <v>13</v>
      </c>
      <c r="R53" s="5" t="s">
        <v>961</v>
      </c>
      <c r="S53" s="5"/>
      <c r="T53" s="6"/>
    </row>
    <row r="54" spans="1:20" x14ac:dyDescent="0.35">
      <c r="A54" s="4" t="s">
        <v>263</v>
      </c>
      <c r="B54" s="5" t="s">
        <v>375</v>
      </c>
      <c r="C54" s="5" t="s">
        <v>303</v>
      </c>
      <c r="D54" s="5" t="s">
        <v>344</v>
      </c>
      <c r="E54" s="5" t="s">
        <v>329</v>
      </c>
      <c r="F54" s="5" t="s">
        <v>413</v>
      </c>
      <c r="G54" s="5" t="s">
        <v>473</v>
      </c>
      <c r="H54" s="5" t="s">
        <v>22</v>
      </c>
      <c r="I54" s="5" t="s">
        <v>31</v>
      </c>
      <c r="J54" s="5" t="s">
        <v>31</v>
      </c>
      <c r="K54" s="5" t="s">
        <v>31</v>
      </c>
      <c r="L54" s="5" t="s">
        <v>31</v>
      </c>
      <c r="M54" s="5" t="s">
        <v>669</v>
      </c>
      <c r="N54" s="5" t="s">
        <v>154</v>
      </c>
      <c r="O54" s="5">
        <v>0</v>
      </c>
      <c r="P54" s="5" t="s">
        <v>683</v>
      </c>
      <c r="Q54" s="5" t="s">
        <v>873</v>
      </c>
      <c r="R54" s="5" t="s">
        <v>961</v>
      </c>
      <c r="S54" s="5"/>
      <c r="T54" s="6" t="s">
        <v>969</v>
      </c>
    </row>
    <row r="55" spans="1:20" x14ac:dyDescent="0.35">
      <c r="A55" s="4" t="s">
        <v>264</v>
      </c>
      <c r="B55" s="5" t="s">
        <v>376</v>
      </c>
      <c r="C55" s="5" t="s">
        <v>304</v>
      </c>
      <c r="D55" s="5" t="s">
        <v>345</v>
      </c>
      <c r="E55" s="5" t="s">
        <v>329</v>
      </c>
      <c r="F55" s="5" t="s">
        <v>413</v>
      </c>
      <c r="G55" s="5" t="s">
        <v>474</v>
      </c>
      <c r="H55" s="5" t="s">
        <v>22</v>
      </c>
      <c r="I55" s="5" t="s">
        <v>31</v>
      </c>
      <c r="J55" s="5" t="s">
        <v>31</v>
      </c>
      <c r="K55" s="5" t="s">
        <v>31</v>
      </c>
      <c r="L55" s="5" t="s">
        <v>31</v>
      </c>
      <c r="M55" s="5" t="s">
        <v>665</v>
      </c>
      <c r="N55" s="5" t="s">
        <v>13</v>
      </c>
      <c r="O55" s="5">
        <v>0</v>
      </c>
      <c r="P55" s="5" t="s">
        <v>684</v>
      </c>
      <c r="Q55" s="5" t="s">
        <v>874</v>
      </c>
      <c r="R55" s="5" t="s">
        <v>961</v>
      </c>
      <c r="S55" s="5"/>
      <c r="T55" s="6"/>
    </row>
    <row r="56" spans="1:20" x14ac:dyDescent="0.35">
      <c r="A56" s="4" t="s">
        <v>264</v>
      </c>
      <c r="B56" s="5" t="s">
        <v>376</v>
      </c>
      <c r="C56" s="5" t="s">
        <v>304</v>
      </c>
      <c r="D56" s="5" t="s">
        <v>345</v>
      </c>
      <c r="E56" s="5" t="s">
        <v>329</v>
      </c>
      <c r="F56" s="5" t="s">
        <v>413</v>
      </c>
      <c r="G56" s="5" t="s">
        <v>475</v>
      </c>
      <c r="H56" s="5" t="s">
        <v>22</v>
      </c>
      <c r="I56" s="5" t="s">
        <v>31</v>
      </c>
      <c r="J56" s="5" t="s">
        <v>31</v>
      </c>
      <c r="K56" s="5" t="s">
        <v>31</v>
      </c>
      <c r="L56" s="5" t="s">
        <v>31</v>
      </c>
      <c r="M56" s="5" t="s">
        <v>641</v>
      </c>
      <c r="N56" s="5" t="s">
        <v>13</v>
      </c>
      <c r="O56" s="5">
        <v>0</v>
      </c>
      <c r="P56" s="5" t="s">
        <v>685</v>
      </c>
      <c r="Q56" s="5" t="s">
        <v>875</v>
      </c>
      <c r="R56" s="5" t="s">
        <v>961</v>
      </c>
      <c r="S56" s="5" t="s">
        <v>970</v>
      </c>
      <c r="T56" s="6"/>
    </row>
    <row r="57" spans="1:20" x14ac:dyDescent="0.35">
      <c r="A57" s="4" t="s">
        <v>264</v>
      </c>
      <c r="B57" s="5" t="s">
        <v>376</v>
      </c>
      <c r="C57" s="5" t="s">
        <v>304</v>
      </c>
      <c r="D57" s="5" t="s">
        <v>345</v>
      </c>
      <c r="E57" s="5" t="s">
        <v>329</v>
      </c>
      <c r="F57" s="5" t="s">
        <v>413</v>
      </c>
      <c r="G57" s="5" t="s">
        <v>476</v>
      </c>
      <c r="H57" s="5" t="s">
        <v>22</v>
      </c>
      <c r="I57" s="5" t="s">
        <v>31</v>
      </c>
      <c r="J57" s="5" t="s">
        <v>31</v>
      </c>
      <c r="K57" s="5" t="s">
        <v>31</v>
      </c>
      <c r="L57" s="5" t="s">
        <v>31</v>
      </c>
      <c r="M57" s="5" t="s">
        <v>249</v>
      </c>
      <c r="N57" s="5" t="s">
        <v>641</v>
      </c>
      <c r="O57" s="5">
        <v>0</v>
      </c>
      <c r="P57" s="5" t="s">
        <v>686</v>
      </c>
      <c r="Q57" s="5" t="s">
        <v>876</v>
      </c>
      <c r="R57" s="5" t="s">
        <v>961</v>
      </c>
      <c r="S57" s="5" t="s">
        <v>971</v>
      </c>
      <c r="T57" s="6"/>
    </row>
    <row r="58" spans="1:20" x14ac:dyDescent="0.35">
      <c r="A58" s="4" t="s">
        <v>264</v>
      </c>
      <c r="B58" s="5" t="s">
        <v>376</v>
      </c>
      <c r="C58" s="5" t="s">
        <v>304</v>
      </c>
      <c r="D58" s="5" t="s">
        <v>345</v>
      </c>
      <c r="E58" s="5" t="s">
        <v>329</v>
      </c>
      <c r="F58" s="5" t="s">
        <v>413</v>
      </c>
      <c r="G58" s="5" t="s">
        <v>477</v>
      </c>
      <c r="H58" s="5" t="s">
        <v>22</v>
      </c>
      <c r="I58" s="5" t="s">
        <v>31</v>
      </c>
      <c r="J58" s="5" t="s">
        <v>31</v>
      </c>
      <c r="K58" s="5" t="s">
        <v>31</v>
      </c>
      <c r="L58" s="5" t="s">
        <v>31</v>
      </c>
      <c r="M58" s="5" t="s">
        <v>665</v>
      </c>
      <c r="N58" s="5" t="s">
        <v>13</v>
      </c>
      <c r="O58" s="5">
        <v>0</v>
      </c>
      <c r="P58" s="5" t="s">
        <v>687</v>
      </c>
      <c r="Q58" s="5" t="s">
        <v>877</v>
      </c>
      <c r="R58" s="5" t="s">
        <v>961</v>
      </c>
      <c r="S58" s="5"/>
      <c r="T58" s="6"/>
    </row>
    <row r="59" spans="1:20" x14ac:dyDescent="0.35">
      <c r="A59" s="4" t="s">
        <v>264</v>
      </c>
      <c r="B59" s="5" t="s">
        <v>376</v>
      </c>
      <c r="C59" s="5" t="s">
        <v>304</v>
      </c>
      <c r="D59" s="5" t="s">
        <v>345</v>
      </c>
      <c r="E59" s="5" t="s">
        <v>329</v>
      </c>
      <c r="F59" s="5" t="s">
        <v>413</v>
      </c>
      <c r="G59" s="5" t="s">
        <v>478</v>
      </c>
      <c r="H59" s="5" t="s">
        <v>22</v>
      </c>
      <c r="I59" s="5" t="s">
        <v>31</v>
      </c>
      <c r="J59" s="5" t="s">
        <v>31</v>
      </c>
      <c r="K59" s="5" t="s">
        <v>31</v>
      </c>
      <c r="L59" s="5" t="s">
        <v>31</v>
      </c>
      <c r="M59" s="5" t="s">
        <v>665</v>
      </c>
      <c r="N59" s="5" t="s">
        <v>13</v>
      </c>
      <c r="O59" s="5">
        <v>0</v>
      </c>
      <c r="P59" s="5" t="s">
        <v>684</v>
      </c>
      <c r="Q59" s="5" t="s">
        <v>874</v>
      </c>
      <c r="R59" s="5" t="s">
        <v>961</v>
      </c>
      <c r="S59" s="5"/>
      <c r="T59" s="6"/>
    </row>
    <row r="60" spans="1:20" x14ac:dyDescent="0.35">
      <c r="A60" s="4" t="s">
        <v>264</v>
      </c>
      <c r="B60" s="5" t="s">
        <v>376</v>
      </c>
      <c r="C60" s="5" t="s">
        <v>304</v>
      </c>
      <c r="D60" s="5" t="s">
        <v>345</v>
      </c>
      <c r="E60" s="5" t="s">
        <v>329</v>
      </c>
      <c r="F60" s="5" t="s">
        <v>413</v>
      </c>
      <c r="G60" s="5" t="s">
        <v>479</v>
      </c>
      <c r="H60" s="5" t="s">
        <v>22</v>
      </c>
      <c r="I60" s="5" t="s">
        <v>31</v>
      </c>
      <c r="J60" s="5" t="s">
        <v>31</v>
      </c>
      <c r="K60" s="5" t="s">
        <v>31</v>
      </c>
      <c r="L60" s="5" t="s">
        <v>31</v>
      </c>
      <c r="M60" s="5" t="s">
        <v>665</v>
      </c>
      <c r="N60" s="5" t="s">
        <v>13</v>
      </c>
      <c r="O60" s="5">
        <v>0</v>
      </c>
      <c r="P60" s="5" t="s">
        <v>684</v>
      </c>
      <c r="Q60" s="5" t="s">
        <v>874</v>
      </c>
      <c r="R60" s="5" t="s">
        <v>961</v>
      </c>
      <c r="S60" s="5"/>
      <c r="T60" s="6"/>
    </row>
    <row r="61" spans="1:20" x14ac:dyDescent="0.35">
      <c r="A61" s="4" t="s">
        <v>264</v>
      </c>
      <c r="B61" s="5" t="s">
        <v>376</v>
      </c>
      <c r="C61" s="5" t="s">
        <v>304</v>
      </c>
      <c r="D61" s="5" t="s">
        <v>345</v>
      </c>
      <c r="E61" s="5" t="s">
        <v>329</v>
      </c>
      <c r="F61" s="5" t="s">
        <v>413</v>
      </c>
      <c r="G61" s="5" t="s">
        <v>480</v>
      </c>
      <c r="H61" s="5" t="s">
        <v>22</v>
      </c>
      <c r="I61" s="5" t="s">
        <v>31</v>
      </c>
      <c r="J61" s="5" t="s">
        <v>31</v>
      </c>
      <c r="K61" s="5" t="s">
        <v>31</v>
      </c>
      <c r="L61" s="5" t="s">
        <v>31</v>
      </c>
      <c r="M61" s="5" t="s">
        <v>665</v>
      </c>
      <c r="N61" s="5" t="s">
        <v>13</v>
      </c>
      <c r="O61" s="5">
        <v>0</v>
      </c>
      <c r="P61" s="5" t="s">
        <v>688</v>
      </c>
      <c r="Q61" s="5" t="s">
        <v>878</v>
      </c>
      <c r="R61" s="5" t="s">
        <v>961</v>
      </c>
      <c r="S61" s="5"/>
      <c r="T61" s="6"/>
    </row>
    <row r="62" spans="1:20" x14ac:dyDescent="0.35">
      <c r="A62" s="4" t="s">
        <v>264</v>
      </c>
      <c r="B62" s="5" t="s">
        <v>376</v>
      </c>
      <c r="C62" s="5" t="s">
        <v>304</v>
      </c>
      <c r="D62" s="5" t="s">
        <v>345</v>
      </c>
      <c r="E62" s="5" t="s">
        <v>329</v>
      </c>
      <c r="F62" s="5" t="s">
        <v>413</v>
      </c>
      <c r="G62" s="5" t="s">
        <v>481</v>
      </c>
      <c r="H62" s="5" t="s">
        <v>22</v>
      </c>
      <c r="I62" s="5" t="s">
        <v>31</v>
      </c>
      <c r="J62" s="5" t="s">
        <v>636</v>
      </c>
      <c r="K62" s="5" t="s">
        <v>31</v>
      </c>
      <c r="L62" s="5" t="s">
        <v>31</v>
      </c>
      <c r="M62" s="5" t="s">
        <v>665</v>
      </c>
      <c r="N62" s="5" t="s">
        <v>13</v>
      </c>
      <c r="O62" s="5">
        <v>0</v>
      </c>
      <c r="P62" s="5" t="s">
        <v>689</v>
      </c>
      <c r="Q62" s="5" t="s">
        <v>879</v>
      </c>
      <c r="R62" s="5" t="s">
        <v>961</v>
      </c>
      <c r="S62" s="5"/>
      <c r="T62" s="6"/>
    </row>
    <row r="63" spans="1:20" x14ac:dyDescent="0.35">
      <c r="A63" s="4" t="s">
        <v>264</v>
      </c>
      <c r="B63" s="5" t="s">
        <v>376</v>
      </c>
      <c r="C63" s="5" t="s">
        <v>304</v>
      </c>
      <c r="D63" s="5" t="s">
        <v>345</v>
      </c>
      <c r="E63" s="5" t="s">
        <v>329</v>
      </c>
      <c r="F63" s="5" t="s">
        <v>413</v>
      </c>
      <c r="G63" s="5" t="s">
        <v>482</v>
      </c>
      <c r="H63" s="5" t="s">
        <v>31</v>
      </c>
      <c r="I63" s="5" t="s">
        <v>2266</v>
      </c>
      <c r="J63" s="5" t="s">
        <v>2266</v>
      </c>
      <c r="K63" s="5" t="s">
        <v>2266</v>
      </c>
      <c r="L63" s="5" t="s">
        <v>2266</v>
      </c>
      <c r="M63" s="5" t="s">
        <v>2266</v>
      </c>
      <c r="N63" s="5" t="s">
        <v>2266</v>
      </c>
      <c r="O63" s="5" t="s">
        <v>2266</v>
      </c>
      <c r="P63" s="5" t="s">
        <v>690</v>
      </c>
      <c r="Q63" s="5" t="s">
        <v>880</v>
      </c>
      <c r="R63" s="5" t="s">
        <v>972</v>
      </c>
      <c r="S63" s="5" t="s">
        <v>973</v>
      </c>
      <c r="T63" s="6"/>
    </row>
    <row r="64" spans="1:20" x14ac:dyDescent="0.35">
      <c r="A64" s="4" t="s">
        <v>264</v>
      </c>
      <c r="B64" s="5" t="s">
        <v>376</v>
      </c>
      <c r="C64" s="5" t="s">
        <v>304</v>
      </c>
      <c r="D64" s="5" t="s">
        <v>345</v>
      </c>
      <c r="E64" s="5" t="s">
        <v>329</v>
      </c>
      <c r="F64" s="5" t="s">
        <v>413</v>
      </c>
      <c r="G64" s="5" t="s">
        <v>483</v>
      </c>
      <c r="H64" s="5" t="s">
        <v>31</v>
      </c>
      <c r="I64" s="5" t="s">
        <v>2266</v>
      </c>
      <c r="J64" s="5" t="s">
        <v>2266</v>
      </c>
      <c r="K64" s="5" t="s">
        <v>2266</v>
      </c>
      <c r="L64" s="5" t="s">
        <v>2266</v>
      </c>
      <c r="M64" s="5" t="s">
        <v>2266</v>
      </c>
      <c r="N64" s="5" t="s">
        <v>2266</v>
      </c>
      <c r="O64" s="5" t="s">
        <v>2266</v>
      </c>
      <c r="P64" s="5" t="s">
        <v>691</v>
      </c>
      <c r="Q64" s="5" t="s">
        <v>881</v>
      </c>
      <c r="R64" s="5" t="s">
        <v>972</v>
      </c>
      <c r="S64" s="5" t="s">
        <v>973</v>
      </c>
      <c r="T64" s="6"/>
    </row>
    <row r="65" spans="1:20" x14ac:dyDescent="0.35">
      <c r="A65" s="4" t="s">
        <v>264</v>
      </c>
      <c r="B65" s="5" t="s">
        <v>376</v>
      </c>
      <c r="C65" s="5" t="s">
        <v>304</v>
      </c>
      <c r="D65" s="5" t="s">
        <v>345</v>
      </c>
      <c r="E65" s="5" t="s">
        <v>329</v>
      </c>
      <c r="F65" s="5" t="s">
        <v>413</v>
      </c>
      <c r="G65" s="5" t="s">
        <v>484</v>
      </c>
      <c r="H65" s="5" t="s">
        <v>22</v>
      </c>
      <c r="I65" s="5" t="s">
        <v>22</v>
      </c>
      <c r="J65" s="5" t="s">
        <v>22</v>
      </c>
      <c r="K65" s="5" t="s">
        <v>31</v>
      </c>
      <c r="L65" s="5" t="s">
        <v>31</v>
      </c>
      <c r="M65" s="5" t="s">
        <v>249</v>
      </c>
      <c r="N65" s="5" t="s">
        <v>641</v>
      </c>
      <c r="O65" s="5">
        <v>2</v>
      </c>
      <c r="P65" s="5" t="s">
        <v>692</v>
      </c>
      <c r="Q65" s="5" t="s">
        <v>882</v>
      </c>
      <c r="R65" s="5" t="s">
        <v>961</v>
      </c>
      <c r="S65" s="5" t="s">
        <v>974</v>
      </c>
      <c r="T65" s="6" t="s">
        <v>975</v>
      </c>
    </row>
    <row r="66" spans="1:20" x14ac:dyDescent="0.35">
      <c r="A66" s="4" t="s">
        <v>264</v>
      </c>
      <c r="B66" s="5" t="s">
        <v>376</v>
      </c>
      <c r="C66" s="5" t="s">
        <v>304</v>
      </c>
      <c r="D66" s="5" t="s">
        <v>345</v>
      </c>
      <c r="E66" s="5" t="s">
        <v>329</v>
      </c>
      <c r="F66" s="5" t="s">
        <v>413</v>
      </c>
      <c r="G66" s="5" t="s">
        <v>485</v>
      </c>
      <c r="H66" s="5" t="s">
        <v>31</v>
      </c>
      <c r="I66" s="5" t="s">
        <v>2266</v>
      </c>
      <c r="J66" s="5" t="s">
        <v>2266</v>
      </c>
      <c r="K66" s="5" t="s">
        <v>2266</v>
      </c>
      <c r="L66" s="5" t="s">
        <v>2266</v>
      </c>
      <c r="M66" s="5" t="s">
        <v>2266</v>
      </c>
      <c r="N66" s="5" t="s">
        <v>2266</v>
      </c>
      <c r="O66" s="5" t="s">
        <v>2266</v>
      </c>
      <c r="P66" s="5" t="s">
        <v>693</v>
      </c>
      <c r="Q66" s="5" t="s">
        <v>883</v>
      </c>
      <c r="R66" s="5" t="s">
        <v>961</v>
      </c>
      <c r="S66" s="5"/>
      <c r="T66" s="6"/>
    </row>
    <row r="67" spans="1:20" x14ac:dyDescent="0.35">
      <c r="A67" s="4" t="s">
        <v>265</v>
      </c>
      <c r="B67" s="5" t="s">
        <v>377</v>
      </c>
      <c r="C67" s="5" t="s">
        <v>305</v>
      </c>
      <c r="D67" s="5" t="s">
        <v>346</v>
      </c>
      <c r="E67" s="5" t="s">
        <v>329</v>
      </c>
      <c r="F67" s="5" t="s">
        <v>412</v>
      </c>
      <c r="G67" s="5" t="s">
        <v>486</v>
      </c>
      <c r="H67" s="5" t="s">
        <v>22</v>
      </c>
      <c r="I67" s="5" t="s">
        <v>31</v>
      </c>
      <c r="J67" s="5" t="s">
        <v>31</v>
      </c>
      <c r="K67" s="5" t="s">
        <v>31</v>
      </c>
      <c r="L67" s="5" t="s">
        <v>31</v>
      </c>
      <c r="M67" s="5" t="s">
        <v>249</v>
      </c>
      <c r="N67" s="5" t="s">
        <v>641</v>
      </c>
      <c r="O67" s="5">
        <v>0</v>
      </c>
      <c r="P67" s="5" t="s">
        <v>694</v>
      </c>
      <c r="Q67" s="5" t="s">
        <v>884</v>
      </c>
      <c r="R67" s="5" t="s">
        <v>961</v>
      </c>
      <c r="S67" s="5"/>
      <c r="T67" s="6"/>
    </row>
    <row r="68" spans="1:20" x14ac:dyDescent="0.35">
      <c r="A68" s="4" t="s">
        <v>265</v>
      </c>
      <c r="B68" s="5" t="s">
        <v>377</v>
      </c>
      <c r="C68" s="5" t="s">
        <v>305</v>
      </c>
      <c r="D68" s="5" t="s">
        <v>346</v>
      </c>
      <c r="E68" s="5" t="s">
        <v>329</v>
      </c>
      <c r="F68" s="5" t="s">
        <v>412</v>
      </c>
      <c r="G68" s="5" t="s">
        <v>487</v>
      </c>
      <c r="H68" s="5" t="s">
        <v>22</v>
      </c>
      <c r="I68" s="5" t="s">
        <v>31</v>
      </c>
      <c r="J68" s="5" t="s">
        <v>31</v>
      </c>
      <c r="K68" s="5" t="s">
        <v>31</v>
      </c>
      <c r="L68" s="5" t="s">
        <v>31</v>
      </c>
      <c r="M68" s="5" t="s">
        <v>665</v>
      </c>
      <c r="N68" s="5" t="s">
        <v>13</v>
      </c>
      <c r="O68" s="5">
        <v>0</v>
      </c>
      <c r="P68" s="5" t="s">
        <v>695</v>
      </c>
      <c r="Q68" s="5" t="s">
        <v>885</v>
      </c>
      <c r="R68" s="5" t="s">
        <v>961</v>
      </c>
      <c r="S68" s="5"/>
      <c r="T68" s="6"/>
    </row>
    <row r="69" spans="1:20" x14ac:dyDescent="0.35">
      <c r="A69" s="4" t="s">
        <v>265</v>
      </c>
      <c r="B69" s="5" t="s">
        <v>377</v>
      </c>
      <c r="C69" s="5" t="s">
        <v>305</v>
      </c>
      <c r="D69" s="5" t="s">
        <v>346</v>
      </c>
      <c r="E69" s="5" t="s">
        <v>329</v>
      </c>
      <c r="F69" s="5" t="s">
        <v>412</v>
      </c>
      <c r="G69" s="5" t="s">
        <v>488</v>
      </c>
      <c r="H69" s="5" t="s">
        <v>22</v>
      </c>
      <c r="I69" s="5" t="s">
        <v>31</v>
      </c>
      <c r="J69" s="5" t="s">
        <v>31</v>
      </c>
      <c r="K69" s="5" t="s">
        <v>31</v>
      </c>
      <c r="L69" s="5" t="s">
        <v>22</v>
      </c>
      <c r="M69" s="5" t="s">
        <v>32</v>
      </c>
      <c r="N69" s="5" t="s">
        <v>13</v>
      </c>
      <c r="O69" s="5">
        <v>1</v>
      </c>
      <c r="P69" s="5" t="s">
        <v>696</v>
      </c>
      <c r="Q69" s="5" t="s">
        <v>886</v>
      </c>
      <c r="R69" s="5" t="s">
        <v>976</v>
      </c>
      <c r="S69" s="5" t="s">
        <v>977</v>
      </c>
      <c r="T69" s="6"/>
    </row>
    <row r="70" spans="1:20" x14ac:dyDescent="0.35">
      <c r="A70" s="4" t="s">
        <v>265</v>
      </c>
      <c r="B70" s="5" t="s">
        <v>377</v>
      </c>
      <c r="C70" s="5" t="s">
        <v>305</v>
      </c>
      <c r="D70" s="5" t="s">
        <v>346</v>
      </c>
      <c r="E70" s="5" t="s">
        <v>329</v>
      </c>
      <c r="F70" s="5" t="s">
        <v>412</v>
      </c>
      <c r="G70" s="12" t="s">
        <v>489</v>
      </c>
      <c r="H70" s="5" t="s">
        <v>22</v>
      </c>
      <c r="I70" s="5" t="s">
        <v>31</v>
      </c>
      <c r="J70" s="5" t="s">
        <v>31</v>
      </c>
      <c r="K70" s="5" t="s">
        <v>31</v>
      </c>
      <c r="L70" s="5" t="s">
        <v>22</v>
      </c>
      <c r="M70" s="5" t="s">
        <v>32</v>
      </c>
      <c r="N70" s="5" t="s">
        <v>13</v>
      </c>
      <c r="O70" s="5">
        <v>1</v>
      </c>
      <c r="P70" s="5" t="s">
        <v>697</v>
      </c>
      <c r="Q70" s="5" t="s">
        <v>887</v>
      </c>
      <c r="R70" s="5" t="s">
        <v>961</v>
      </c>
      <c r="S70" s="5" t="s">
        <v>978</v>
      </c>
      <c r="T70" s="6"/>
    </row>
    <row r="71" spans="1:20" x14ac:dyDescent="0.35">
      <c r="A71" s="4" t="s">
        <v>265</v>
      </c>
      <c r="B71" s="5" t="s">
        <v>377</v>
      </c>
      <c r="C71" s="5" t="s">
        <v>305</v>
      </c>
      <c r="D71" s="5" t="s">
        <v>346</v>
      </c>
      <c r="E71" s="5" t="s">
        <v>329</v>
      </c>
      <c r="F71" s="5" t="s">
        <v>412</v>
      </c>
      <c r="G71" s="5" t="s">
        <v>490</v>
      </c>
      <c r="H71" s="5" t="s">
        <v>22</v>
      </c>
      <c r="I71" s="5" t="s">
        <v>31</v>
      </c>
      <c r="J71" s="5" t="s">
        <v>31</v>
      </c>
      <c r="K71" s="5" t="s">
        <v>31</v>
      </c>
      <c r="L71" s="5" t="s">
        <v>22</v>
      </c>
      <c r="M71" s="5" t="s">
        <v>32</v>
      </c>
      <c r="N71" s="5" t="s">
        <v>13</v>
      </c>
      <c r="O71" s="5">
        <v>1</v>
      </c>
      <c r="P71" s="5" t="s">
        <v>698</v>
      </c>
      <c r="Q71" s="5" t="s">
        <v>888</v>
      </c>
      <c r="R71" s="5" t="s">
        <v>961</v>
      </c>
      <c r="S71" s="5" t="s">
        <v>978</v>
      </c>
      <c r="T71" s="6"/>
    </row>
    <row r="72" spans="1:20" x14ac:dyDescent="0.35">
      <c r="A72" s="4" t="s">
        <v>265</v>
      </c>
      <c r="B72" s="5" t="s">
        <v>377</v>
      </c>
      <c r="C72" s="5" t="s">
        <v>305</v>
      </c>
      <c r="D72" s="5" t="s">
        <v>346</v>
      </c>
      <c r="E72" s="5" t="s">
        <v>329</v>
      </c>
      <c r="F72" s="5" t="s">
        <v>412</v>
      </c>
      <c r="G72" s="5" t="s">
        <v>491</v>
      </c>
      <c r="H72" s="5" t="s">
        <v>22</v>
      </c>
      <c r="I72" s="5" t="s">
        <v>31</v>
      </c>
      <c r="J72" s="5" t="s">
        <v>31</v>
      </c>
      <c r="K72" s="5" t="s">
        <v>31</v>
      </c>
      <c r="L72" s="5" t="s">
        <v>22</v>
      </c>
      <c r="M72" s="5" t="s">
        <v>32</v>
      </c>
      <c r="N72" s="5" t="s">
        <v>13</v>
      </c>
      <c r="O72" s="5">
        <v>1</v>
      </c>
      <c r="P72" s="5" t="s">
        <v>698</v>
      </c>
      <c r="Q72" s="5" t="s">
        <v>888</v>
      </c>
      <c r="R72" s="5" t="s">
        <v>961</v>
      </c>
      <c r="S72" s="5" t="s">
        <v>978</v>
      </c>
      <c r="T72" s="6"/>
    </row>
    <row r="73" spans="1:20" x14ac:dyDescent="0.35">
      <c r="A73" s="4" t="s">
        <v>265</v>
      </c>
      <c r="B73" s="5" t="s">
        <v>377</v>
      </c>
      <c r="C73" s="5" t="s">
        <v>305</v>
      </c>
      <c r="D73" s="5" t="s">
        <v>346</v>
      </c>
      <c r="E73" s="5" t="s">
        <v>329</v>
      </c>
      <c r="F73" s="5" t="s">
        <v>412</v>
      </c>
      <c r="G73" s="5" t="s">
        <v>492</v>
      </c>
      <c r="H73" s="5" t="s">
        <v>31</v>
      </c>
      <c r="I73" s="5" t="s">
        <v>2266</v>
      </c>
      <c r="J73" s="5" t="s">
        <v>2266</v>
      </c>
      <c r="K73" s="5" t="s">
        <v>2266</v>
      </c>
      <c r="L73" s="5" t="s">
        <v>2266</v>
      </c>
      <c r="M73" s="5" t="s">
        <v>2266</v>
      </c>
      <c r="N73" s="5" t="s">
        <v>2266</v>
      </c>
      <c r="O73" s="5" t="s">
        <v>2266</v>
      </c>
      <c r="P73" s="5" t="s">
        <v>699</v>
      </c>
      <c r="Q73" s="5" t="s">
        <v>889</v>
      </c>
      <c r="R73" s="5" t="s">
        <v>961</v>
      </c>
      <c r="S73" s="5"/>
      <c r="T73" s="6"/>
    </row>
    <row r="74" spans="1:20" x14ac:dyDescent="0.35">
      <c r="A74" s="4" t="s">
        <v>266</v>
      </c>
      <c r="B74" s="5" t="s">
        <v>378</v>
      </c>
      <c r="C74" s="5" t="s">
        <v>302</v>
      </c>
      <c r="D74" s="5" t="s">
        <v>347</v>
      </c>
      <c r="E74" s="5" t="s">
        <v>329</v>
      </c>
      <c r="F74" s="5" t="s">
        <v>425</v>
      </c>
      <c r="G74" s="5" t="s">
        <v>12</v>
      </c>
      <c r="H74" s="5" t="s">
        <v>12</v>
      </c>
      <c r="I74" s="5" t="s">
        <v>12</v>
      </c>
      <c r="J74" s="5" t="s">
        <v>12</v>
      </c>
      <c r="K74" s="5" t="s">
        <v>12</v>
      </c>
      <c r="L74" s="5" t="s">
        <v>12</v>
      </c>
      <c r="M74" s="5" t="s">
        <v>12</v>
      </c>
      <c r="N74" s="5" t="s">
        <v>12</v>
      </c>
      <c r="O74" s="5" t="s">
        <v>12</v>
      </c>
      <c r="P74" s="5" t="s">
        <v>13</v>
      </c>
      <c r="Q74" s="5" t="s">
        <v>13</v>
      </c>
      <c r="R74" s="5" t="s">
        <v>972</v>
      </c>
      <c r="S74" s="5" t="s">
        <v>979</v>
      </c>
      <c r="T74" s="6" t="s">
        <v>980</v>
      </c>
    </row>
    <row r="75" spans="1:20" x14ac:dyDescent="0.35">
      <c r="A75" s="4" t="s">
        <v>267</v>
      </c>
      <c r="B75" s="5" t="s">
        <v>379</v>
      </c>
      <c r="C75" s="5" t="s">
        <v>297</v>
      </c>
      <c r="D75" s="5" t="s">
        <v>348</v>
      </c>
      <c r="E75" s="5" t="s">
        <v>329</v>
      </c>
      <c r="F75" s="5" t="s">
        <v>419</v>
      </c>
      <c r="G75" s="5" t="s">
        <v>12</v>
      </c>
      <c r="H75" s="5" t="s">
        <v>12</v>
      </c>
      <c r="I75" s="5" t="s">
        <v>12</v>
      </c>
      <c r="J75" s="5" t="s">
        <v>12</v>
      </c>
      <c r="K75" s="5" t="s">
        <v>12</v>
      </c>
      <c r="L75" s="5" t="s">
        <v>12</v>
      </c>
      <c r="M75" s="5" t="s">
        <v>12</v>
      </c>
      <c r="N75" s="5" t="s">
        <v>12</v>
      </c>
      <c r="O75" s="5" t="s">
        <v>12</v>
      </c>
      <c r="P75" s="5" t="s">
        <v>13</v>
      </c>
      <c r="Q75" s="5" t="s">
        <v>13</v>
      </c>
      <c r="R75" s="5" t="s">
        <v>961</v>
      </c>
      <c r="S75" s="5"/>
      <c r="T75" s="6"/>
    </row>
    <row r="76" spans="1:20" x14ac:dyDescent="0.35">
      <c r="A76" s="4" t="s">
        <v>268</v>
      </c>
      <c r="B76" s="5" t="s">
        <v>380</v>
      </c>
      <c r="C76" s="5" t="s">
        <v>306</v>
      </c>
      <c r="D76" s="5" t="s">
        <v>349</v>
      </c>
      <c r="E76" s="5" t="s">
        <v>329</v>
      </c>
      <c r="F76" s="5" t="s">
        <v>419</v>
      </c>
      <c r="G76" s="5" t="s">
        <v>493</v>
      </c>
      <c r="H76" s="5" t="s">
        <v>22</v>
      </c>
      <c r="I76" s="5" t="s">
        <v>31</v>
      </c>
      <c r="J76" s="5" t="s">
        <v>31</v>
      </c>
      <c r="K76" s="5" t="s">
        <v>31</v>
      </c>
      <c r="L76" s="5" t="s">
        <v>31</v>
      </c>
      <c r="M76" s="5" t="s">
        <v>641</v>
      </c>
      <c r="N76" s="5" t="s">
        <v>13</v>
      </c>
      <c r="O76" s="5">
        <v>0</v>
      </c>
      <c r="P76" s="5" t="s">
        <v>700</v>
      </c>
      <c r="Q76" s="5" t="s">
        <v>890</v>
      </c>
      <c r="R76" s="5" t="s">
        <v>961</v>
      </c>
      <c r="S76" s="5"/>
      <c r="T76" s="6"/>
    </row>
    <row r="77" spans="1:20" x14ac:dyDescent="0.35">
      <c r="A77" s="4" t="s">
        <v>268</v>
      </c>
      <c r="B77" s="5" t="s">
        <v>380</v>
      </c>
      <c r="C77" s="5" t="s">
        <v>306</v>
      </c>
      <c r="D77" s="5" t="s">
        <v>349</v>
      </c>
      <c r="E77" s="5" t="s">
        <v>329</v>
      </c>
      <c r="F77" s="5" t="s">
        <v>419</v>
      </c>
      <c r="G77" s="5" t="s">
        <v>494</v>
      </c>
      <c r="H77" s="5" t="s">
        <v>22</v>
      </c>
      <c r="I77" s="5" t="s">
        <v>31</v>
      </c>
      <c r="J77" s="5" t="s">
        <v>31</v>
      </c>
      <c r="K77" s="5" t="s">
        <v>31</v>
      </c>
      <c r="L77" s="5" t="s">
        <v>31</v>
      </c>
      <c r="M77" s="5" t="s">
        <v>641</v>
      </c>
      <c r="N77" s="5" t="s">
        <v>13</v>
      </c>
      <c r="O77" s="5">
        <v>0</v>
      </c>
      <c r="P77" s="5" t="s">
        <v>700</v>
      </c>
      <c r="Q77" s="5" t="s">
        <v>890</v>
      </c>
      <c r="R77" s="5" t="s">
        <v>961</v>
      </c>
      <c r="S77" s="5"/>
      <c r="T77" s="6"/>
    </row>
    <row r="78" spans="1:20" x14ac:dyDescent="0.35">
      <c r="A78" s="4" t="s">
        <v>268</v>
      </c>
      <c r="B78" s="5" t="s">
        <v>380</v>
      </c>
      <c r="C78" s="5" t="s">
        <v>306</v>
      </c>
      <c r="D78" s="5" t="s">
        <v>349</v>
      </c>
      <c r="E78" s="5" t="s">
        <v>329</v>
      </c>
      <c r="F78" s="5" t="s">
        <v>419</v>
      </c>
      <c r="G78" s="5" t="s">
        <v>495</v>
      </c>
      <c r="H78" s="5" t="s">
        <v>22</v>
      </c>
      <c r="I78" s="5" t="s">
        <v>31</v>
      </c>
      <c r="J78" s="5" t="s">
        <v>31</v>
      </c>
      <c r="K78" s="5" t="s">
        <v>31</v>
      </c>
      <c r="L78" s="5" t="s">
        <v>31</v>
      </c>
      <c r="M78" s="5" t="s">
        <v>641</v>
      </c>
      <c r="N78" s="5" t="s">
        <v>13</v>
      </c>
      <c r="O78" s="5">
        <v>0</v>
      </c>
      <c r="P78" s="5" t="s">
        <v>700</v>
      </c>
      <c r="Q78" s="5" t="s">
        <v>890</v>
      </c>
      <c r="R78" s="5" t="s">
        <v>961</v>
      </c>
      <c r="S78" s="5"/>
      <c r="T78" s="6"/>
    </row>
    <row r="79" spans="1:20" x14ac:dyDescent="0.35">
      <c r="A79" s="4" t="s">
        <v>268</v>
      </c>
      <c r="B79" s="5" t="s">
        <v>380</v>
      </c>
      <c r="C79" s="5" t="s">
        <v>306</v>
      </c>
      <c r="D79" s="5" t="s">
        <v>349</v>
      </c>
      <c r="E79" s="5" t="s">
        <v>329</v>
      </c>
      <c r="F79" s="5" t="s">
        <v>419</v>
      </c>
      <c r="G79" s="5" t="s">
        <v>496</v>
      </c>
      <c r="H79" s="5" t="s">
        <v>22</v>
      </c>
      <c r="I79" s="5" t="s">
        <v>31</v>
      </c>
      <c r="J79" s="5" t="s">
        <v>31</v>
      </c>
      <c r="K79" s="5" t="s">
        <v>31</v>
      </c>
      <c r="L79" s="5" t="s">
        <v>31</v>
      </c>
      <c r="M79" s="5" t="s">
        <v>718</v>
      </c>
      <c r="N79" s="5" t="s">
        <v>651</v>
      </c>
      <c r="O79" s="5">
        <v>0</v>
      </c>
      <c r="P79" s="5" t="s">
        <v>701</v>
      </c>
      <c r="Q79" s="5" t="s">
        <v>891</v>
      </c>
      <c r="R79" s="5" t="s">
        <v>961</v>
      </c>
      <c r="S79" s="5"/>
      <c r="T79" s="6"/>
    </row>
    <row r="80" spans="1:20" x14ac:dyDescent="0.35">
      <c r="A80" s="4" t="s">
        <v>268</v>
      </c>
      <c r="B80" s="5" t="s">
        <v>380</v>
      </c>
      <c r="C80" s="5" t="s">
        <v>306</v>
      </c>
      <c r="D80" s="5" t="s">
        <v>349</v>
      </c>
      <c r="E80" s="5" t="s">
        <v>329</v>
      </c>
      <c r="F80" s="5" t="s">
        <v>419</v>
      </c>
      <c r="G80" s="5" t="s">
        <v>497</v>
      </c>
      <c r="H80" s="5" t="s">
        <v>22</v>
      </c>
      <c r="I80" s="5" t="s">
        <v>31</v>
      </c>
      <c r="J80" s="5" t="s">
        <v>31</v>
      </c>
      <c r="K80" s="5" t="s">
        <v>31</v>
      </c>
      <c r="L80" s="5" t="s">
        <v>22</v>
      </c>
      <c r="M80" s="5" t="s">
        <v>31</v>
      </c>
      <c r="N80" s="5" t="s">
        <v>13</v>
      </c>
      <c r="O80" s="5">
        <v>1</v>
      </c>
      <c r="P80" s="5" t="s">
        <v>702</v>
      </c>
      <c r="Q80" s="5" t="s">
        <v>892</v>
      </c>
      <c r="R80" s="5" t="s">
        <v>961</v>
      </c>
      <c r="S80" s="5"/>
      <c r="T80" s="6"/>
    </row>
    <row r="81" spans="1:20" x14ac:dyDescent="0.35">
      <c r="A81" s="4" t="s">
        <v>268</v>
      </c>
      <c r="B81" s="5" t="s">
        <v>380</v>
      </c>
      <c r="C81" s="5" t="s">
        <v>306</v>
      </c>
      <c r="D81" s="5" t="s">
        <v>349</v>
      </c>
      <c r="E81" s="5" t="s">
        <v>329</v>
      </c>
      <c r="F81" s="5" t="s">
        <v>419</v>
      </c>
      <c r="G81" s="5" t="s">
        <v>498</v>
      </c>
      <c r="H81" s="5" t="s">
        <v>22</v>
      </c>
      <c r="I81" s="5" t="s">
        <v>31</v>
      </c>
      <c r="J81" s="5" t="s">
        <v>31</v>
      </c>
      <c r="K81" s="5" t="s">
        <v>31</v>
      </c>
      <c r="L81" s="5" t="s">
        <v>31</v>
      </c>
      <c r="M81" s="5" t="s">
        <v>651</v>
      </c>
      <c r="N81" s="5" t="s">
        <v>13</v>
      </c>
      <c r="O81" s="5">
        <v>0</v>
      </c>
      <c r="P81" s="5" t="s">
        <v>703</v>
      </c>
      <c r="Q81" s="5" t="s">
        <v>893</v>
      </c>
      <c r="R81" s="5" t="s">
        <v>961</v>
      </c>
      <c r="S81" s="5"/>
      <c r="T81" s="6"/>
    </row>
    <row r="82" spans="1:20" x14ac:dyDescent="0.35">
      <c r="A82" s="4" t="s">
        <v>268</v>
      </c>
      <c r="B82" s="5" t="s">
        <v>380</v>
      </c>
      <c r="C82" s="5" t="s">
        <v>306</v>
      </c>
      <c r="D82" s="5" t="s">
        <v>349</v>
      </c>
      <c r="E82" s="5" t="s">
        <v>329</v>
      </c>
      <c r="F82" s="5" t="s">
        <v>419</v>
      </c>
      <c r="G82" s="5" t="s">
        <v>499</v>
      </c>
      <c r="H82" s="5" t="s">
        <v>22</v>
      </c>
      <c r="I82" s="5" t="s">
        <v>31</v>
      </c>
      <c r="J82" s="5" t="s">
        <v>31</v>
      </c>
      <c r="K82" s="5" t="s">
        <v>31</v>
      </c>
      <c r="L82" s="5" t="s">
        <v>31</v>
      </c>
      <c r="M82" s="5" t="s">
        <v>651</v>
      </c>
      <c r="N82" s="5" t="s">
        <v>13</v>
      </c>
      <c r="O82" s="5">
        <v>0</v>
      </c>
      <c r="P82" s="5" t="s">
        <v>704</v>
      </c>
      <c r="Q82" s="5" t="s">
        <v>894</v>
      </c>
      <c r="R82" s="5" t="s">
        <v>961</v>
      </c>
      <c r="S82" s="5" t="s">
        <v>981</v>
      </c>
      <c r="T82" s="6"/>
    </row>
    <row r="83" spans="1:20" x14ac:dyDescent="0.35">
      <c r="A83" s="4" t="s">
        <v>268</v>
      </c>
      <c r="B83" s="5" t="s">
        <v>380</v>
      </c>
      <c r="C83" s="5" t="s">
        <v>306</v>
      </c>
      <c r="D83" s="5" t="s">
        <v>349</v>
      </c>
      <c r="E83" s="5" t="s">
        <v>329</v>
      </c>
      <c r="F83" s="5" t="s">
        <v>419</v>
      </c>
      <c r="G83" s="5" t="s">
        <v>500</v>
      </c>
      <c r="H83" s="5" t="s">
        <v>22</v>
      </c>
      <c r="I83" s="5" t="s">
        <v>31</v>
      </c>
      <c r="J83" s="5" t="s">
        <v>31</v>
      </c>
      <c r="K83" s="5" t="s">
        <v>31</v>
      </c>
      <c r="L83" s="5" t="s">
        <v>31</v>
      </c>
      <c r="M83" s="5" t="s">
        <v>665</v>
      </c>
      <c r="N83" s="5" t="s">
        <v>13</v>
      </c>
      <c r="O83" s="5">
        <v>0</v>
      </c>
      <c r="P83" s="5" t="s">
        <v>705</v>
      </c>
      <c r="Q83" s="5" t="s">
        <v>895</v>
      </c>
      <c r="R83" s="5" t="s">
        <v>961</v>
      </c>
      <c r="S83" s="5"/>
      <c r="T83" s="6"/>
    </row>
    <row r="84" spans="1:20" x14ac:dyDescent="0.35">
      <c r="A84" s="4" t="s">
        <v>268</v>
      </c>
      <c r="B84" s="5" t="s">
        <v>380</v>
      </c>
      <c r="C84" s="5" t="s">
        <v>306</v>
      </c>
      <c r="D84" s="5" t="s">
        <v>349</v>
      </c>
      <c r="E84" s="5" t="s">
        <v>329</v>
      </c>
      <c r="F84" s="5" t="s">
        <v>419</v>
      </c>
      <c r="G84" s="5" t="s">
        <v>501</v>
      </c>
      <c r="H84" s="5" t="s">
        <v>22</v>
      </c>
      <c r="I84" s="5" t="s">
        <v>31</v>
      </c>
      <c r="J84" s="5" t="s">
        <v>31</v>
      </c>
      <c r="K84" s="5" t="s">
        <v>31</v>
      </c>
      <c r="L84" s="5" t="s">
        <v>31</v>
      </c>
      <c r="M84" s="5" t="s">
        <v>641</v>
      </c>
      <c r="N84" s="5" t="s">
        <v>13</v>
      </c>
      <c r="O84" s="5">
        <v>0</v>
      </c>
      <c r="P84" s="5" t="s">
        <v>706</v>
      </c>
      <c r="Q84" s="5" t="s">
        <v>896</v>
      </c>
      <c r="R84" s="5" t="s">
        <v>961</v>
      </c>
      <c r="S84" s="5" t="s">
        <v>982</v>
      </c>
      <c r="T84" s="6"/>
    </row>
    <row r="85" spans="1:20" x14ac:dyDescent="0.35">
      <c r="A85" s="4" t="s">
        <v>268</v>
      </c>
      <c r="B85" s="5" t="s">
        <v>381</v>
      </c>
      <c r="C85" s="5" t="s">
        <v>307</v>
      </c>
      <c r="D85" s="5" t="s">
        <v>350</v>
      </c>
      <c r="E85" s="5" t="s">
        <v>329</v>
      </c>
      <c r="F85" s="5" t="s">
        <v>419</v>
      </c>
      <c r="G85" s="5" t="s">
        <v>502</v>
      </c>
      <c r="H85" s="5" t="s">
        <v>22</v>
      </c>
      <c r="I85" s="5" t="s">
        <v>22</v>
      </c>
      <c r="J85" s="5" t="s">
        <v>31</v>
      </c>
      <c r="K85" s="5" t="s">
        <v>31</v>
      </c>
      <c r="L85" s="5" t="s">
        <v>22</v>
      </c>
      <c r="M85" s="5" t="s">
        <v>31</v>
      </c>
      <c r="N85" s="5" t="s">
        <v>13</v>
      </c>
      <c r="O85" s="5">
        <v>2</v>
      </c>
      <c r="P85" s="5" t="s">
        <v>707</v>
      </c>
      <c r="Q85" s="5" t="s">
        <v>897</v>
      </c>
      <c r="R85" s="5" t="s">
        <v>961</v>
      </c>
      <c r="S85" s="5"/>
      <c r="T85" s="6" t="s">
        <v>983</v>
      </c>
    </row>
    <row r="86" spans="1:20" x14ac:dyDescent="0.35">
      <c r="A86" s="4" t="s">
        <v>268</v>
      </c>
      <c r="B86" s="5" t="s">
        <v>381</v>
      </c>
      <c r="C86" s="5" t="s">
        <v>307</v>
      </c>
      <c r="D86" s="5" t="s">
        <v>350</v>
      </c>
      <c r="E86" s="5" t="s">
        <v>329</v>
      </c>
      <c r="F86" s="5" t="s">
        <v>419</v>
      </c>
      <c r="G86" s="5" t="s">
        <v>503</v>
      </c>
      <c r="H86" s="5" t="s">
        <v>22</v>
      </c>
      <c r="I86" s="5" t="s">
        <v>31</v>
      </c>
      <c r="J86" s="5" t="s">
        <v>31</v>
      </c>
      <c r="K86" s="5" t="s">
        <v>31</v>
      </c>
      <c r="L86" s="5" t="s">
        <v>31</v>
      </c>
      <c r="M86" s="5" t="s">
        <v>651</v>
      </c>
      <c r="N86" s="5" t="s">
        <v>665</v>
      </c>
      <c r="O86" s="5">
        <v>0</v>
      </c>
      <c r="P86" s="5" t="s">
        <v>708</v>
      </c>
      <c r="Q86" s="5" t="s">
        <v>898</v>
      </c>
      <c r="R86" s="5" t="s">
        <v>961</v>
      </c>
      <c r="S86" s="5"/>
      <c r="T86" s="6"/>
    </row>
    <row r="87" spans="1:20" x14ac:dyDescent="0.35">
      <c r="A87" s="4" t="s">
        <v>268</v>
      </c>
      <c r="B87" s="5" t="s">
        <v>381</v>
      </c>
      <c r="C87" s="5" t="s">
        <v>307</v>
      </c>
      <c r="D87" s="5" t="s">
        <v>350</v>
      </c>
      <c r="E87" s="5" t="s">
        <v>329</v>
      </c>
      <c r="F87" s="5" t="s">
        <v>419</v>
      </c>
      <c r="G87" s="5" t="s">
        <v>504</v>
      </c>
      <c r="H87" s="5" t="s">
        <v>22</v>
      </c>
      <c r="I87" s="5" t="s">
        <v>31</v>
      </c>
      <c r="J87" s="5" t="s">
        <v>31</v>
      </c>
      <c r="K87" s="5" t="s">
        <v>31</v>
      </c>
      <c r="L87" s="5" t="s">
        <v>31</v>
      </c>
      <c r="M87" s="5" t="s">
        <v>639</v>
      </c>
      <c r="N87" s="5" t="s">
        <v>13</v>
      </c>
      <c r="O87" s="5">
        <v>0</v>
      </c>
      <c r="P87" s="5" t="s">
        <v>709</v>
      </c>
      <c r="Q87" s="5" t="s">
        <v>899</v>
      </c>
      <c r="R87" s="5" t="s">
        <v>961</v>
      </c>
      <c r="S87" s="5"/>
      <c r="T87" s="6" t="s">
        <v>984</v>
      </c>
    </row>
    <row r="88" spans="1:20" x14ac:dyDescent="0.35">
      <c r="A88" s="4" t="s">
        <v>268</v>
      </c>
      <c r="B88" s="5" t="s">
        <v>381</v>
      </c>
      <c r="C88" s="5" t="s">
        <v>307</v>
      </c>
      <c r="D88" s="5" t="s">
        <v>350</v>
      </c>
      <c r="E88" s="5" t="s">
        <v>329</v>
      </c>
      <c r="F88" s="5" t="s">
        <v>419</v>
      </c>
      <c r="G88" s="5" t="s">
        <v>505</v>
      </c>
      <c r="H88" s="5" t="s">
        <v>22</v>
      </c>
      <c r="I88" s="5" t="s">
        <v>22</v>
      </c>
      <c r="J88" s="5" t="s">
        <v>31</v>
      </c>
      <c r="K88" s="5" t="s">
        <v>31</v>
      </c>
      <c r="L88" s="5" t="s">
        <v>22</v>
      </c>
      <c r="M88" s="5" t="s">
        <v>651</v>
      </c>
      <c r="N88" s="5" t="s">
        <v>13</v>
      </c>
      <c r="O88" s="5">
        <v>2</v>
      </c>
      <c r="P88" s="5" t="s">
        <v>710</v>
      </c>
      <c r="Q88" s="5" t="s">
        <v>900</v>
      </c>
      <c r="R88" s="5" t="s">
        <v>961</v>
      </c>
      <c r="S88" s="5"/>
      <c r="T88" s="6"/>
    </row>
    <row r="89" spans="1:20" x14ac:dyDescent="0.35">
      <c r="A89" s="4" t="s">
        <v>269</v>
      </c>
      <c r="B89" s="5" t="s">
        <v>382</v>
      </c>
      <c r="C89" s="5" t="s">
        <v>307</v>
      </c>
      <c r="D89" s="5" t="s">
        <v>351</v>
      </c>
      <c r="E89" s="5" t="s">
        <v>329</v>
      </c>
      <c r="F89" s="5" t="s">
        <v>414</v>
      </c>
      <c r="G89" s="5" t="s">
        <v>12</v>
      </c>
      <c r="H89" s="5" t="s">
        <v>12</v>
      </c>
      <c r="I89" s="5" t="s">
        <v>12</v>
      </c>
      <c r="J89" s="5" t="s">
        <v>12</v>
      </c>
      <c r="K89" s="5" t="s">
        <v>12</v>
      </c>
      <c r="L89" s="5" t="s">
        <v>12</v>
      </c>
      <c r="M89" s="5" t="s">
        <v>12</v>
      </c>
      <c r="N89" s="5" t="s">
        <v>12</v>
      </c>
      <c r="O89" s="5" t="s">
        <v>12</v>
      </c>
      <c r="P89" s="5" t="s">
        <v>13</v>
      </c>
      <c r="Q89" s="5" t="s">
        <v>13</v>
      </c>
      <c r="R89" s="5" t="s">
        <v>961</v>
      </c>
      <c r="S89" s="5"/>
      <c r="T89" s="6"/>
    </row>
    <row r="90" spans="1:20" x14ac:dyDescent="0.35">
      <c r="A90" s="4" t="s">
        <v>264</v>
      </c>
      <c r="B90" s="5" t="s">
        <v>383</v>
      </c>
      <c r="C90" s="5" t="s">
        <v>308</v>
      </c>
      <c r="D90" s="5" t="s">
        <v>13</v>
      </c>
      <c r="E90" s="5" t="s">
        <v>329</v>
      </c>
      <c r="F90" s="5" t="s">
        <v>413</v>
      </c>
      <c r="G90" s="5" t="s">
        <v>12</v>
      </c>
      <c r="H90" s="5" t="s">
        <v>12</v>
      </c>
      <c r="I90" s="5" t="s">
        <v>12</v>
      </c>
      <c r="J90" s="5" t="s">
        <v>12</v>
      </c>
      <c r="K90" s="5" t="s">
        <v>12</v>
      </c>
      <c r="L90" s="5" t="s">
        <v>12</v>
      </c>
      <c r="M90" s="5" t="s">
        <v>12</v>
      </c>
      <c r="N90" s="5" t="s">
        <v>12</v>
      </c>
      <c r="O90" s="5" t="s">
        <v>12</v>
      </c>
      <c r="P90" s="5" t="s">
        <v>13</v>
      </c>
      <c r="Q90" s="5" t="s">
        <v>13</v>
      </c>
      <c r="R90" s="5" t="s">
        <v>961</v>
      </c>
      <c r="S90" s="5"/>
      <c r="T90" s="6" t="s">
        <v>985</v>
      </c>
    </row>
    <row r="91" spans="1:20" x14ac:dyDescent="0.35">
      <c r="A91" s="4" t="s">
        <v>270</v>
      </c>
      <c r="B91" s="5" t="s">
        <v>384</v>
      </c>
      <c r="C91" s="5" t="s">
        <v>309</v>
      </c>
      <c r="D91" s="5" t="s">
        <v>352</v>
      </c>
      <c r="E91" s="5" t="s">
        <v>329</v>
      </c>
      <c r="F91" s="5" t="s">
        <v>414</v>
      </c>
      <c r="G91" s="5" t="s">
        <v>506</v>
      </c>
      <c r="H91" s="5" t="s">
        <v>22</v>
      </c>
      <c r="I91" s="5" t="s">
        <v>31</v>
      </c>
      <c r="J91" s="5" t="s">
        <v>31</v>
      </c>
      <c r="K91" s="5" t="s">
        <v>31</v>
      </c>
      <c r="L91" s="5" t="s">
        <v>31</v>
      </c>
      <c r="M91" s="5" t="s">
        <v>641</v>
      </c>
      <c r="N91" s="5" t="s">
        <v>249</v>
      </c>
      <c r="O91" s="5">
        <v>0</v>
      </c>
      <c r="P91" s="5" t="s">
        <v>711</v>
      </c>
      <c r="Q91" s="5" t="s">
        <v>901</v>
      </c>
      <c r="R91" s="5" t="s">
        <v>961</v>
      </c>
      <c r="S91" s="5" t="s">
        <v>986</v>
      </c>
      <c r="T91" s="6"/>
    </row>
    <row r="92" spans="1:20" x14ac:dyDescent="0.35">
      <c r="A92" s="4" t="s">
        <v>271</v>
      </c>
      <c r="B92" s="5" t="s">
        <v>385</v>
      </c>
      <c r="C92" s="5" t="s">
        <v>310</v>
      </c>
      <c r="D92" s="5" t="s">
        <v>353</v>
      </c>
      <c r="E92" s="5" t="s">
        <v>329</v>
      </c>
      <c r="F92" s="5" t="s">
        <v>424</v>
      </c>
      <c r="G92" s="5" t="s">
        <v>507</v>
      </c>
      <c r="H92" s="5" t="s">
        <v>22</v>
      </c>
      <c r="I92" s="5" t="s">
        <v>31</v>
      </c>
      <c r="J92" s="5" t="s">
        <v>31</v>
      </c>
      <c r="K92" s="5" t="s">
        <v>31</v>
      </c>
      <c r="L92" s="5" t="s">
        <v>31</v>
      </c>
      <c r="M92" s="5" t="s">
        <v>665</v>
      </c>
      <c r="N92" s="5" t="s">
        <v>13</v>
      </c>
      <c r="O92" s="5">
        <v>0</v>
      </c>
      <c r="P92" s="5" t="s">
        <v>712</v>
      </c>
      <c r="Q92" s="5" t="s">
        <v>902</v>
      </c>
      <c r="R92" s="5" t="s">
        <v>961</v>
      </c>
      <c r="S92" s="5"/>
      <c r="T92" s="6"/>
    </row>
    <row r="93" spans="1:20" x14ac:dyDescent="0.35">
      <c r="A93" s="4" t="s">
        <v>272</v>
      </c>
      <c r="B93" s="5" t="s">
        <v>386</v>
      </c>
      <c r="C93" s="5" t="s">
        <v>311</v>
      </c>
      <c r="D93" s="5" t="s">
        <v>354</v>
      </c>
      <c r="E93" s="5" t="s">
        <v>329</v>
      </c>
      <c r="F93" s="5" t="s">
        <v>415</v>
      </c>
      <c r="G93" s="5" t="s">
        <v>508</v>
      </c>
      <c r="H93" s="5" t="s">
        <v>22</v>
      </c>
      <c r="I93" s="5" t="s">
        <v>31</v>
      </c>
      <c r="J93" s="5" t="s">
        <v>31</v>
      </c>
      <c r="K93" s="5" t="s">
        <v>31</v>
      </c>
      <c r="L93" s="5" t="s">
        <v>31</v>
      </c>
      <c r="M93" s="5" t="s">
        <v>651</v>
      </c>
      <c r="N93" s="5" t="s">
        <v>13</v>
      </c>
      <c r="O93" s="5">
        <v>0</v>
      </c>
      <c r="P93" s="5" t="s">
        <v>713</v>
      </c>
      <c r="Q93" s="5" t="s">
        <v>903</v>
      </c>
      <c r="R93" s="5" t="s">
        <v>987</v>
      </c>
      <c r="S93" s="5" t="s">
        <v>988</v>
      </c>
      <c r="T93" s="6"/>
    </row>
    <row r="94" spans="1:20" x14ac:dyDescent="0.35">
      <c r="A94" s="4" t="s">
        <v>273</v>
      </c>
      <c r="B94" s="5" t="s">
        <v>387</v>
      </c>
      <c r="C94" s="5" t="s">
        <v>312</v>
      </c>
      <c r="D94" s="5" t="s">
        <v>355</v>
      </c>
      <c r="E94" s="5" t="s">
        <v>329</v>
      </c>
      <c r="F94" s="5" t="s">
        <v>407</v>
      </c>
      <c r="G94" s="5" t="s">
        <v>12</v>
      </c>
      <c r="H94" s="5" t="s">
        <v>12</v>
      </c>
      <c r="I94" s="5" t="s">
        <v>12</v>
      </c>
      <c r="J94" s="5" t="s">
        <v>12</v>
      </c>
      <c r="K94" s="5" t="s">
        <v>12</v>
      </c>
      <c r="L94" s="5" t="s">
        <v>12</v>
      </c>
      <c r="M94" s="5" t="s">
        <v>12</v>
      </c>
      <c r="N94" s="5" t="s">
        <v>12</v>
      </c>
      <c r="O94" s="5" t="s">
        <v>12</v>
      </c>
      <c r="P94" s="5" t="s">
        <v>13</v>
      </c>
      <c r="Q94" s="5" t="s">
        <v>13</v>
      </c>
      <c r="R94" s="5" t="s">
        <v>961</v>
      </c>
      <c r="S94" s="5"/>
      <c r="T94" s="6"/>
    </row>
    <row r="95" spans="1:20" x14ac:dyDescent="0.35">
      <c r="A95" s="4" t="s">
        <v>274</v>
      </c>
      <c r="B95" s="5" t="s">
        <v>388</v>
      </c>
      <c r="C95" s="5" t="s">
        <v>313</v>
      </c>
      <c r="D95" s="5" t="s">
        <v>356</v>
      </c>
      <c r="E95" s="5" t="s">
        <v>329</v>
      </c>
      <c r="F95" s="5" t="s">
        <v>413</v>
      </c>
      <c r="G95" s="5" t="s">
        <v>12</v>
      </c>
      <c r="H95" s="5" t="s">
        <v>12</v>
      </c>
      <c r="I95" s="5" t="s">
        <v>12</v>
      </c>
      <c r="J95" s="5" t="s">
        <v>12</v>
      </c>
      <c r="K95" s="5" t="s">
        <v>12</v>
      </c>
      <c r="L95" s="5" t="s">
        <v>12</v>
      </c>
      <c r="M95" s="5" t="s">
        <v>12</v>
      </c>
      <c r="N95" s="5" t="s">
        <v>12</v>
      </c>
      <c r="O95" s="5" t="s">
        <v>12</v>
      </c>
      <c r="P95" s="5" t="s">
        <v>13</v>
      </c>
      <c r="Q95" s="5" t="s">
        <v>13</v>
      </c>
      <c r="R95" s="5" t="s">
        <v>972</v>
      </c>
      <c r="S95" s="5" t="s">
        <v>989</v>
      </c>
      <c r="T95" s="6" t="s">
        <v>990</v>
      </c>
    </row>
    <row r="96" spans="1:20" x14ac:dyDescent="0.35">
      <c r="A96" s="4" t="s">
        <v>268</v>
      </c>
      <c r="B96" s="5" t="s">
        <v>389</v>
      </c>
      <c r="C96" s="5" t="s">
        <v>314</v>
      </c>
      <c r="D96" s="5" t="s">
        <v>357</v>
      </c>
      <c r="E96" s="5" t="s">
        <v>329</v>
      </c>
      <c r="F96" s="5" t="s">
        <v>419</v>
      </c>
      <c r="G96" s="5" t="s">
        <v>509</v>
      </c>
      <c r="H96" s="5" t="s">
        <v>22</v>
      </c>
      <c r="I96" s="5" t="s">
        <v>31</v>
      </c>
      <c r="J96" s="5" t="s">
        <v>31</v>
      </c>
      <c r="K96" s="5" t="s">
        <v>31</v>
      </c>
      <c r="L96" s="5" t="s">
        <v>31</v>
      </c>
      <c r="M96" s="5" t="s">
        <v>669</v>
      </c>
      <c r="N96" s="5" t="s">
        <v>669</v>
      </c>
      <c r="O96" s="5">
        <v>0</v>
      </c>
      <c r="P96" s="5" t="s">
        <v>714</v>
      </c>
      <c r="Q96" s="5" t="s">
        <v>904</v>
      </c>
      <c r="R96" s="5" t="s">
        <v>987</v>
      </c>
      <c r="S96" s="5" t="s">
        <v>991</v>
      </c>
      <c r="T96" s="6"/>
    </row>
    <row r="97" spans="1:20" x14ac:dyDescent="0.35">
      <c r="A97" s="4" t="s">
        <v>268</v>
      </c>
      <c r="B97" s="5" t="s">
        <v>389</v>
      </c>
      <c r="C97" s="5" t="s">
        <v>314</v>
      </c>
      <c r="D97" s="5" t="s">
        <v>357</v>
      </c>
      <c r="E97" s="5" t="s">
        <v>329</v>
      </c>
      <c r="F97" s="5" t="s">
        <v>419</v>
      </c>
      <c r="G97" s="5" t="s">
        <v>510</v>
      </c>
      <c r="H97" s="5" t="s">
        <v>22</v>
      </c>
      <c r="I97" s="5" t="s">
        <v>31</v>
      </c>
      <c r="J97" s="5" t="s">
        <v>31</v>
      </c>
      <c r="K97" s="5" t="s">
        <v>31</v>
      </c>
      <c r="L97" s="5" t="s">
        <v>31</v>
      </c>
      <c r="M97" s="5" t="s">
        <v>669</v>
      </c>
      <c r="N97" s="5" t="s">
        <v>669</v>
      </c>
      <c r="O97" s="5">
        <v>0</v>
      </c>
      <c r="P97" s="5" t="s">
        <v>714</v>
      </c>
      <c r="Q97" s="5" t="s">
        <v>904</v>
      </c>
      <c r="R97" s="5" t="s">
        <v>961</v>
      </c>
      <c r="S97" s="5"/>
      <c r="T97" s="6"/>
    </row>
    <row r="98" spans="1:20" x14ac:dyDescent="0.35">
      <c r="A98" s="4" t="s">
        <v>268</v>
      </c>
      <c r="B98" s="5" t="s">
        <v>389</v>
      </c>
      <c r="C98" s="5" t="s">
        <v>314</v>
      </c>
      <c r="D98" s="5" t="s">
        <v>357</v>
      </c>
      <c r="E98" s="5" t="s">
        <v>329</v>
      </c>
      <c r="F98" s="5" t="s">
        <v>419</v>
      </c>
      <c r="G98" s="5" t="s">
        <v>511</v>
      </c>
      <c r="H98" s="5" t="s">
        <v>22</v>
      </c>
      <c r="I98" s="5" t="s">
        <v>31</v>
      </c>
      <c r="J98" s="5" t="s">
        <v>31</v>
      </c>
      <c r="K98" s="5" t="s">
        <v>31</v>
      </c>
      <c r="L98" s="5" t="s">
        <v>22</v>
      </c>
      <c r="M98" s="5" t="s">
        <v>31</v>
      </c>
      <c r="N98" s="5" t="s">
        <v>13</v>
      </c>
      <c r="O98" s="5">
        <v>1</v>
      </c>
      <c r="P98" s="5" t="s">
        <v>715</v>
      </c>
      <c r="Q98" s="5" t="s">
        <v>905</v>
      </c>
      <c r="R98" s="5" t="s">
        <v>961</v>
      </c>
      <c r="S98" s="5"/>
      <c r="T98" s="6"/>
    </row>
    <row r="99" spans="1:20" x14ac:dyDescent="0.35">
      <c r="A99" s="4" t="s">
        <v>268</v>
      </c>
      <c r="B99" s="5" t="s">
        <v>389</v>
      </c>
      <c r="C99" s="5" t="s">
        <v>314</v>
      </c>
      <c r="D99" s="5" t="s">
        <v>357</v>
      </c>
      <c r="E99" s="5" t="s">
        <v>329</v>
      </c>
      <c r="F99" s="5" t="s">
        <v>419</v>
      </c>
      <c r="G99" s="5" t="s">
        <v>512</v>
      </c>
      <c r="H99" s="5" t="s">
        <v>22</v>
      </c>
      <c r="I99" s="5" t="s">
        <v>31</v>
      </c>
      <c r="J99" s="5" t="s">
        <v>31</v>
      </c>
      <c r="K99" s="5" t="s">
        <v>31</v>
      </c>
      <c r="L99" s="5" t="s">
        <v>31</v>
      </c>
      <c r="M99" s="5" t="s">
        <v>665</v>
      </c>
      <c r="N99" s="5" t="s">
        <v>13</v>
      </c>
      <c r="O99" s="5">
        <v>0</v>
      </c>
      <c r="P99" s="5" t="s">
        <v>716</v>
      </c>
      <c r="Q99" s="5" t="s">
        <v>906</v>
      </c>
      <c r="R99" s="5" t="s">
        <v>961</v>
      </c>
      <c r="S99" s="5"/>
      <c r="T99" s="6"/>
    </row>
    <row r="100" spans="1:20" x14ac:dyDescent="0.35">
      <c r="A100" s="4" t="s">
        <v>268</v>
      </c>
      <c r="B100" s="5" t="s">
        <v>389</v>
      </c>
      <c r="C100" s="5" t="s">
        <v>314</v>
      </c>
      <c r="D100" s="5" t="s">
        <v>357</v>
      </c>
      <c r="E100" s="5" t="s">
        <v>329</v>
      </c>
      <c r="F100" s="5" t="s">
        <v>419</v>
      </c>
      <c r="G100" s="5" t="s">
        <v>513</v>
      </c>
      <c r="H100" s="5" t="s">
        <v>22</v>
      </c>
      <c r="I100" s="5" t="s">
        <v>31</v>
      </c>
      <c r="J100" s="5" t="s">
        <v>31</v>
      </c>
      <c r="K100" s="5" t="s">
        <v>31</v>
      </c>
      <c r="L100" s="5" t="s">
        <v>31</v>
      </c>
      <c r="M100" s="5" t="s">
        <v>641</v>
      </c>
      <c r="N100" s="5" t="s">
        <v>13</v>
      </c>
      <c r="O100" s="5">
        <v>0</v>
      </c>
      <c r="P100" s="5" t="s">
        <v>717</v>
      </c>
      <c r="Q100" s="5" t="s">
        <v>907</v>
      </c>
      <c r="R100" s="5" t="s">
        <v>961</v>
      </c>
      <c r="S100" s="5"/>
      <c r="T100" s="6"/>
    </row>
    <row r="101" spans="1:20" x14ac:dyDescent="0.35">
      <c r="A101" s="4" t="s">
        <v>268</v>
      </c>
      <c r="B101" s="5" t="s">
        <v>389</v>
      </c>
      <c r="C101" s="5" t="s">
        <v>314</v>
      </c>
      <c r="D101" s="5" t="s">
        <v>357</v>
      </c>
      <c r="E101" s="5" t="s">
        <v>329</v>
      </c>
      <c r="F101" s="5" t="s">
        <v>419</v>
      </c>
      <c r="G101" s="5" t="s">
        <v>514</v>
      </c>
      <c r="H101" s="5" t="s">
        <v>22</v>
      </c>
      <c r="I101" s="5" t="s">
        <v>31</v>
      </c>
      <c r="J101" s="5" t="s">
        <v>31</v>
      </c>
      <c r="K101" s="5" t="s">
        <v>31</v>
      </c>
      <c r="L101" s="5" t="s">
        <v>31</v>
      </c>
      <c r="M101" s="5" t="s">
        <v>718</v>
      </c>
      <c r="N101" s="5" t="s">
        <v>718</v>
      </c>
      <c r="O101" s="5">
        <v>0</v>
      </c>
      <c r="P101" s="5" t="s">
        <v>719</v>
      </c>
      <c r="Q101" s="5" t="s">
        <v>908</v>
      </c>
      <c r="R101" s="5" t="s">
        <v>961</v>
      </c>
      <c r="S101" s="5"/>
      <c r="T101" s="6"/>
    </row>
    <row r="102" spans="1:20" x14ac:dyDescent="0.35">
      <c r="A102" s="4" t="s">
        <v>275</v>
      </c>
      <c r="B102" s="5" t="s">
        <v>390</v>
      </c>
      <c r="C102" s="5" t="s">
        <v>315</v>
      </c>
      <c r="D102" s="5" t="s">
        <v>358</v>
      </c>
      <c r="E102" s="5" t="s">
        <v>329</v>
      </c>
      <c r="F102" s="5" t="s">
        <v>410</v>
      </c>
      <c r="G102" s="5" t="s">
        <v>515</v>
      </c>
      <c r="H102" s="5" t="s">
        <v>22</v>
      </c>
      <c r="I102" s="5" t="s">
        <v>31</v>
      </c>
      <c r="J102" s="5" t="s">
        <v>31</v>
      </c>
      <c r="K102" s="5" t="s">
        <v>31</v>
      </c>
      <c r="L102" s="5" t="s">
        <v>31</v>
      </c>
      <c r="M102" s="5" t="s">
        <v>718</v>
      </c>
      <c r="N102" s="5" t="s">
        <v>154</v>
      </c>
      <c r="O102" s="5">
        <v>0</v>
      </c>
      <c r="P102" s="5" t="s">
        <v>720</v>
      </c>
      <c r="Q102" s="5" t="s">
        <v>909</v>
      </c>
      <c r="R102" s="5" t="s">
        <v>961</v>
      </c>
      <c r="S102" s="5"/>
      <c r="T102" s="6"/>
    </row>
    <row r="103" spans="1:20" x14ac:dyDescent="0.35">
      <c r="A103" s="4" t="s">
        <v>275</v>
      </c>
      <c r="B103" s="5" t="s">
        <v>390</v>
      </c>
      <c r="C103" s="5" t="s">
        <v>315</v>
      </c>
      <c r="D103" s="5" t="s">
        <v>358</v>
      </c>
      <c r="E103" s="5" t="s">
        <v>329</v>
      </c>
      <c r="F103" s="5" t="s">
        <v>410</v>
      </c>
      <c r="G103" s="5" t="s">
        <v>516</v>
      </c>
      <c r="H103" s="5" t="s">
        <v>22</v>
      </c>
      <c r="I103" s="5" t="s">
        <v>31</v>
      </c>
      <c r="J103" s="5" t="s">
        <v>31</v>
      </c>
      <c r="K103" s="5" t="s">
        <v>31</v>
      </c>
      <c r="L103" s="5" t="s">
        <v>31</v>
      </c>
      <c r="M103" s="5" t="s">
        <v>651</v>
      </c>
      <c r="N103" s="5" t="s">
        <v>13</v>
      </c>
      <c r="O103" s="5">
        <v>0</v>
      </c>
      <c r="P103" s="5" t="s">
        <v>721</v>
      </c>
      <c r="Q103" s="5" t="s">
        <v>910</v>
      </c>
      <c r="R103" s="5" t="s">
        <v>961</v>
      </c>
      <c r="S103" s="5"/>
      <c r="T103" s="6"/>
    </row>
    <row r="104" spans="1:20" x14ac:dyDescent="0.35">
      <c r="A104" s="4" t="s">
        <v>275</v>
      </c>
      <c r="B104" s="5" t="s">
        <v>390</v>
      </c>
      <c r="C104" s="5" t="s">
        <v>315</v>
      </c>
      <c r="D104" s="5" t="s">
        <v>358</v>
      </c>
      <c r="E104" s="5" t="s">
        <v>329</v>
      </c>
      <c r="F104" s="5" t="s">
        <v>410</v>
      </c>
      <c r="G104" s="5" t="s">
        <v>517</v>
      </c>
      <c r="H104" s="5" t="s">
        <v>22</v>
      </c>
      <c r="I104" s="5" t="s">
        <v>31</v>
      </c>
      <c r="J104" s="5" t="s">
        <v>31</v>
      </c>
      <c r="K104" s="5" t="s">
        <v>31</v>
      </c>
      <c r="L104" s="5" t="s">
        <v>31</v>
      </c>
      <c r="M104" s="5" t="s">
        <v>651</v>
      </c>
      <c r="N104" s="5" t="s">
        <v>13</v>
      </c>
      <c r="O104" s="5">
        <v>0</v>
      </c>
      <c r="P104" s="5" t="s">
        <v>722</v>
      </c>
      <c r="Q104" s="5" t="s">
        <v>911</v>
      </c>
      <c r="R104" s="5" t="s">
        <v>961</v>
      </c>
      <c r="S104" s="5"/>
      <c r="T104" s="6"/>
    </row>
    <row r="105" spans="1:20" x14ac:dyDescent="0.35">
      <c r="A105" s="4" t="s">
        <v>275</v>
      </c>
      <c r="B105" s="5" t="s">
        <v>390</v>
      </c>
      <c r="C105" s="5" t="s">
        <v>315</v>
      </c>
      <c r="D105" s="5" t="s">
        <v>358</v>
      </c>
      <c r="E105" s="5" t="s">
        <v>329</v>
      </c>
      <c r="F105" s="5" t="s">
        <v>410</v>
      </c>
      <c r="G105" s="5" t="s">
        <v>518</v>
      </c>
      <c r="H105" s="5" t="s">
        <v>22</v>
      </c>
      <c r="I105" s="5" t="s">
        <v>31</v>
      </c>
      <c r="J105" s="5" t="s">
        <v>31</v>
      </c>
      <c r="K105" s="5" t="s">
        <v>31</v>
      </c>
      <c r="L105" s="5" t="s">
        <v>31</v>
      </c>
      <c r="M105" s="5" t="s">
        <v>639</v>
      </c>
      <c r="N105" s="5" t="s">
        <v>13</v>
      </c>
      <c r="O105" s="5">
        <v>0</v>
      </c>
      <c r="P105" s="5" t="s">
        <v>723</v>
      </c>
      <c r="Q105" s="5" t="s">
        <v>912</v>
      </c>
      <c r="R105" s="5" t="s">
        <v>962</v>
      </c>
      <c r="S105" s="5" t="s">
        <v>992</v>
      </c>
      <c r="T105" s="6"/>
    </row>
    <row r="106" spans="1:20" x14ac:dyDescent="0.35">
      <c r="A106" s="4" t="s">
        <v>275</v>
      </c>
      <c r="B106" s="5" t="s">
        <v>390</v>
      </c>
      <c r="C106" s="5" t="s">
        <v>315</v>
      </c>
      <c r="D106" s="5" t="s">
        <v>358</v>
      </c>
      <c r="E106" s="5" t="s">
        <v>329</v>
      </c>
      <c r="F106" s="5" t="s">
        <v>410</v>
      </c>
      <c r="G106" s="5" t="s">
        <v>519</v>
      </c>
      <c r="H106" s="5" t="s">
        <v>22</v>
      </c>
      <c r="I106" s="5" t="s">
        <v>31</v>
      </c>
      <c r="J106" s="5" t="s">
        <v>31</v>
      </c>
      <c r="K106" s="5" t="s">
        <v>31</v>
      </c>
      <c r="L106" s="5" t="s">
        <v>31</v>
      </c>
      <c r="M106" s="5" t="s">
        <v>639</v>
      </c>
      <c r="N106" s="5" t="s">
        <v>13</v>
      </c>
      <c r="O106" s="5">
        <v>0</v>
      </c>
      <c r="P106" s="5" t="s">
        <v>724</v>
      </c>
      <c r="Q106" s="5" t="s">
        <v>913</v>
      </c>
      <c r="R106" s="5" t="s">
        <v>961</v>
      </c>
      <c r="S106" s="5"/>
      <c r="T106" s="6"/>
    </row>
    <row r="107" spans="1:20" x14ac:dyDescent="0.35">
      <c r="A107" s="4" t="s">
        <v>275</v>
      </c>
      <c r="B107" s="5" t="s">
        <v>390</v>
      </c>
      <c r="C107" s="5" t="s">
        <v>315</v>
      </c>
      <c r="D107" s="5" t="s">
        <v>358</v>
      </c>
      <c r="E107" s="5" t="s">
        <v>329</v>
      </c>
      <c r="F107" s="5" t="s">
        <v>410</v>
      </c>
      <c r="G107" s="5" t="s">
        <v>520</v>
      </c>
      <c r="H107" s="5" t="s">
        <v>22</v>
      </c>
      <c r="I107" s="5" t="s">
        <v>31</v>
      </c>
      <c r="J107" s="5" t="s">
        <v>31</v>
      </c>
      <c r="K107" s="5" t="s">
        <v>31</v>
      </c>
      <c r="L107" s="5" t="s">
        <v>31</v>
      </c>
      <c r="M107" s="5" t="s">
        <v>154</v>
      </c>
      <c r="N107" s="5" t="s">
        <v>13</v>
      </c>
      <c r="O107" s="5">
        <v>0</v>
      </c>
      <c r="P107" s="5" t="s">
        <v>725</v>
      </c>
      <c r="Q107" s="5" t="s">
        <v>914</v>
      </c>
      <c r="R107" s="5" t="s">
        <v>961</v>
      </c>
      <c r="S107" s="5"/>
      <c r="T107" s="6"/>
    </row>
    <row r="108" spans="1:20" x14ac:dyDescent="0.35">
      <c r="A108" s="4" t="s">
        <v>275</v>
      </c>
      <c r="B108" s="5" t="s">
        <v>390</v>
      </c>
      <c r="C108" s="5" t="s">
        <v>315</v>
      </c>
      <c r="D108" s="5" t="s">
        <v>358</v>
      </c>
      <c r="E108" s="5" t="s">
        <v>329</v>
      </c>
      <c r="F108" s="5" t="s">
        <v>410</v>
      </c>
      <c r="G108" s="5" t="s">
        <v>521</v>
      </c>
      <c r="H108" s="5" t="s">
        <v>22</v>
      </c>
      <c r="I108" s="5" t="s">
        <v>31</v>
      </c>
      <c r="J108" s="5" t="s">
        <v>31</v>
      </c>
      <c r="K108" s="5" t="s">
        <v>31</v>
      </c>
      <c r="L108" s="5" t="s">
        <v>31</v>
      </c>
      <c r="M108" s="5" t="s">
        <v>651</v>
      </c>
      <c r="N108" s="5" t="s">
        <v>13</v>
      </c>
      <c r="O108" s="5">
        <v>0</v>
      </c>
      <c r="P108" s="5" t="s">
        <v>726</v>
      </c>
      <c r="Q108" s="5" t="s">
        <v>915</v>
      </c>
      <c r="R108" s="5" t="s">
        <v>961</v>
      </c>
      <c r="S108" s="5"/>
      <c r="T108" s="6"/>
    </row>
    <row r="109" spans="1:20" x14ac:dyDescent="0.35">
      <c r="A109" s="4" t="s">
        <v>275</v>
      </c>
      <c r="B109" s="5" t="s">
        <v>390</v>
      </c>
      <c r="C109" s="5" t="s">
        <v>315</v>
      </c>
      <c r="D109" s="5" t="s">
        <v>358</v>
      </c>
      <c r="E109" s="5" t="s">
        <v>329</v>
      </c>
      <c r="F109" s="5" t="s">
        <v>410</v>
      </c>
      <c r="G109" s="5" t="s">
        <v>522</v>
      </c>
      <c r="H109" s="5" t="s">
        <v>22</v>
      </c>
      <c r="I109" s="5" t="s">
        <v>31</v>
      </c>
      <c r="J109" s="5" t="s">
        <v>31</v>
      </c>
      <c r="K109" s="5" t="s">
        <v>31</v>
      </c>
      <c r="L109" s="5" t="s">
        <v>31</v>
      </c>
      <c r="M109" s="5" t="s">
        <v>651</v>
      </c>
      <c r="N109" s="5" t="s">
        <v>13</v>
      </c>
      <c r="O109" s="5">
        <v>0</v>
      </c>
      <c r="P109" s="5" t="s">
        <v>727</v>
      </c>
      <c r="Q109" s="5" t="s">
        <v>915</v>
      </c>
      <c r="R109" s="5" t="s">
        <v>961</v>
      </c>
      <c r="S109" s="5"/>
      <c r="T109" s="6"/>
    </row>
    <row r="110" spans="1:20" x14ac:dyDescent="0.35">
      <c r="A110" s="4" t="s">
        <v>275</v>
      </c>
      <c r="B110" s="5" t="s">
        <v>390</v>
      </c>
      <c r="C110" s="5" t="s">
        <v>315</v>
      </c>
      <c r="D110" s="5" t="s">
        <v>358</v>
      </c>
      <c r="E110" s="5" t="s">
        <v>329</v>
      </c>
      <c r="F110" s="5" t="s">
        <v>410</v>
      </c>
      <c r="G110" s="5" t="s">
        <v>523</v>
      </c>
      <c r="H110" s="5" t="s">
        <v>22</v>
      </c>
      <c r="I110" s="5" t="s">
        <v>31</v>
      </c>
      <c r="J110" s="5" t="s">
        <v>31</v>
      </c>
      <c r="K110" s="5" t="s">
        <v>31</v>
      </c>
      <c r="L110" s="5" t="s">
        <v>31</v>
      </c>
      <c r="M110" s="5" t="s">
        <v>651</v>
      </c>
      <c r="N110" s="5" t="s">
        <v>13</v>
      </c>
      <c r="O110" s="5">
        <v>0</v>
      </c>
      <c r="P110" s="5" t="s">
        <v>728</v>
      </c>
      <c r="Q110" s="5" t="s">
        <v>915</v>
      </c>
      <c r="R110" s="5" t="s">
        <v>961</v>
      </c>
      <c r="S110" s="5"/>
      <c r="T110" s="6"/>
    </row>
    <row r="111" spans="1:20" x14ac:dyDescent="0.35">
      <c r="A111" s="4" t="s">
        <v>275</v>
      </c>
      <c r="B111" s="5" t="s">
        <v>390</v>
      </c>
      <c r="C111" s="5" t="s">
        <v>315</v>
      </c>
      <c r="D111" s="5" t="s">
        <v>358</v>
      </c>
      <c r="E111" s="5" t="s">
        <v>329</v>
      </c>
      <c r="F111" s="5" t="s">
        <v>410</v>
      </c>
      <c r="G111" s="5" t="s">
        <v>524</v>
      </c>
      <c r="H111" s="5" t="s">
        <v>22</v>
      </c>
      <c r="I111" s="5" t="s">
        <v>31</v>
      </c>
      <c r="J111" s="5" t="s">
        <v>31</v>
      </c>
      <c r="K111" s="5" t="s">
        <v>31</v>
      </c>
      <c r="L111" s="5" t="s">
        <v>31</v>
      </c>
      <c r="M111" s="5" t="s">
        <v>718</v>
      </c>
      <c r="N111" s="5" t="s">
        <v>13</v>
      </c>
      <c r="O111" s="5">
        <v>0</v>
      </c>
      <c r="P111" s="5" t="s">
        <v>729</v>
      </c>
      <c r="Q111" s="5" t="s">
        <v>916</v>
      </c>
      <c r="R111" s="5" t="s">
        <v>961</v>
      </c>
      <c r="S111" s="5"/>
      <c r="T111" s="6"/>
    </row>
    <row r="112" spans="1:20" x14ac:dyDescent="0.35">
      <c r="A112" s="4" t="s">
        <v>275</v>
      </c>
      <c r="B112" s="5" t="s">
        <v>390</v>
      </c>
      <c r="C112" s="5" t="s">
        <v>315</v>
      </c>
      <c r="D112" s="5" t="s">
        <v>358</v>
      </c>
      <c r="E112" s="5" t="s">
        <v>329</v>
      </c>
      <c r="F112" s="5" t="s">
        <v>410</v>
      </c>
      <c r="G112" s="5" t="s">
        <v>525</v>
      </c>
      <c r="H112" s="5" t="s">
        <v>22</v>
      </c>
      <c r="I112" s="5" t="s">
        <v>31</v>
      </c>
      <c r="J112" s="5" t="s">
        <v>31</v>
      </c>
      <c r="K112" s="5" t="s">
        <v>31</v>
      </c>
      <c r="L112" s="5" t="s">
        <v>22</v>
      </c>
      <c r="M112" s="5" t="s">
        <v>665</v>
      </c>
      <c r="N112" s="5" t="s">
        <v>32</v>
      </c>
      <c r="O112" s="5">
        <v>1</v>
      </c>
      <c r="P112" s="5" t="s">
        <v>730</v>
      </c>
      <c r="Q112" s="5" t="s">
        <v>917</v>
      </c>
      <c r="R112" s="5" t="s">
        <v>961</v>
      </c>
      <c r="S112" s="5"/>
      <c r="T112" s="6"/>
    </row>
    <row r="113" spans="1:20" x14ac:dyDescent="0.35">
      <c r="A113" s="4" t="s">
        <v>275</v>
      </c>
      <c r="B113" s="5" t="s">
        <v>390</v>
      </c>
      <c r="C113" s="5" t="s">
        <v>315</v>
      </c>
      <c r="D113" s="5" t="s">
        <v>358</v>
      </c>
      <c r="E113" s="5" t="s">
        <v>329</v>
      </c>
      <c r="F113" s="5" t="s">
        <v>410</v>
      </c>
      <c r="G113" s="5" t="s">
        <v>526</v>
      </c>
      <c r="H113" s="5" t="s">
        <v>22</v>
      </c>
      <c r="I113" s="5" t="s">
        <v>31</v>
      </c>
      <c r="J113" s="5" t="s">
        <v>31</v>
      </c>
      <c r="K113" s="5" t="s">
        <v>31</v>
      </c>
      <c r="L113" s="5" t="s">
        <v>31</v>
      </c>
      <c r="M113" s="5" t="s">
        <v>154</v>
      </c>
      <c r="N113" s="5" t="s">
        <v>13</v>
      </c>
      <c r="O113" s="5">
        <v>0</v>
      </c>
      <c r="P113" s="5" t="s">
        <v>731</v>
      </c>
      <c r="Q113" s="5" t="s">
        <v>918</v>
      </c>
      <c r="R113" s="5" t="s">
        <v>961</v>
      </c>
      <c r="S113" s="5"/>
      <c r="T113" s="6"/>
    </row>
    <row r="114" spans="1:20" x14ac:dyDescent="0.35">
      <c r="A114" s="4" t="s">
        <v>275</v>
      </c>
      <c r="B114" s="5" t="s">
        <v>390</v>
      </c>
      <c r="C114" s="5" t="s">
        <v>315</v>
      </c>
      <c r="D114" s="5" t="s">
        <v>358</v>
      </c>
      <c r="E114" s="5" t="s">
        <v>329</v>
      </c>
      <c r="F114" s="5" t="s">
        <v>410</v>
      </c>
      <c r="G114" s="5" t="s">
        <v>527</v>
      </c>
      <c r="H114" s="5" t="s">
        <v>22</v>
      </c>
      <c r="I114" s="5" t="s">
        <v>31</v>
      </c>
      <c r="J114" s="5" t="s">
        <v>31</v>
      </c>
      <c r="K114" s="5" t="s">
        <v>31</v>
      </c>
      <c r="L114" s="5" t="s">
        <v>22</v>
      </c>
      <c r="M114" s="5" t="s">
        <v>32</v>
      </c>
      <c r="N114" s="5" t="s">
        <v>13</v>
      </c>
      <c r="O114" s="5">
        <v>1</v>
      </c>
      <c r="P114" s="5" t="s">
        <v>732</v>
      </c>
      <c r="Q114" s="5"/>
      <c r="R114" s="5" t="s">
        <v>961</v>
      </c>
      <c r="S114" s="5"/>
      <c r="T114" s="6"/>
    </row>
    <row r="115" spans="1:20" x14ac:dyDescent="0.35">
      <c r="A115" s="4" t="s">
        <v>275</v>
      </c>
      <c r="B115" s="5" t="s">
        <v>390</v>
      </c>
      <c r="C115" s="5" t="s">
        <v>315</v>
      </c>
      <c r="D115" s="5" t="s">
        <v>358</v>
      </c>
      <c r="E115" s="5" t="s">
        <v>329</v>
      </c>
      <c r="F115" s="5" t="s">
        <v>410</v>
      </c>
      <c r="G115" s="5" t="s">
        <v>528</v>
      </c>
      <c r="H115" s="5" t="s">
        <v>22</v>
      </c>
      <c r="I115" s="5" t="s">
        <v>31</v>
      </c>
      <c r="J115" s="5" t="s">
        <v>31</v>
      </c>
      <c r="K115" s="5" t="s">
        <v>31</v>
      </c>
      <c r="L115" s="5" t="s">
        <v>22</v>
      </c>
      <c r="M115" s="5" t="s">
        <v>32</v>
      </c>
      <c r="N115" s="5" t="s">
        <v>13</v>
      </c>
      <c r="O115" s="5">
        <v>1</v>
      </c>
      <c r="P115" s="5" t="s">
        <v>733</v>
      </c>
      <c r="Q115" s="5"/>
      <c r="R115" s="5" t="s">
        <v>961</v>
      </c>
      <c r="S115" s="5"/>
      <c r="T115" s="6"/>
    </row>
    <row r="116" spans="1:20" x14ac:dyDescent="0.35">
      <c r="A116" s="4" t="s">
        <v>275</v>
      </c>
      <c r="B116" s="5" t="s">
        <v>390</v>
      </c>
      <c r="C116" s="5" t="s">
        <v>315</v>
      </c>
      <c r="D116" s="5" t="s">
        <v>358</v>
      </c>
      <c r="E116" s="5" t="s">
        <v>329</v>
      </c>
      <c r="F116" s="5" t="s">
        <v>410</v>
      </c>
      <c r="G116" s="5" t="s">
        <v>529</v>
      </c>
      <c r="H116" s="5" t="s">
        <v>22</v>
      </c>
      <c r="I116" s="5" t="s">
        <v>31</v>
      </c>
      <c r="J116" s="5" t="s">
        <v>31</v>
      </c>
      <c r="K116" s="5" t="s">
        <v>31</v>
      </c>
      <c r="L116" s="5" t="s">
        <v>22</v>
      </c>
      <c r="M116" s="5" t="s">
        <v>31</v>
      </c>
      <c r="N116" s="5" t="s">
        <v>13</v>
      </c>
      <c r="O116" s="5">
        <v>1</v>
      </c>
      <c r="P116" s="5" t="s">
        <v>734</v>
      </c>
      <c r="Q116" s="5"/>
      <c r="R116" s="5" t="s">
        <v>961</v>
      </c>
      <c r="S116" s="5"/>
      <c r="T116" s="6"/>
    </row>
    <row r="117" spans="1:20" x14ac:dyDescent="0.35">
      <c r="A117" s="4" t="s">
        <v>275</v>
      </c>
      <c r="B117" s="5" t="s">
        <v>390</v>
      </c>
      <c r="C117" s="5" t="s">
        <v>315</v>
      </c>
      <c r="D117" s="5" t="s">
        <v>358</v>
      </c>
      <c r="E117" s="5" t="s">
        <v>329</v>
      </c>
      <c r="F117" s="5" t="s">
        <v>410</v>
      </c>
      <c r="G117" s="5" t="s">
        <v>530</v>
      </c>
      <c r="H117" s="5" t="s">
        <v>22</v>
      </c>
      <c r="I117" s="5" t="s">
        <v>31</v>
      </c>
      <c r="J117" s="5" t="s">
        <v>31</v>
      </c>
      <c r="K117" s="5" t="s">
        <v>31</v>
      </c>
      <c r="L117" s="5" t="s">
        <v>22</v>
      </c>
      <c r="M117" s="5" t="s">
        <v>31</v>
      </c>
      <c r="N117" s="5" t="s">
        <v>13</v>
      </c>
      <c r="O117" s="5">
        <v>1</v>
      </c>
      <c r="P117" s="5" t="s">
        <v>735</v>
      </c>
      <c r="Q117" s="5"/>
      <c r="R117" s="5" t="s">
        <v>961</v>
      </c>
      <c r="S117" s="5"/>
      <c r="T117" s="6"/>
    </row>
    <row r="118" spans="1:20" x14ac:dyDescent="0.35">
      <c r="A118" s="4" t="s">
        <v>275</v>
      </c>
      <c r="B118" s="5" t="s">
        <v>390</v>
      </c>
      <c r="C118" s="5" t="s">
        <v>315</v>
      </c>
      <c r="D118" s="5" t="s">
        <v>358</v>
      </c>
      <c r="E118" s="5" t="s">
        <v>329</v>
      </c>
      <c r="F118" s="5" t="s">
        <v>410</v>
      </c>
      <c r="G118" s="5" t="s">
        <v>531</v>
      </c>
      <c r="H118" s="5" t="s">
        <v>22</v>
      </c>
      <c r="I118" s="5" t="s">
        <v>31</v>
      </c>
      <c r="J118" s="5" t="s">
        <v>31</v>
      </c>
      <c r="K118" s="5" t="s">
        <v>31</v>
      </c>
      <c r="L118" s="5" t="s">
        <v>22</v>
      </c>
      <c r="M118" s="5" t="s">
        <v>665</v>
      </c>
      <c r="N118" s="5" t="s">
        <v>13</v>
      </c>
      <c r="O118" s="5">
        <v>1</v>
      </c>
      <c r="P118" s="5" t="s">
        <v>736</v>
      </c>
      <c r="Q118" s="5"/>
      <c r="R118" s="5" t="s">
        <v>961</v>
      </c>
      <c r="S118" s="5"/>
      <c r="T118" s="6"/>
    </row>
    <row r="119" spans="1:20" x14ac:dyDescent="0.35">
      <c r="A119" s="4" t="s">
        <v>275</v>
      </c>
      <c r="B119" s="5" t="s">
        <v>390</v>
      </c>
      <c r="C119" s="5" t="s">
        <v>315</v>
      </c>
      <c r="D119" s="5" t="s">
        <v>358</v>
      </c>
      <c r="E119" s="5" t="s">
        <v>329</v>
      </c>
      <c r="F119" s="5" t="s">
        <v>410</v>
      </c>
      <c r="G119" s="5" t="s">
        <v>532</v>
      </c>
      <c r="H119" s="5" t="s">
        <v>22</v>
      </c>
      <c r="I119" s="5" t="s">
        <v>31</v>
      </c>
      <c r="J119" s="5" t="s">
        <v>31</v>
      </c>
      <c r="K119" s="5" t="s">
        <v>31</v>
      </c>
      <c r="L119" s="5" t="s">
        <v>22</v>
      </c>
      <c r="M119" s="5" t="s">
        <v>31</v>
      </c>
      <c r="N119" s="5" t="s">
        <v>13</v>
      </c>
      <c r="O119" s="5">
        <v>1</v>
      </c>
      <c r="P119" s="5" t="s">
        <v>737</v>
      </c>
      <c r="Q119" s="5"/>
      <c r="R119" s="5" t="s">
        <v>961</v>
      </c>
      <c r="S119" s="5"/>
      <c r="T119" s="6"/>
    </row>
    <row r="120" spans="1:20" x14ac:dyDescent="0.35">
      <c r="A120" s="4" t="s">
        <v>275</v>
      </c>
      <c r="B120" s="5" t="s">
        <v>390</v>
      </c>
      <c r="C120" s="5" t="s">
        <v>315</v>
      </c>
      <c r="D120" s="5" t="s">
        <v>358</v>
      </c>
      <c r="E120" s="5" t="s">
        <v>329</v>
      </c>
      <c r="F120" s="5" t="s">
        <v>410</v>
      </c>
      <c r="G120" s="5" t="s">
        <v>533</v>
      </c>
      <c r="H120" s="5" t="s">
        <v>22</v>
      </c>
      <c r="I120" s="5" t="s">
        <v>31</v>
      </c>
      <c r="J120" s="5" t="s">
        <v>31</v>
      </c>
      <c r="K120" s="5" t="s">
        <v>31</v>
      </c>
      <c r="L120" s="5" t="s">
        <v>22</v>
      </c>
      <c r="M120" s="5" t="s">
        <v>31</v>
      </c>
      <c r="N120" s="5" t="s">
        <v>13</v>
      </c>
      <c r="O120" s="5">
        <v>1</v>
      </c>
      <c r="P120" s="5" t="s">
        <v>738</v>
      </c>
      <c r="Q120" s="5"/>
      <c r="R120" s="5" t="s">
        <v>961</v>
      </c>
      <c r="S120" s="5" t="s">
        <v>993</v>
      </c>
      <c r="T120" s="6"/>
    </row>
    <row r="121" spans="1:20" x14ac:dyDescent="0.35">
      <c r="A121" s="4" t="s">
        <v>275</v>
      </c>
      <c r="B121" s="5" t="s">
        <v>390</v>
      </c>
      <c r="C121" s="5" t="s">
        <v>315</v>
      </c>
      <c r="D121" s="5" t="s">
        <v>358</v>
      </c>
      <c r="E121" s="5" t="s">
        <v>329</v>
      </c>
      <c r="F121" s="5" t="s">
        <v>410</v>
      </c>
      <c r="G121" s="5" t="s">
        <v>534</v>
      </c>
      <c r="H121" s="5" t="s">
        <v>22</v>
      </c>
      <c r="I121" s="5" t="s">
        <v>31</v>
      </c>
      <c r="J121" s="5" t="s">
        <v>31</v>
      </c>
      <c r="K121" s="5" t="s">
        <v>31</v>
      </c>
      <c r="L121" s="5" t="s">
        <v>31</v>
      </c>
      <c r="M121" s="5" t="s">
        <v>651</v>
      </c>
      <c r="N121" s="5" t="s">
        <v>669</v>
      </c>
      <c r="O121" s="5">
        <v>0</v>
      </c>
      <c r="P121" s="5" t="s">
        <v>739</v>
      </c>
      <c r="Q121" s="5" t="s">
        <v>919</v>
      </c>
      <c r="R121" s="5" t="s">
        <v>961</v>
      </c>
      <c r="S121" s="5"/>
      <c r="T121" s="6"/>
    </row>
    <row r="122" spans="1:20" x14ac:dyDescent="0.35">
      <c r="A122" s="4" t="s">
        <v>276</v>
      </c>
      <c r="B122" s="5" t="s">
        <v>391</v>
      </c>
      <c r="C122" s="5" t="s">
        <v>315</v>
      </c>
      <c r="D122" s="5" t="s">
        <v>359</v>
      </c>
      <c r="E122" s="5" t="s">
        <v>329</v>
      </c>
      <c r="F122" s="5" t="s">
        <v>416</v>
      </c>
      <c r="G122" s="5" t="s">
        <v>535</v>
      </c>
      <c r="H122" s="5" t="s">
        <v>22</v>
      </c>
      <c r="I122" s="5" t="s">
        <v>31</v>
      </c>
      <c r="J122" s="5" t="s">
        <v>31</v>
      </c>
      <c r="K122" s="5" t="s">
        <v>31</v>
      </c>
      <c r="L122" s="5" t="s">
        <v>31</v>
      </c>
      <c r="M122" s="5" t="s">
        <v>651</v>
      </c>
      <c r="N122" s="5" t="s">
        <v>13</v>
      </c>
      <c r="O122" s="5">
        <v>0</v>
      </c>
      <c r="P122" s="5" t="s">
        <v>740</v>
      </c>
      <c r="Q122" s="5" t="s">
        <v>920</v>
      </c>
      <c r="R122" s="5" t="s">
        <v>961</v>
      </c>
      <c r="S122" s="5" t="s">
        <v>994</v>
      </c>
      <c r="T122" s="6"/>
    </row>
    <row r="123" spans="1:20" x14ac:dyDescent="0.35">
      <c r="A123" s="4" t="s">
        <v>276</v>
      </c>
      <c r="B123" s="5" t="s">
        <v>391</v>
      </c>
      <c r="C123" s="5" t="s">
        <v>315</v>
      </c>
      <c r="D123" s="5" t="s">
        <v>359</v>
      </c>
      <c r="E123" s="5" t="s">
        <v>329</v>
      </c>
      <c r="F123" s="5" t="s">
        <v>416</v>
      </c>
      <c r="G123" s="5" t="s">
        <v>536</v>
      </c>
      <c r="H123" s="5" t="s">
        <v>22</v>
      </c>
      <c r="I123" s="5" t="s">
        <v>31</v>
      </c>
      <c r="J123" s="5" t="s">
        <v>31</v>
      </c>
      <c r="K123" s="5" t="s">
        <v>31</v>
      </c>
      <c r="L123" s="5" t="s">
        <v>31</v>
      </c>
      <c r="M123" s="5" t="s">
        <v>639</v>
      </c>
      <c r="N123" s="5" t="s">
        <v>13</v>
      </c>
      <c r="O123" s="5">
        <v>0</v>
      </c>
      <c r="P123" s="5" t="s">
        <v>741</v>
      </c>
      <c r="Q123" s="5" t="s">
        <v>921</v>
      </c>
      <c r="R123" s="5" t="s">
        <v>961</v>
      </c>
      <c r="S123" s="5"/>
      <c r="T123" s="6"/>
    </row>
    <row r="124" spans="1:20" x14ac:dyDescent="0.35">
      <c r="A124" s="4" t="s">
        <v>276</v>
      </c>
      <c r="B124" s="5" t="s">
        <v>391</v>
      </c>
      <c r="C124" s="5" t="s">
        <v>315</v>
      </c>
      <c r="D124" s="5" t="s">
        <v>359</v>
      </c>
      <c r="E124" s="5" t="s">
        <v>329</v>
      </c>
      <c r="F124" s="5" t="s">
        <v>416</v>
      </c>
      <c r="G124" s="5" t="s">
        <v>537</v>
      </c>
      <c r="H124" s="5" t="s">
        <v>22</v>
      </c>
      <c r="I124" s="5" t="s">
        <v>31</v>
      </c>
      <c r="J124" s="5" t="s">
        <v>22</v>
      </c>
      <c r="K124" s="5" t="s">
        <v>31</v>
      </c>
      <c r="L124" s="5" t="s">
        <v>31</v>
      </c>
      <c r="M124" s="5" t="s">
        <v>31</v>
      </c>
      <c r="N124" s="5" t="s">
        <v>13</v>
      </c>
      <c r="O124" s="5">
        <v>1</v>
      </c>
      <c r="P124" s="5" t="s">
        <v>743</v>
      </c>
      <c r="Q124" s="5" t="s">
        <v>922</v>
      </c>
      <c r="R124" s="5" t="s">
        <v>961</v>
      </c>
      <c r="S124" s="5"/>
      <c r="T124" s="6"/>
    </row>
    <row r="125" spans="1:20" x14ac:dyDescent="0.35">
      <c r="A125" s="4" t="s">
        <v>276</v>
      </c>
      <c r="B125" s="5" t="s">
        <v>391</v>
      </c>
      <c r="C125" s="5" t="s">
        <v>315</v>
      </c>
      <c r="D125" s="5" t="s">
        <v>359</v>
      </c>
      <c r="E125" s="5" t="s">
        <v>329</v>
      </c>
      <c r="F125" s="5" t="s">
        <v>416</v>
      </c>
      <c r="G125" s="5" t="s">
        <v>513</v>
      </c>
      <c r="H125" s="5" t="s">
        <v>22</v>
      </c>
      <c r="I125" s="5" t="s">
        <v>31</v>
      </c>
      <c r="J125" s="5" t="s">
        <v>31</v>
      </c>
      <c r="K125" s="5" t="s">
        <v>31</v>
      </c>
      <c r="L125" s="5" t="s">
        <v>31</v>
      </c>
      <c r="M125" s="5" t="s">
        <v>641</v>
      </c>
      <c r="N125" s="5" t="s">
        <v>13</v>
      </c>
      <c r="O125" s="5">
        <v>0</v>
      </c>
      <c r="P125" s="5" t="s">
        <v>744</v>
      </c>
      <c r="Q125" s="5" t="s">
        <v>923</v>
      </c>
      <c r="R125" s="5" t="s">
        <v>961</v>
      </c>
      <c r="S125" s="5"/>
      <c r="T125" s="6"/>
    </row>
    <row r="126" spans="1:20" x14ac:dyDescent="0.35">
      <c r="A126" s="4" t="s">
        <v>276</v>
      </c>
      <c r="B126" s="5" t="s">
        <v>391</v>
      </c>
      <c r="C126" s="5" t="s">
        <v>315</v>
      </c>
      <c r="D126" s="5" t="s">
        <v>359</v>
      </c>
      <c r="E126" s="5" t="s">
        <v>329</v>
      </c>
      <c r="F126" s="5" t="s">
        <v>416</v>
      </c>
      <c r="G126" s="5" t="s">
        <v>538</v>
      </c>
      <c r="H126" s="5" t="s">
        <v>22</v>
      </c>
      <c r="I126" s="5" t="s">
        <v>31</v>
      </c>
      <c r="J126" s="5" t="s">
        <v>31</v>
      </c>
      <c r="K126" s="5" t="s">
        <v>31</v>
      </c>
      <c r="L126" s="5" t="s">
        <v>31</v>
      </c>
      <c r="M126" s="5" t="s">
        <v>665</v>
      </c>
      <c r="N126" s="5" t="s">
        <v>13</v>
      </c>
      <c r="O126" s="5">
        <v>0</v>
      </c>
      <c r="P126" s="5" t="s">
        <v>745</v>
      </c>
      <c r="Q126" s="5" t="s">
        <v>924</v>
      </c>
      <c r="R126" s="5" t="s">
        <v>961</v>
      </c>
      <c r="S126" s="5"/>
      <c r="T126" s="6"/>
    </row>
    <row r="127" spans="1:20" x14ac:dyDescent="0.35">
      <c r="A127" s="4" t="s">
        <v>276</v>
      </c>
      <c r="B127" s="5" t="s">
        <v>391</v>
      </c>
      <c r="C127" s="5" t="s">
        <v>315</v>
      </c>
      <c r="D127" s="5" t="s">
        <v>359</v>
      </c>
      <c r="E127" s="5" t="s">
        <v>329</v>
      </c>
      <c r="F127" s="5" t="s">
        <v>416</v>
      </c>
      <c r="G127" s="5" t="s">
        <v>539</v>
      </c>
      <c r="H127" s="5" t="s">
        <v>22</v>
      </c>
      <c r="I127" s="5" t="s">
        <v>31</v>
      </c>
      <c r="J127" s="5" t="s">
        <v>31</v>
      </c>
      <c r="K127" s="5" t="s">
        <v>31</v>
      </c>
      <c r="L127" s="5" t="s">
        <v>31</v>
      </c>
      <c r="M127" s="5" t="s">
        <v>718</v>
      </c>
      <c r="N127" s="5" t="s">
        <v>13</v>
      </c>
      <c r="O127" s="5">
        <v>0</v>
      </c>
      <c r="P127" s="5" t="s">
        <v>746</v>
      </c>
      <c r="Q127" s="5" t="s">
        <v>925</v>
      </c>
      <c r="R127" s="5" t="s">
        <v>961</v>
      </c>
      <c r="S127" s="5"/>
      <c r="T127" s="6"/>
    </row>
    <row r="128" spans="1:20" x14ac:dyDescent="0.35">
      <c r="A128" s="4" t="s">
        <v>276</v>
      </c>
      <c r="B128" s="5" t="s">
        <v>391</v>
      </c>
      <c r="C128" s="5" t="s">
        <v>315</v>
      </c>
      <c r="D128" s="5" t="s">
        <v>359</v>
      </c>
      <c r="E128" s="5" t="s">
        <v>329</v>
      </c>
      <c r="F128" s="5" t="s">
        <v>416</v>
      </c>
      <c r="G128" s="5" t="s">
        <v>540</v>
      </c>
      <c r="H128" s="5" t="s">
        <v>22</v>
      </c>
      <c r="I128" s="5" t="s">
        <v>31</v>
      </c>
      <c r="J128" s="5" t="s">
        <v>31</v>
      </c>
      <c r="K128" s="5" t="s">
        <v>31</v>
      </c>
      <c r="L128" s="5" t="s">
        <v>31</v>
      </c>
      <c r="M128" s="5" t="s">
        <v>665</v>
      </c>
      <c r="N128" s="5" t="s">
        <v>13</v>
      </c>
      <c r="O128" s="5">
        <v>0</v>
      </c>
      <c r="P128" s="5" t="s">
        <v>747</v>
      </c>
      <c r="Q128" s="5" t="s">
        <v>926</v>
      </c>
      <c r="R128" s="5" t="s">
        <v>961</v>
      </c>
      <c r="S128" s="5"/>
      <c r="T128" s="6"/>
    </row>
    <row r="129" spans="1:20" x14ac:dyDescent="0.35">
      <c r="A129" s="4" t="s">
        <v>277</v>
      </c>
      <c r="B129" s="5" t="s">
        <v>392</v>
      </c>
      <c r="C129" s="5" t="s">
        <v>313</v>
      </c>
      <c r="D129" s="5" t="s">
        <v>360</v>
      </c>
      <c r="E129" s="5" t="s">
        <v>329</v>
      </c>
      <c r="F129" s="5" t="s">
        <v>426</v>
      </c>
      <c r="G129" s="5" t="s">
        <v>541</v>
      </c>
      <c r="H129" s="5" t="s">
        <v>22</v>
      </c>
      <c r="I129" s="5" t="s">
        <v>31</v>
      </c>
      <c r="J129" s="5" t="s">
        <v>31</v>
      </c>
      <c r="K129" s="5" t="s">
        <v>31</v>
      </c>
      <c r="L129" s="5" t="s">
        <v>31</v>
      </c>
      <c r="M129" s="5" t="s">
        <v>641</v>
      </c>
      <c r="N129" s="5" t="s">
        <v>13</v>
      </c>
      <c r="O129" s="5">
        <v>0</v>
      </c>
      <c r="P129" s="5" t="s">
        <v>748</v>
      </c>
      <c r="Q129" s="5" t="s">
        <v>927</v>
      </c>
      <c r="R129" s="5" t="s">
        <v>360</v>
      </c>
      <c r="S129" s="5" t="s">
        <v>995</v>
      </c>
      <c r="T129" s="6"/>
    </row>
    <row r="130" spans="1:20" x14ac:dyDescent="0.35">
      <c r="A130" s="4" t="s">
        <v>278</v>
      </c>
      <c r="B130" s="5" t="s">
        <v>393</v>
      </c>
      <c r="C130" s="5" t="s">
        <v>316</v>
      </c>
      <c r="D130" s="5" t="s">
        <v>13</v>
      </c>
      <c r="E130" s="5" t="s">
        <v>330</v>
      </c>
      <c r="F130" s="4" t="s">
        <v>278</v>
      </c>
      <c r="G130" s="5" t="s">
        <v>542</v>
      </c>
      <c r="H130" s="5" t="s">
        <v>22</v>
      </c>
      <c r="I130" s="5" t="s">
        <v>31</v>
      </c>
      <c r="J130" s="5" t="s">
        <v>22</v>
      </c>
      <c r="K130" s="5" t="s">
        <v>31</v>
      </c>
      <c r="L130" s="5" t="s">
        <v>31</v>
      </c>
      <c r="M130" s="5" t="s">
        <v>31</v>
      </c>
      <c r="N130" s="5" t="s">
        <v>13</v>
      </c>
      <c r="O130" s="5">
        <v>1</v>
      </c>
      <c r="P130" s="5" t="s">
        <v>749</v>
      </c>
      <c r="Q130" s="5" t="s">
        <v>928</v>
      </c>
      <c r="R130" s="5" t="s">
        <v>13</v>
      </c>
      <c r="S130" s="5" t="s">
        <v>13</v>
      </c>
      <c r="T130" s="6" t="s">
        <v>996</v>
      </c>
    </row>
    <row r="131" spans="1:20" x14ac:dyDescent="0.35">
      <c r="A131" s="4" t="s">
        <v>278</v>
      </c>
      <c r="B131" s="5" t="s">
        <v>393</v>
      </c>
      <c r="C131" s="5" t="s">
        <v>316</v>
      </c>
      <c r="D131" s="5" t="s">
        <v>13</v>
      </c>
      <c r="E131" s="5" t="s">
        <v>330</v>
      </c>
      <c r="F131" s="4" t="s">
        <v>278</v>
      </c>
      <c r="G131" s="5" t="s">
        <v>542</v>
      </c>
      <c r="H131" s="5" t="s">
        <v>22</v>
      </c>
      <c r="I131" s="5" t="s">
        <v>31</v>
      </c>
      <c r="J131" s="5" t="s">
        <v>31</v>
      </c>
      <c r="K131" s="5" t="s">
        <v>31</v>
      </c>
      <c r="L131" s="5" t="s">
        <v>31</v>
      </c>
      <c r="M131" s="5" t="s">
        <v>665</v>
      </c>
      <c r="N131" s="5" t="s">
        <v>13</v>
      </c>
      <c r="O131" s="5">
        <v>0</v>
      </c>
      <c r="P131" s="5" t="s">
        <v>750</v>
      </c>
      <c r="Q131" s="5" t="s">
        <v>929</v>
      </c>
      <c r="R131" s="5" t="s">
        <v>13</v>
      </c>
      <c r="S131" s="5" t="s">
        <v>13</v>
      </c>
      <c r="T131" s="6" t="s">
        <v>997</v>
      </c>
    </row>
    <row r="132" spans="1:20" x14ac:dyDescent="0.35">
      <c r="A132" s="10" t="s">
        <v>278</v>
      </c>
      <c r="B132" s="11" t="s">
        <v>393</v>
      </c>
      <c r="C132" s="11" t="s">
        <v>316</v>
      </c>
      <c r="D132" s="11" t="s">
        <v>13</v>
      </c>
      <c r="E132" s="11" t="s">
        <v>330</v>
      </c>
      <c r="F132" s="4" t="s">
        <v>278</v>
      </c>
      <c r="G132" s="5" t="s">
        <v>542</v>
      </c>
      <c r="H132" s="5" t="s">
        <v>22</v>
      </c>
      <c r="I132" s="5" t="s">
        <v>31</v>
      </c>
      <c r="J132" s="5" t="s">
        <v>31</v>
      </c>
      <c r="K132" s="5" t="s">
        <v>31</v>
      </c>
      <c r="L132" s="5" t="s">
        <v>31</v>
      </c>
      <c r="M132" s="5" t="s">
        <v>641</v>
      </c>
      <c r="N132" s="5" t="s">
        <v>13</v>
      </c>
      <c r="O132" s="5">
        <v>0</v>
      </c>
      <c r="P132" s="5" t="s">
        <v>751</v>
      </c>
      <c r="Q132" s="5" t="s">
        <v>930</v>
      </c>
      <c r="R132" s="5" t="s">
        <v>13</v>
      </c>
      <c r="S132" s="5" t="s">
        <v>13</v>
      </c>
      <c r="T132" s="6"/>
    </row>
    <row r="133" spans="1:20" x14ac:dyDescent="0.35">
      <c r="A133" s="10" t="s">
        <v>279</v>
      </c>
      <c r="B133" s="11" t="s">
        <v>394</v>
      </c>
      <c r="C133" s="11" t="s">
        <v>317</v>
      </c>
      <c r="D133" s="11" t="s">
        <v>13</v>
      </c>
      <c r="E133" s="11" t="s">
        <v>330</v>
      </c>
      <c r="F133" s="12" t="s">
        <v>427</v>
      </c>
      <c r="G133" s="5" t="s">
        <v>543</v>
      </c>
      <c r="H133" s="5" t="s">
        <v>31</v>
      </c>
      <c r="I133" s="5" t="s">
        <v>2266</v>
      </c>
      <c r="J133" s="5" t="s">
        <v>2266</v>
      </c>
      <c r="K133" s="5" t="s">
        <v>2266</v>
      </c>
      <c r="L133" s="5" t="s">
        <v>2266</v>
      </c>
      <c r="M133" s="5" t="s">
        <v>2266</v>
      </c>
      <c r="N133" s="5" t="s">
        <v>2266</v>
      </c>
      <c r="O133" s="5" t="s">
        <v>2266</v>
      </c>
      <c r="P133" s="5" t="s">
        <v>752</v>
      </c>
      <c r="Q133" s="5" t="s">
        <v>931</v>
      </c>
      <c r="R133" s="5" t="s">
        <v>13</v>
      </c>
      <c r="S133" s="5" t="s">
        <v>13</v>
      </c>
      <c r="T133" s="6"/>
    </row>
    <row r="134" spans="1:20" x14ac:dyDescent="0.35">
      <c r="A134" s="4" t="s">
        <v>280</v>
      </c>
      <c r="B134" s="5" t="s">
        <v>395</v>
      </c>
      <c r="C134" s="5" t="s">
        <v>315</v>
      </c>
      <c r="D134" s="5" t="s">
        <v>13</v>
      </c>
      <c r="E134" s="5" t="s">
        <v>330</v>
      </c>
      <c r="F134" s="5" t="s">
        <v>412</v>
      </c>
      <c r="G134" s="5" t="s">
        <v>544</v>
      </c>
      <c r="H134" s="5" t="s">
        <v>22</v>
      </c>
      <c r="I134" s="5" t="s">
        <v>22</v>
      </c>
      <c r="J134" s="5" t="s">
        <v>22</v>
      </c>
      <c r="K134" s="5" t="s">
        <v>31</v>
      </c>
      <c r="L134" s="5" t="s">
        <v>22</v>
      </c>
      <c r="M134" s="5" t="s">
        <v>31</v>
      </c>
      <c r="N134" s="5" t="s">
        <v>13</v>
      </c>
      <c r="O134" s="5">
        <v>3</v>
      </c>
      <c r="P134" s="5" t="s">
        <v>753</v>
      </c>
      <c r="Q134" s="5" t="s">
        <v>932</v>
      </c>
      <c r="R134" s="5" t="s">
        <v>13</v>
      </c>
      <c r="S134" s="5" t="s">
        <v>13</v>
      </c>
      <c r="T134" s="6" t="s">
        <v>998</v>
      </c>
    </row>
    <row r="135" spans="1:20" x14ac:dyDescent="0.35">
      <c r="A135" s="4" t="s">
        <v>280</v>
      </c>
      <c r="B135" s="5" t="s">
        <v>395</v>
      </c>
      <c r="C135" s="5" t="s">
        <v>315</v>
      </c>
      <c r="D135" s="5" t="s">
        <v>13</v>
      </c>
      <c r="E135" s="5" t="s">
        <v>330</v>
      </c>
      <c r="F135" s="5" t="s">
        <v>412</v>
      </c>
      <c r="G135" s="5" t="s">
        <v>545</v>
      </c>
      <c r="H135" s="5" t="s">
        <v>22</v>
      </c>
      <c r="I135" s="5" t="s">
        <v>22</v>
      </c>
      <c r="J135" s="5" t="s">
        <v>22</v>
      </c>
      <c r="K135" s="5" t="s">
        <v>31</v>
      </c>
      <c r="L135" s="5" t="s">
        <v>22</v>
      </c>
      <c r="M135" s="5" t="s">
        <v>31</v>
      </c>
      <c r="N135" s="5" t="s">
        <v>13</v>
      </c>
      <c r="O135" s="5">
        <v>3</v>
      </c>
      <c r="P135" s="5" t="s">
        <v>754</v>
      </c>
      <c r="Q135" s="5" t="s">
        <v>933</v>
      </c>
      <c r="R135" s="5" t="s">
        <v>13</v>
      </c>
      <c r="S135" s="5" t="s">
        <v>13</v>
      </c>
      <c r="T135" s="6" t="s">
        <v>998</v>
      </c>
    </row>
    <row r="136" spans="1:20" x14ac:dyDescent="0.35">
      <c r="A136" s="4" t="s">
        <v>280</v>
      </c>
      <c r="B136" s="5" t="s">
        <v>395</v>
      </c>
      <c r="C136" s="5" t="s">
        <v>315</v>
      </c>
      <c r="D136" s="5" t="s">
        <v>13</v>
      </c>
      <c r="E136" s="5" t="s">
        <v>330</v>
      </c>
      <c r="F136" s="5" t="s">
        <v>412</v>
      </c>
      <c r="G136" s="5" t="s">
        <v>546</v>
      </c>
      <c r="H136" s="5" t="s">
        <v>22</v>
      </c>
      <c r="I136" s="5" t="s">
        <v>31</v>
      </c>
      <c r="J136" s="5" t="s">
        <v>31</v>
      </c>
      <c r="K136" s="5" t="s">
        <v>31</v>
      </c>
      <c r="L136" s="5" t="s">
        <v>31</v>
      </c>
      <c r="M136" s="5" t="s">
        <v>639</v>
      </c>
      <c r="N136" s="5" t="s">
        <v>639</v>
      </c>
      <c r="O136" s="5">
        <v>0</v>
      </c>
      <c r="P136" s="5" t="s">
        <v>755</v>
      </c>
      <c r="Q136" s="5" t="s">
        <v>934</v>
      </c>
      <c r="R136" s="5" t="s">
        <v>13</v>
      </c>
      <c r="S136" s="5" t="s">
        <v>13</v>
      </c>
      <c r="T136" s="6" t="s">
        <v>998</v>
      </c>
    </row>
    <row r="137" spans="1:20" x14ac:dyDescent="0.35">
      <c r="A137" s="4" t="s">
        <v>280</v>
      </c>
      <c r="B137" s="5" t="s">
        <v>395</v>
      </c>
      <c r="C137" s="5" t="s">
        <v>315</v>
      </c>
      <c r="D137" s="5" t="s">
        <v>13</v>
      </c>
      <c r="E137" s="5" t="s">
        <v>330</v>
      </c>
      <c r="F137" s="5" t="s">
        <v>412</v>
      </c>
      <c r="G137" s="5" t="s">
        <v>547</v>
      </c>
      <c r="H137" s="5" t="s">
        <v>22</v>
      </c>
      <c r="I137" s="5" t="s">
        <v>31</v>
      </c>
      <c r="J137" s="5" t="s">
        <v>31</v>
      </c>
      <c r="K137" s="5" t="s">
        <v>31</v>
      </c>
      <c r="L137" s="5" t="s">
        <v>31</v>
      </c>
      <c r="M137" s="5" t="s">
        <v>639</v>
      </c>
      <c r="N137" s="5" t="s">
        <v>639</v>
      </c>
      <c r="O137" s="5">
        <v>0</v>
      </c>
      <c r="P137" s="5" t="s">
        <v>756</v>
      </c>
      <c r="Q137" s="5" t="s">
        <v>934</v>
      </c>
      <c r="R137" s="5" t="s">
        <v>13</v>
      </c>
      <c r="S137" s="5" t="s">
        <v>13</v>
      </c>
      <c r="T137" s="6" t="s">
        <v>998</v>
      </c>
    </row>
    <row r="138" spans="1:20" x14ac:dyDescent="0.35">
      <c r="A138" s="4" t="s">
        <v>280</v>
      </c>
      <c r="B138" s="5" t="s">
        <v>395</v>
      </c>
      <c r="C138" s="5" t="s">
        <v>315</v>
      </c>
      <c r="D138" s="5" t="s">
        <v>13</v>
      </c>
      <c r="E138" s="5" t="s">
        <v>330</v>
      </c>
      <c r="F138" s="5" t="s">
        <v>412</v>
      </c>
      <c r="G138" s="5" t="s">
        <v>548</v>
      </c>
      <c r="H138" s="5" t="s">
        <v>22</v>
      </c>
      <c r="I138" s="5" t="s">
        <v>31</v>
      </c>
      <c r="J138" s="5" t="s">
        <v>31</v>
      </c>
      <c r="K138" s="5" t="s">
        <v>31</v>
      </c>
      <c r="L138" s="5" t="s">
        <v>31</v>
      </c>
      <c r="M138" s="5" t="s">
        <v>639</v>
      </c>
      <c r="N138" s="5" t="s">
        <v>639</v>
      </c>
      <c r="O138" s="5">
        <v>0</v>
      </c>
      <c r="P138" s="5" t="s">
        <v>757</v>
      </c>
      <c r="Q138" s="5" t="s">
        <v>934</v>
      </c>
      <c r="R138" s="5" t="s">
        <v>13</v>
      </c>
      <c r="S138" s="5" t="s">
        <v>13</v>
      </c>
      <c r="T138" s="6" t="s">
        <v>998</v>
      </c>
    </row>
    <row r="139" spans="1:20" x14ac:dyDescent="0.35">
      <c r="A139" s="4" t="s">
        <v>280</v>
      </c>
      <c r="B139" s="5" t="s">
        <v>395</v>
      </c>
      <c r="C139" s="5" t="s">
        <v>315</v>
      </c>
      <c r="D139" s="5" t="s">
        <v>13</v>
      </c>
      <c r="E139" s="5" t="s">
        <v>330</v>
      </c>
      <c r="F139" s="5" t="s">
        <v>412</v>
      </c>
      <c r="G139" s="5" t="s">
        <v>549</v>
      </c>
      <c r="H139" s="5" t="s">
        <v>22</v>
      </c>
      <c r="I139" s="5" t="s">
        <v>31</v>
      </c>
      <c r="J139" s="5" t="s">
        <v>31</v>
      </c>
      <c r="K139" s="5" t="s">
        <v>31</v>
      </c>
      <c r="L139" s="5" t="s">
        <v>31</v>
      </c>
      <c r="M139" s="5" t="s">
        <v>639</v>
      </c>
      <c r="N139" s="5" t="s">
        <v>639</v>
      </c>
      <c r="O139" s="5">
        <v>0</v>
      </c>
      <c r="P139" s="5" t="s">
        <v>758</v>
      </c>
      <c r="Q139" s="5" t="s">
        <v>934</v>
      </c>
      <c r="R139" s="5" t="s">
        <v>13</v>
      </c>
      <c r="S139" s="5" t="s">
        <v>13</v>
      </c>
      <c r="T139" s="6" t="s">
        <v>998</v>
      </c>
    </row>
    <row r="140" spans="1:20" x14ac:dyDescent="0.35">
      <c r="A140" s="4" t="s">
        <v>280</v>
      </c>
      <c r="B140" s="5" t="s">
        <v>395</v>
      </c>
      <c r="C140" s="5" t="s">
        <v>315</v>
      </c>
      <c r="D140" s="5" t="s">
        <v>13</v>
      </c>
      <c r="E140" s="5" t="s">
        <v>330</v>
      </c>
      <c r="F140" s="5" t="s">
        <v>412</v>
      </c>
      <c r="G140" s="5" t="s">
        <v>550</v>
      </c>
      <c r="H140" s="5" t="s">
        <v>22</v>
      </c>
      <c r="I140" s="5" t="s">
        <v>31</v>
      </c>
      <c r="J140" s="5" t="s">
        <v>31</v>
      </c>
      <c r="K140" s="5" t="s">
        <v>31</v>
      </c>
      <c r="L140" s="5" t="s">
        <v>31</v>
      </c>
      <c r="M140" s="5" t="s">
        <v>639</v>
      </c>
      <c r="N140" s="5" t="s">
        <v>639</v>
      </c>
      <c r="O140" s="5">
        <v>0</v>
      </c>
      <c r="P140" s="5" t="s">
        <v>759</v>
      </c>
      <c r="Q140" s="5" t="s">
        <v>934</v>
      </c>
      <c r="R140" s="5" t="s">
        <v>13</v>
      </c>
      <c r="S140" s="5" t="s">
        <v>13</v>
      </c>
      <c r="T140" s="6" t="s">
        <v>998</v>
      </c>
    </row>
    <row r="141" spans="1:20" x14ac:dyDescent="0.35">
      <c r="A141" s="4" t="s">
        <v>280</v>
      </c>
      <c r="B141" s="5" t="s">
        <v>395</v>
      </c>
      <c r="C141" s="5" t="s">
        <v>315</v>
      </c>
      <c r="D141" s="5" t="s">
        <v>13</v>
      </c>
      <c r="E141" s="5" t="s">
        <v>330</v>
      </c>
      <c r="F141" s="5" t="s">
        <v>412</v>
      </c>
      <c r="G141" s="5" t="s">
        <v>551</v>
      </c>
      <c r="H141" s="5" t="s">
        <v>22</v>
      </c>
      <c r="I141" s="5" t="s">
        <v>31</v>
      </c>
      <c r="J141" s="5" t="s">
        <v>31</v>
      </c>
      <c r="K141" s="5" t="s">
        <v>31</v>
      </c>
      <c r="L141" s="5" t="s">
        <v>31</v>
      </c>
      <c r="M141" s="5" t="s">
        <v>639</v>
      </c>
      <c r="N141" s="5" t="s">
        <v>639</v>
      </c>
      <c r="O141" s="5">
        <v>0</v>
      </c>
      <c r="P141" s="5" t="s">
        <v>760</v>
      </c>
      <c r="Q141" s="5" t="s">
        <v>934</v>
      </c>
      <c r="R141" s="5" t="s">
        <v>13</v>
      </c>
      <c r="S141" s="5" t="s">
        <v>13</v>
      </c>
      <c r="T141" s="6" t="s">
        <v>998</v>
      </c>
    </row>
    <row r="142" spans="1:20" x14ac:dyDescent="0.35">
      <c r="A142" s="4" t="s">
        <v>280</v>
      </c>
      <c r="B142" s="5" t="s">
        <v>395</v>
      </c>
      <c r="C142" s="5" t="s">
        <v>315</v>
      </c>
      <c r="D142" s="5" t="s">
        <v>13</v>
      </c>
      <c r="E142" s="5" t="s">
        <v>330</v>
      </c>
      <c r="F142" s="5" t="s">
        <v>412</v>
      </c>
      <c r="G142" s="5" t="s">
        <v>552</v>
      </c>
      <c r="H142" s="5" t="s">
        <v>22</v>
      </c>
      <c r="I142" s="5" t="s">
        <v>31</v>
      </c>
      <c r="J142" s="5" t="s">
        <v>31</v>
      </c>
      <c r="K142" s="5" t="s">
        <v>31</v>
      </c>
      <c r="L142" s="5" t="s">
        <v>31</v>
      </c>
      <c r="M142" s="5" t="s">
        <v>639</v>
      </c>
      <c r="N142" s="5" t="s">
        <v>639</v>
      </c>
      <c r="O142" s="5">
        <v>0</v>
      </c>
      <c r="P142" s="5" t="s">
        <v>761</v>
      </c>
      <c r="Q142" s="5" t="s">
        <v>934</v>
      </c>
      <c r="R142" s="5" t="s">
        <v>13</v>
      </c>
      <c r="S142" s="5" t="s">
        <v>13</v>
      </c>
      <c r="T142" s="6" t="s">
        <v>998</v>
      </c>
    </row>
    <row r="143" spans="1:20" x14ac:dyDescent="0.35">
      <c r="A143" s="4" t="s">
        <v>280</v>
      </c>
      <c r="B143" s="5" t="s">
        <v>395</v>
      </c>
      <c r="C143" s="5" t="s">
        <v>315</v>
      </c>
      <c r="D143" s="5" t="s">
        <v>13</v>
      </c>
      <c r="E143" s="5" t="s">
        <v>330</v>
      </c>
      <c r="F143" s="5" t="s">
        <v>412</v>
      </c>
      <c r="G143" s="5" t="s">
        <v>553</v>
      </c>
      <c r="H143" s="5" t="s">
        <v>22</v>
      </c>
      <c r="I143" s="5" t="s">
        <v>31</v>
      </c>
      <c r="J143" s="5" t="s">
        <v>31</v>
      </c>
      <c r="K143" s="5" t="s">
        <v>31</v>
      </c>
      <c r="L143" s="5" t="s">
        <v>31</v>
      </c>
      <c r="M143" s="5" t="s">
        <v>639</v>
      </c>
      <c r="N143" s="5" t="s">
        <v>639</v>
      </c>
      <c r="O143" s="5">
        <v>0</v>
      </c>
      <c r="P143" s="5" t="s">
        <v>762</v>
      </c>
      <c r="Q143" s="5" t="s">
        <v>934</v>
      </c>
      <c r="R143" s="5" t="s">
        <v>13</v>
      </c>
      <c r="S143" s="5" t="s">
        <v>13</v>
      </c>
      <c r="T143" s="6" t="s">
        <v>998</v>
      </c>
    </row>
    <row r="144" spans="1:20" x14ac:dyDescent="0.35">
      <c r="A144" s="4" t="s">
        <v>280</v>
      </c>
      <c r="B144" s="5" t="s">
        <v>395</v>
      </c>
      <c r="C144" s="5" t="s">
        <v>315</v>
      </c>
      <c r="D144" s="5" t="s">
        <v>13</v>
      </c>
      <c r="E144" s="5" t="s">
        <v>330</v>
      </c>
      <c r="F144" s="5" t="s">
        <v>412</v>
      </c>
      <c r="G144" s="5" t="s">
        <v>554</v>
      </c>
      <c r="H144" s="5" t="s">
        <v>22</v>
      </c>
      <c r="I144" s="5" t="s">
        <v>31</v>
      </c>
      <c r="J144" s="5" t="s">
        <v>31</v>
      </c>
      <c r="K144" s="5" t="s">
        <v>31</v>
      </c>
      <c r="L144" s="5" t="s">
        <v>31</v>
      </c>
      <c r="M144" s="5" t="s">
        <v>639</v>
      </c>
      <c r="N144" s="5" t="s">
        <v>639</v>
      </c>
      <c r="O144" s="5">
        <v>0</v>
      </c>
      <c r="P144" s="5" t="s">
        <v>763</v>
      </c>
      <c r="Q144" s="5" t="s">
        <v>934</v>
      </c>
      <c r="R144" s="5" t="s">
        <v>13</v>
      </c>
      <c r="S144" s="5" t="s">
        <v>13</v>
      </c>
      <c r="T144" s="6" t="s">
        <v>998</v>
      </c>
    </row>
    <row r="145" spans="1:20" x14ac:dyDescent="0.35">
      <c r="A145" s="4" t="s">
        <v>280</v>
      </c>
      <c r="B145" s="5" t="s">
        <v>395</v>
      </c>
      <c r="C145" s="5" t="s">
        <v>315</v>
      </c>
      <c r="D145" s="5" t="s">
        <v>13</v>
      </c>
      <c r="E145" s="5" t="s">
        <v>330</v>
      </c>
      <c r="F145" s="5" t="s">
        <v>412</v>
      </c>
      <c r="G145" s="5" t="s">
        <v>555</v>
      </c>
      <c r="H145" s="5" t="s">
        <v>22</v>
      </c>
      <c r="I145" s="5" t="s">
        <v>31</v>
      </c>
      <c r="J145" s="5" t="s">
        <v>31</v>
      </c>
      <c r="K145" s="5" t="s">
        <v>31</v>
      </c>
      <c r="L145" s="5" t="s">
        <v>31</v>
      </c>
      <c r="M145" s="5" t="s">
        <v>639</v>
      </c>
      <c r="N145" s="5" t="s">
        <v>639</v>
      </c>
      <c r="O145" s="5">
        <v>0</v>
      </c>
      <c r="P145" s="5" t="s">
        <v>764</v>
      </c>
      <c r="Q145" s="5" t="s">
        <v>934</v>
      </c>
      <c r="R145" s="5" t="s">
        <v>13</v>
      </c>
      <c r="S145" s="5" t="s">
        <v>13</v>
      </c>
      <c r="T145" s="6" t="s">
        <v>998</v>
      </c>
    </row>
    <row r="146" spans="1:20" x14ac:dyDescent="0.35">
      <c r="A146" s="4" t="s">
        <v>280</v>
      </c>
      <c r="B146" s="5" t="s">
        <v>395</v>
      </c>
      <c r="C146" s="5" t="s">
        <v>315</v>
      </c>
      <c r="D146" s="5" t="s">
        <v>13</v>
      </c>
      <c r="E146" s="5" t="s">
        <v>330</v>
      </c>
      <c r="F146" s="5" t="s">
        <v>412</v>
      </c>
      <c r="G146" s="5" t="s">
        <v>556</v>
      </c>
      <c r="H146" s="5" t="s">
        <v>22</v>
      </c>
      <c r="I146" s="5" t="s">
        <v>31</v>
      </c>
      <c r="J146" s="5" t="s">
        <v>31</v>
      </c>
      <c r="K146" s="5" t="s">
        <v>31</v>
      </c>
      <c r="L146" s="5" t="s">
        <v>22</v>
      </c>
      <c r="M146" s="5" t="s">
        <v>31</v>
      </c>
      <c r="N146" s="5" t="s">
        <v>13</v>
      </c>
      <c r="O146" s="5">
        <v>1</v>
      </c>
      <c r="P146" s="5" t="s">
        <v>765</v>
      </c>
      <c r="Q146" s="5" t="s">
        <v>935</v>
      </c>
      <c r="R146" s="5" t="s">
        <v>13</v>
      </c>
      <c r="S146" s="5" t="s">
        <v>13</v>
      </c>
      <c r="T146" s="6" t="s">
        <v>998</v>
      </c>
    </row>
    <row r="147" spans="1:20" x14ac:dyDescent="0.35">
      <c r="A147" s="4" t="s">
        <v>280</v>
      </c>
      <c r="B147" s="5" t="s">
        <v>395</v>
      </c>
      <c r="C147" s="5" t="s">
        <v>315</v>
      </c>
      <c r="D147" s="5" t="s">
        <v>13</v>
      </c>
      <c r="E147" s="5" t="s">
        <v>330</v>
      </c>
      <c r="F147" s="5" t="s">
        <v>412</v>
      </c>
      <c r="G147" s="5" t="s">
        <v>557</v>
      </c>
      <c r="H147" s="5" t="s">
        <v>31</v>
      </c>
      <c r="I147" s="5" t="s">
        <v>2266</v>
      </c>
      <c r="J147" s="5" t="s">
        <v>2266</v>
      </c>
      <c r="K147" s="5" t="s">
        <v>2266</v>
      </c>
      <c r="L147" s="5" t="s">
        <v>2266</v>
      </c>
      <c r="M147" s="5" t="s">
        <v>2266</v>
      </c>
      <c r="N147" s="5" t="s">
        <v>2266</v>
      </c>
      <c r="O147" s="5" t="s">
        <v>2266</v>
      </c>
      <c r="P147" s="5" t="s">
        <v>766</v>
      </c>
      <c r="Q147" s="5" t="s">
        <v>936</v>
      </c>
      <c r="R147" s="5" t="s">
        <v>13</v>
      </c>
      <c r="S147" s="5" t="s">
        <v>13</v>
      </c>
      <c r="T147" s="6" t="s">
        <v>998</v>
      </c>
    </row>
    <row r="148" spans="1:20" x14ac:dyDescent="0.35">
      <c r="A148" s="4" t="s">
        <v>280</v>
      </c>
      <c r="B148" s="5" t="s">
        <v>395</v>
      </c>
      <c r="C148" s="5" t="s">
        <v>315</v>
      </c>
      <c r="D148" s="5" t="s">
        <v>13</v>
      </c>
      <c r="E148" s="5" t="s">
        <v>330</v>
      </c>
      <c r="F148" s="5" t="s">
        <v>412</v>
      </c>
      <c r="G148" s="5" t="s">
        <v>558</v>
      </c>
      <c r="H148" s="5" t="s">
        <v>31</v>
      </c>
      <c r="I148" s="5" t="s">
        <v>2266</v>
      </c>
      <c r="J148" s="5" t="s">
        <v>2266</v>
      </c>
      <c r="K148" s="5" t="s">
        <v>2266</v>
      </c>
      <c r="L148" s="5" t="s">
        <v>2266</v>
      </c>
      <c r="M148" s="5" t="s">
        <v>2266</v>
      </c>
      <c r="N148" s="5" t="s">
        <v>2266</v>
      </c>
      <c r="O148" s="5" t="s">
        <v>2266</v>
      </c>
      <c r="P148" s="5" t="s">
        <v>766</v>
      </c>
      <c r="Q148" s="5" t="s">
        <v>937</v>
      </c>
      <c r="R148" s="5" t="s">
        <v>13</v>
      </c>
      <c r="S148" s="5" t="s">
        <v>13</v>
      </c>
      <c r="T148" s="6" t="s">
        <v>998</v>
      </c>
    </row>
    <row r="149" spans="1:20" x14ac:dyDescent="0.35">
      <c r="A149" s="4" t="s">
        <v>280</v>
      </c>
      <c r="B149" s="5" t="s">
        <v>395</v>
      </c>
      <c r="C149" s="5" t="s">
        <v>315</v>
      </c>
      <c r="D149" s="5" t="s">
        <v>13</v>
      </c>
      <c r="E149" s="5" t="s">
        <v>330</v>
      </c>
      <c r="F149" s="5" t="s">
        <v>412</v>
      </c>
      <c r="G149" s="5" t="s">
        <v>559</v>
      </c>
      <c r="H149" s="5" t="s">
        <v>31</v>
      </c>
      <c r="I149" s="5" t="s">
        <v>2266</v>
      </c>
      <c r="J149" s="5" t="s">
        <v>2266</v>
      </c>
      <c r="K149" s="5" t="s">
        <v>2266</v>
      </c>
      <c r="L149" s="5" t="s">
        <v>2266</v>
      </c>
      <c r="M149" s="5" t="s">
        <v>2266</v>
      </c>
      <c r="N149" s="5" t="s">
        <v>2266</v>
      </c>
      <c r="O149" s="5" t="s">
        <v>2266</v>
      </c>
      <c r="P149" s="5" t="s">
        <v>767</v>
      </c>
      <c r="Q149" s="5" t="s">
        <v>938</v>
      </c>
      <c r="R149" s="5" t="s">
        <v>13</v>
      </c>
      <c r="S149" s="5" t="s">
        <v>13</v>
      </c>
      <c r="T149" s="6" t="s">
        <v>998</v>
      </c>
    </row>
    <row r="150" spans="1:20" x14ac:dyDescent="0.35">
      <c r="A150" s="4" t="s">
        <v>281</v>
      </c>
      <c r="B150" s="5" t="s">
        <v>396</v>
      </c>
      <c r="C150" s="5" t="s">
        <v>316</v>
      </c>
      <c r="D150" s="5" t="s">
        <v>13</v>
      </c>
      <c r="E150" s="5" t="s">
        <v>330</v>
      </c>
      <c r="F150" s="5" t="s">
        <v>417</v>
      </c>
      <c r="G150" s="5" t="s">
        <v>560</v>
      </c>
      <c r="H150" s="5" t="s">
        <v>22</v>
      </c>
      <c r="I150" s="5" t="s">
        <v>31</v>
      </c>
      <c r="J150" s="5" t="s">
        <v>31</v>
      </c>
      <c r="K150" s="5" t="s">
        <v>31</v>
      </c>
      <c r="L150" s="5" t="s">
        <v>31</v>
      </c>
      <c r="M150" s="5" t="s">
        <v>639</v>
      </c>
      <c r="N150" s="5" t="s">
        <v>13</v>
      </c>
      <c r="O150" s="5">
        <v>0</v>
      </c>
      <c r="P150" s="5" t="s">
        <v>768</v>
      </c>
      <c r="Q150" s="5" t="s">
        <v>939</v>
      </c>
      <c r="R150" s="5" t="s">
        <v>13</v>
      </c>
      <c r="S150" s="5" t="s">
        <v>13</v>
      </c>
      <c r="T150" s="6"/>
    </row>
    <row r="151" spans="1:20" x14ac:dyDescent="0.35">
      <c r="A151" s="4" t="s">
        <v>281</v>
      </c>
      <c r="B151" s="5" t="s">
        <v>396</v>
      </c>
      <c r="C151" s="5" t="s">
        <v>316</v>
      </c>
      <c r="D151" s="5" t="s">
        <v>13</v>
      </c>
      <c r="E151" s="5" t="s">
        <v>330</v>
      </c>
      <c r="F151" s="5" t="s">
        <v>417</v>
      </c>
      <c r="G151" s="5" t="s">
        <v>561</v>
      </c>
      <c r="H151" s="5" t="s">
        <v>22</v>
      </c>
      <c r="I151" s="5" t="s">
        <v>31</v>
      </c>
      <c r="J151" s="5" t="s">
        <v>31</v>
      </c>
      <c r="K151" s="5" t="s">
        <v>31</v>
      </c>
      <c r="L151" s="5" t="s">
        <v>31</v>
      </c>
      <c r="M151" s="5" t="s">
        <v>249</v>
      </c>
      <c r="N151" s="5" t="s">
        <v>669</v>
      </c>
      <c r="O151" s="5">
        <v>0</v>
      </c>
      <c r="P151" s="5" t="s">
        <v>769</v>
      </c>
      <c r="Q151" s="5" t="s">
        <v>940</v>
      </c>
      <c r="R151" s="5" t="s">
        <v>13</v>
      </c>
      <c r="S151" s="5" t="s">
        <v>13</v>
      </c>
      <c r="T151" s="6"/>
    </row>
    <row r="152" spans="1:20" x14ac:dyDescent="0.35">
      <c r="A152" s="4" t="s">
        <v>281</v>
      </c>
      <c r="B152" s="5" t="s">
        <v>396</v>
      </c>
      <c r="C152" s="5" t="s">
        <v>316</v>
      </c>
      <c r="D152" s="5" t="s">
        <v>13</v>
      </c>
      <c r="E152" s="5" t="s">
        <v>330</v>
      </c>
      <c r="F152" s="5" t="s">
        <v>417</v>
      </c>
      <c r="G152" s="5" t="s">
        <v>562</v>
      </c>
      <c r="H152" s="5" t="s">
        <v>22</v>
      </c>
      <c r="I152" s="5" t="s">
        <v>31</v>
      </c>
      <c r="J152" s="5" t="s">
        <v>31</v>
      </c>
      <c r="K152" s="5" t="s">
        <v>31</v>
      </c>
      <c r="L152" s="5" t="s">
        <v>31</v>
      </c>
      <c r="M152" s="5" t="s">
        <v>249</v>
      </c>
      <c r="N152" s="5" t="s">
        <v>669</v>
      </c>
      <c r="O152" s="5">
        <v>0</v>
      </c>
      <c r="P152" s="5" t="s">
        <v>770</v>
      </c>
      <c r="Q152" s="5" t="s">
        <v>941</v>
      </c>
      <c r="R152" s="5" t="s">
        <v>13</v>
      </c>
      <c r="S152" s="5" t="s">
        <v>13</v>
      </c>
      <c r="T152" s="6"/>
    </row>
    <row r="153" spans="1:20" x14ac:dyDescent="0.35">
      <c r="A153" s="4" t="s">
        <v>281</v>
      </c>
      <c r="B153" s="5" t="s">
        <v>396</v>
      </c>
      <c r="C153" s="5" t="s">
        <v>316</v>
      </c>
      <c r="D153" s="5" t="s">
        <v>13</v>
      </c>
      <c r="E153" s="5" t="s">
        <v>330</v>
      </c>
      <c r="F153" s="5" t="s">
        <v>417</v>
      </c>
      <c r="G153" s="5" t="s">
        <v>44</v>
      </c>
      <c r="H153" s="5" t="s">
        <v>31</v>
      </c>
      <c r="I153" s="5" t="s">
        <v>2266</v>
      </c>
      <c r="J153" s="5" t="s">
        <v>2266</v>
      </c>
      <c r="K153" s="5" t="s">
        <v>2266</v>
      </c>
      <c r="L153" s="5" t="s">
        <v>2266</v>
      </c>
      <c r="M153" s="5" t="s">
        <v>2266</v>
      </c>
      <c r="N153" s="5" t="s">
        <v>2266</v>
      </c>
      <c r="O153" s="5" t="s">
        <v>2266</v>
      </c>
      <c r="P153" s="5" t="s">
        <v>771</v>
      </c>
      <c r="Q153" s="5" t="s">
        <v>942</v>
      </c>
      <c r="R153" s="5" t="s">
        <v>13</v>
      </c>
      <c r="S153" s="5" t="s">
        <v>13</v>
      </c>
      <c r="T153" s="6"/>
    </row>
    <row r="154" spans="1:20" x14ac:dyDescent="0.35">
      <c r="A154" s="4" t="s">
        <v>281</v>
      </c>
      <c r="B154" s="5" t="s">
        <v>396</v>
      </c>
      <c r="C154" s="5" t="s">
        <v>316</v>
      </c>
      <c r="D154" s="5" t="s">
        <v>13</v>
      </c>
      <c r="E154" s="5" t="s">
        <v>330</v>
      </c>
      <c r="F154" s="5" t="s">
        <v>417</v>
      </c>
      <c r="G154" s="5" t="s">
        <v>563</v>
      </c>
      <c r="H154" s="5" t="s">
        <v>31</v>
      </c>
      <c r="I154" s="5" t="s">
        <v>2266</v>
      </c>
      <c r="J154" s="5" t="s">
        <v>2266</v>
      </c>
      <c r="K154" s="5" t="s">
        <v>2266</v>
      </c>
      <c r="L154" s="5" t="s">
        <v>2266</v>
      </c>
      <c r="M154" s="5" t="s">
        <v>2266</v>
      </c>
      <c r="N154" s="5" t="s">
        <v>2266</v>
      </c>
      <c r="O154" s="5" t="s">
        <v>2266</v>
      </c>
      <c r="P154" s="5" t="s">
        <v>772</v>
      </c>
      <c r="Q154" s="5" t="s">
        <v>943</v>
      </c>
      <c r="R154" s="5" t="s">
        <v>13</v>
      </c>
      <c r="S154" s="5" t="s">
        <v>13</v>
      </c>
      <c r="T154" s="6"/>
    </row>
    <row r="155" spans="1:20" x14ac:dyDescent="0.35">
      <c r="A155" s="4" t="s">
        <v>282</v>
      </c>
      <c r="B155" s="5" t="s">
        <v>397</v>
      </c>
      <c r="C155" s="5" t="s">
        <v>318</v>
      </c>
      <c r="D155" s="5" t="s">
        <v>13</v>
      </c>
      <c r="E155" s="5" t="s">
        <v>330</v>
      </c>
      <c r="F155" s="5" t="s">
        <v>418</v>
      </c>
      <c r="G155" s="5" t="s">
        <v>564</v>
      </c>
      <c r="H155" s="5" t="s">
        <v>22</v>
      </c>
      <c r="I155" s="5" t="s">
        <v>31</v>
      </c>
      <c r="J155" s="5" t="s">
        <v>31</v>
      </c>
      <c r="K155" s="5" t="s">
        <v>31</v>
      </c>
      <c r="L155" s="5" t="s">
        <v>31</v>
      </c>
      <c r="M155" s="5" t="s">
        <v>651</v>
      </c>
      <c r="N155" s="5" t="s">
        <v>665</v>
      </c>
      <c r="O155" s="5">
        <v>0</v>
      </c>
      <c r="P155" s="5" t="s">
        <v>773</v>
      </c>
      <c r="Q155" s="5" t="s">
        <v>944</v>
      </c>
      <c r="R155" s="5" t="s">
        <v>13</v>
      </c>
      <c r="S155" s="5" t="s">
        <v>13</v>
      </c>
      <c r="T155" s="6"/>
    </row>
    <row r="156" spans="1:20" x14ac:dyDescent="0.35">
      <c r="A156" s="4" t="s">
        <v>282</v>
      </c>
      <c r="B156" s="5" t="s">
        <v>397</v>
      </c>
      <c r="C156" s="5" t="s">
        <v>318</v>
      </c>
      <c r="D156" s="5" t="s">
        <v>13</v>
      </c>
      <c r="E156" s="5" t="s">
        <v>330</v>
      </c>
      <c r="F156" s="5" t="s">
        <v>418</v>
      </c>
      <c r="G156" s="5" t="s">
        <v>565</v>
      </c>
      <c r="H156" s="5" t="s">
        <v>22</v>
      </c>
      <c r="I156" s="5" t="s">
        <v>31</v>
      </c>
      <c r="J156" s="5" t="s">
        <v>31</v>
      </c>
      <c r="K156" s="5" t="s">
        <v>31</v>
      </c>
      <c r="L156" s="5" t="s">
        <v>31</v>
      </c>
      <c r="M156" s="5" t="s">
        <v>651</v>
      </c>
      <c r="N156" s="5" t="s">
        <v>665</v>
      </c>
      <c r="O156" s="5">
        <v>0</v>
      </c>
      <c r="P156" s="5" t="s">
        <v>773</v>
      </c>
      <c r="Q156" s="5" t="s">
        <v>944</v>
      </c>
      <c r="R156" s="5" t="s">
        <v>13</v>
      </c>
      <c r="S156" s="5" t="s">
        <v>13</v>
      </c>
      <c r="T156" s="6"/>
    </row>
    <row r="157" spans="1:20" x14ac:dyDescent="0.35">
      <c r="A157" s="4" t="s">
        <v>282</v>
      </c>
      <c r="B157" s="5" t="s">
        <v>397</v>
      </c>
      <c r="C157" s="5" t="s">
        <v>318</v>
      </c>
      <c r="D157" s="5" t="s">
        <v>13</v>
      </c>
      <c r="E157" s="5" t="s">
        <v>330</v>
      </c>
      <c r="F157" s="5" t="s">
        <v>418</v>
      </c>
      <c r="G157" s="5" t="s">
        <v>566</v>
      </c>
      <c r="H157" s="5" t="s">
        <v>22</v>
      </c>
      <c r="I157" s="5" t="s">
        <v>22</v>
      </c>
      <c r="J157" s="5" t="s">
        <v>22</v>
      </c>
      <c r="K157" s="5" t="s">
        <v>31</v>
      </c>
      <c r="L157" s="5" t="s">
        <v>22</v>
      </c>
      <c r="M157" s="5" t="s">
        <v>32</v>
      </c>
      <c r="N157" s="5" t="s">
        <v>13</v>
      </c>
      <c r="O157" s="5">
        <v>3</v>
      </c>
      <c r="P157" s="5" t="s">
        <v>774</v>
      </c>
      <c r="Q157" s="5"/>
      <c r="R157" s="5" t="s">
        <v>13</v>
      </c>
      <c r="S157" s="5" t="s">
        <v>13</v>
      </c>
      <c r="T157" s="6"/>
    </row>
    <row r="158" spans="1:20" x14ac:dyDescent="0.35">
      <c r="A158" s="4" t="s">
        <v>282</v>
      </c>
      <c r="B158" s="5" t="s">
        <v>397</v>
      </c>
      <c r="C158" s="5" t="s">
        <v>318</v>
      </c>
      <c r="D158" s="5" t="s">
        <v>13</v>
      </c>
      <c r="E158" s="5" t="s">
        <v>330</v>
      </c>
      <c r="F158" s="5" t="s">
        <v>418</v>
      </c>
      <c r="G158" s="5" t="s">
        <v>567</v>
      </c>
      <c r="H158" s="5" t="s">
        <v>22</v>
      </c>
      <c r="I158" s="5" t="s">
        <v>31</v>
      </c>
      <c r="J158" s="5" t="s">
        <v>22</v>
      </c>
      <c r="K158" s="5" t="s">
        <v>31</v>
      </c>
      <c r="L158" s="5" t="s">
        <v>31</v>
      </c>
      <c r="M158" s="5" t="s">
        <v>249</v>
      </c>
      <c r="N158" s="5" t="s">
        <v>32</v>
      </c>
      <c r="O158" s="5">
        <v>1</v>
      </c>
      <c r="P158" s="5" t="s">
        <v>775</v>
      </c>
      <c r="Q158" s="5"/>
      <c r="R158" s="5" t="s">
        <v>13</v>
      </c>
      <c r="S158" s="5" t="s">
        <v>13</v>
      </c>
      <c r="T158" s="6"/>
    </row>
    <row r="159" spans="1:20" x14ac:dyDescent="0.35">
      <c r="A159" s="4" t="s">
        <v>282</v>
      </c>
      <c r="B159" s="5" t="s">
        <v>397</v>
      </c>
      <c r="C159" s="5" t="s">
        <v>318</v>
      </c>
      <c r="D159" s="5" t="s">
        <v>13</v>
      </c>
      <c r="E159" s="5" t="s">
        <v>330</v>
      </c>
      <c r="F159" s="5" t="s">
        <v>418</v>
      </c>
      <c r="G159" s="5" t="s">
        <v>568</v>
      </c>
      <c r="H159" s="5" t="s">
        <v>31</v>
      </c>
      <c r="I159" s="5" t="s">
        <v>2266</v>
      </c>
      <c r="J159" s="5" t="s">
        <v>2266</v>
      </c>
      <c r="K159" s="5" t="s">
        <v>2266</v>
      </c>
      <c r="L159" s="5" t="s">
        <v>2266</v>
      </c>
      <c r="M159" s="5" t="s">
        <v>2266</v>
      </c>
      <c r="N159" s="5" t="s">
        <v>2266</v>
      </c>
      <c r="O159" s="5" t="s">
        <v>2266</v>
      </c>
      <c r="P159" s="5" t="s">
        <v>776</v>
      </c>
      <c r="Q159" s="5"/>
      <c r="R159" s="5" t="s">
        <v>13</v>
      </c>
      <c r="S159" s="5" t="s">
        <v>13</v>
      </c>
      <c r="T159" s="6"/>
    </row>
    <row r="160" spans="1:20" x14ac:dyDescent="0.35">
      <c r="A160" s="4" t="s">
        <v>282</v>
      </c>
      <c r="B160" s="5" t="s">
        <v>397</v>
      </c>
      <c r="C160" s="5" t="s">
        <v>318</v>
      </c>
      <c r="D160" s="5" t="s">
        <v>13</v>
      </c>
      <c r="E160" s="5" t="s">
        <v>330</v>
      </c>
      <c r="F160" s="5" t="s">
        <v>418</v>
      </c>
      <c r="G160" s="5" t="s">
        <v>569</v>
      </c>
      <c r="H160" s="5" t="s">
        <v>22</v>
      </c>
      <c r="I160" s="5" t="s">
        <v>31</v>
      </c>
      <c r="J160" s="5" t="s">
        <v>31</v>
      </c>
      <c r="K160" s="5" t="s">
        <v>31</v>
      </c>
      <c r="L160" s="5" t="s">
        <v>31</v>
      </c>
      <c r="M160" s="5" t="s">
        <v>641</v>
      </c>
      <c r="N160" s="5" t="s">
        <v>13</v>
      </c>
      <c r="O160" s="5">
        <v>0</v>
      </c>
      <c r="P160" s="5" t="s">
        <v>777</v>
      </c>
      <c r="Q160" s="5"/>
      <c r="R160" s="5" t="s">
        <v>13</v>
      </c>
      <c r="S160" s="5" t="s">
        <v>13</v>
      </c>
      <c r="T160" s="6"/>
    </row>
    <row r="161" spans="1:20" x14ac:dyDescent="0.35">
      <c r="A161" s="4" t="s">
        <v>282</v>
      </c>
      <c r="B161" s="5" t="s">
        <v>397</v>
      </c>
      <c r="C161" s="5" t="s">
        <v>318</v>
      </c>
      <c r="D161" s="5" t="s">
        <v>13</v>
      </c>
      <c r="E161" s="5" t="s">
        <v>330</v>
      </c>
      <c r="F161" s="5" t="s">
        <v>418</v>
      </c>
      <c r="G161" s="5" t="s">
        <v>570</v>
      </c>
      <c r="H161" s="5" t="s">
        <v>22</v>
      </c>
      <c r="I161" s="5" t="s">
        <v>31</v>
      </c>
      <c r="J161" s="5" t="s">
        <v>31</v>
      </c>
      <c r="K161" s="5" t="s">
        <v>31</v>
      </c>
      <c r="L161" s="5" t="s">
        <v>31</v>
      </c>
      <c r="M161" s="5" t="s">
        <v>665</v>
      </c>
      <c r="N161" s="5" t="s">
        <v>13</v>
      </c>
      <c r="O161" s="5">
        <v>0</v>
      </c>
      <c r="P161" s="5" t="s">
        <v>778</v>
      </c>
      <c r="Q161" s="5"/>
      <c r="R161" s="5" t="s">
        <v>13</v>
      </c>
      <c r="S161" s="5" t="s">
        <v>13</v>
      </c>
      <c r="T161" s="6"/>
    </row>
    <row r="162" spans="1:20" x14ac:dyDescent="0.35">
      <c r="A162" s="4" t="s">
        <v>282</v>
      </c>
      <c r="B162" s="5" t="s">
        <v>397</v>
      </c>
      <c r="C162" s="5" t="s">
        <v>318</v>
      </c>
      <c r="D162" s="5" t="s">
        <v>13</v>
      </c>
      <c r="E162" s="5" t="s">
        <v>330</v>
      </c>
      <c r="F162" s="5" t="s">
        <v>418</v>
      </c>
      <c r="G162" s="5" t="s">
        <v>571</v>
      </c>
      <c r="H162" s="5" t="s">
        <v>22</v>
      </c>
      <c r="I162" s="5" t="s">
        <v>31</v>
      </c>
      <c r="J162" s="5" t="s">
        <v>31</v>
      </c>
      <c r="K162" s="5" t="s">
        <v>31</v>
      </c>
      <c r="L162" s="5" t="s">
        <v>31</v>
      </c>
      <c r="M162" s="5" t="s">
        <v>665</v>
      </c>
      <c r="N162" s="5" t="s">
        <v>13</v>
      </c>
      <c r="O162" s="5">
        <v>0</v>
      </c>
      <c r="P162" s="5" t="s">
        <v>778</v>
      </c>
      <c r="Q162" s="5"/>
      <c r="R162" s="5" t="s">
        <v>13</v>
      </c>
      <c r="S162" s="5" t="s">
        <v>13</v>
      </c>
      <c r="T162" s="6"/>
    </row>
    <row r="163" spans="1:20" x14ac:dyDescent="0.35">
      <c r="A163" s="4" t="s">
        <v>282</v>
      </c>
      <c r="B163" s="5" t="s">
        <v>397</v>
      </c>
      <c r="C163" s="5" t="s">
        <v>318</v>
      </c>
      <c r="D163" s="5" t="s">
        <v>13</v>
      </c>
      <c r="E163" s="5" t="s">
        <v>330</v>
      </c>
      <c r="F163" s="5" t="s">
        <v>418</v>
      </c>
      <c r="G163" s="5" t="s">
        <v>572</v>
      </c>
      <c r="H163" s="5" t="s">
        <v>22</v>
      </c>
      <c r="I163" s="5" t="s">
        <v>31</v>
      </c>
      <c r="J163" s="5" t="s">
        <v>31</v>
      </c>
      <c r="K163" s="5" t="s">
        <v>31</v>
      </c>
      <c r="L163" s="5" t="s">
        <v>31</v>
      </c>
      <c r="M163" s="5" t="s">
        <v>665</v>
      </c>
      <c r="N163" s="5" t="s">
        <v>13</v>
      </c>
      <c r="O163" s="5">
        <v>0</v>
      </c>
      <c r="P163" s="5" t="s">
        <v>778</v>
      </c>
      <c r="Q163" s="5"/>
      <c r="R163" s="5" t="s">
        <v>13</v>
      </c>
      <c r="S163" s="5" t="s">
        <v>13</v>
      </c>
      <c r="T163" s="6"/>
    </row>
    <row r="164" spans="1:20" x14ac:dyDescent="0.35">
      <c r="A164" s="4" t="s">
        <v>283</v>
      </c>
      <c r="B164" s="5" t="s">
        <v>398</v>
      </c>
      <c r="C164" s="5" t="s">
        <v>319</v>
      </c>
      <c r="D164" s="5" t="s">
        <v>13</v>
      </c>
      <c r="E164" s="5" t="s">
        <v>330</v>
      </c>
      <c r="F164" s="5" t="s">
        <v>428</v>
      </c>
      <c r="G164" s="5" t="s">
        <v>573</v>
      </c>
      <c r="H164" s="5" t="s">
        <v>22</v>
      </c>
      <c r="I164" s="5" t="s">
        <v>31</v>
      </c>
      <c r="J164" s="5" t="s">
        <v>31</v>
      </c>
      <c r="K164" s="5" t="s">
        <v>31</v>
      </c>
      <c r="L164" s="5" t="s">
        <v>31</v>
      </c>
      <c r="M164" s="5" t="s">
        <v>718</v>
      </c>
      <c r="N164" s="5" t="s">
        <v>651</v>
      </c>
      <c r="O164" s="5">
        <v>0</v>
      </c>
      <c r="P164" s="5" t="s">
        <v>779</v>
      </c>
      <c r="Q164" s="5"/>
      <c r="R164" s="5" t="s">
        <v>13</v>
      </c>
      <c r="S164" s="5" t="s">
        <v>13</v>
      </c>
      <c r="T164" s="6"/>
    </row>
    <row r="165" spans="1:20" x14ac:dyDescent="0.35">
      <c r="A165" s="4" t="s">
        <v>283</v>
      </c>
      <c r="B165" s="5" t="s">
        <v>398</v>
      </c>
      <c r="C165" s="5" t="s">
        <v>319</v>
      </c>
      <c r="D165" s="5" t="s">
        <v>13</v>
      </c>
      <c r="E165" s="5" t="s">
        <v>330</v>
      </c>
      <c r="F165" s="5" t="s">
        <v>428</v>
      </c>
      <c r="G165" s="5" t="s">
        <v>574</v>
      </c>
      <c r="H165" s="5" t="s">
        <v>22</v>
      </c>
      <c r="I165" s="5" t="s">
        <v>31</v>
      </c>
      <c r="J165" s="5" t="s">
        <v>22</v>
      </c>
      <c r="K165" s="5" t="s">
        <v>31</v>
      </c>
      <c r="L165" s="5" t="s">
        <v>31</v>
      </c>
      <c r="M165" s="5" t="s">
        <v>718</v>
      </c>
      <c r="N165" s="5" t="s">
        <v>651</v>
      </c>
      <c r="O165" s="5">
        <v>1</v>
      </c>
      <c r="P165" s="5" t="s">
        <v>780</v>
      </c>
      <c r="Q165" s="5"/>
      <c r="R165" s="5" t="s">
        <v>13</v>
      </c>
      <c r="S165" s="5" t="s">
        <v>13</v>
      </c>
      <c r="T165" s="6"/>
    </row>
    <row r="166" spans="1:20" x14ac:dyDescent="0.35">
      <c r="A166" s="4" t="s">
        <v>284</v>
      </c>
      <c r="B166" s="5" t="s">
        <v>399</v>
      </c>
      <c r="C166" s="5" t="s">
        <v>320</v>
      </c>
      <c r="D166" s="5" t="s">
        <v>13</v>
      </c>
      <c r="E166" s="5" t="s">
        <v>330</v>
      </c>
      <c r="F166" s="5" t="s">
        <v>429</v>
      </c>
      <c r="G166" s="5" t="s">
        <v>575</v>
      </c>
      <c r="H166" s="5" t="s">
        <v>22</v>
      </c>
      <c r="I166" s="5" t="s">
        <v>31</v>
      </c>
      <c r="J166" s="5" t="s">
        <v>31</v>
      </c>
      <c r="K166" s="5" t="s">
        <v>31</v>
      </c>
      <c r="L166" s="5" t="s">
        <v>31</v>
      </c>
      <c r="M166" s="5" t="s">
        <v>249</v>
      </c>
      <c r="N166" s="5" t="s">
        <v>641</v>
      </c>
      <c r="O166" s="5">
        <v>0</v>
      </c>
      <c r="P166" s="5" t="s">
        <v>781</v>
      </c>
      <c r="Q166" s="5"/>
      <c r="R166" s="5" t="s">
        <v>13</v>
      </c>
      <c r="S166" s="5" t="s">
        <v>13</v>
      </c>
      <c r="T166" s="6"/>
    </row>
    <row r="167" spans="1:20" x14ac:dyDescent="0.35">
      <c r="A167" s="4" t="s">
        <v>284</v>
      </c>
      <c r="B167" s="5" t="s">
        <v>399</v>
      </c>
      <c r="C167" s="5" t="s">
        <v>320</v>
      </c>
      <c r="D167" s="5" t="s">
        <v>13</v>
      </c>
      <c r="E167" s="5" t="s">
        <v>330</v>
      </c>
      <c r="F167" s="5" t="s">
        <v>429</v>
      </c>
      <c r="G167" s="5" t="s">
        <v>576</v>
      </c>
      <c r="H167" s="5" t="s">
        <v>22</v>
      </c>
      <c r="I167" s="5" t="s">
        <v>31</v>
      </c>
      <c r="J167" s="5" t="s">
        <v>31</v>
      </c>
      <c r="K167" s="5" t="s">
        <v>31</v>
      </c>
      <c r="L167" s="5" t="s">
        <v>22</v>
      </c>
      <c r="M167" s="5" t="s">
        <v>32</v>
      </c>
      <c r="N167" s="5" t="s">
        <v>13</v>
      </c>
      <c r="O167" s="5">
        <v>1</v>
      </c>
      <c r="P167" s="5" t="s">
        <v>782</v>
      </c>
      <c r="Q167" s="5"/>
      <c r="R167" s="5" t="s">
        <v>13</v>
      </c>
      <c r="S167" s="5" t="s">
        <v>13</v>
      </c>
      <c r="T167" s="6"/>
    </row>
    <row r="168" spans="1:20" x14ac:dyDescent="0.35">
      <c r="A168" s="4" t="s">
        <v>284</v>
      </c>
      <c r="B168" s="5" t="s">
        <v>399</v>
      </c>
      <c r="C168" s="5" t="s">
        <v>320</v>
      </c>
      <c r="D168" s="5" t="s">
        <v>13</v>
      </c>
      <c r="E168" s="5" t="s">
        <v>330</v>
      </c>
      <c r="F168" s="5" t="s">
        <v>429</v>
      </c>
      <c r="G168" s="5" t="s">
        <v>577</v>
      </c>
      <c r="H168" s="5" t="s">
        <v>22</v>
      </c>
      <c r="I168" s="5" t="s">
        <v>31</v>
      </c>
      <c r="J168" s="5" t="s">
        <v>31</v>
      </c>
      <c r="K168" s="5" t="s">
        <v>31</v>
      </c>
      <c r="L168" s="5" t="s">
        <v>22</v>
      </c>
      <c r="M168" s="5" t="s">
        <v>32</v>
      </c>
      <c r="N168" s="5" t="s">
        <v>13</v>
      </c>
      <c r="O168" s="5">
        <v>1</v>
      </c>
      <c r="P168" s="5" t="s">
        <v>782</v>
      </c>
      <c r="Q168" s="5"/>
      <c r="R168" s="5" t="s">
        <v>13</v>
      </c>
      <c r="S168" s="5" t="s">
        <v>13</v>
      </c>
      <c r="T168" s="6"/>
    </row>
    <row r="169" spans="1:20" x14ac:dyDescent="0.35">
      <c r="A169" s="4" t="s">
        <v>284</v>
      </c>
      <c r="B169" s="5" t="s">
        <v>399</v>
      </c>
      <c r="C169" s="5" t="s">
        <v>320</v>
      </c>
      <c r="D169" s="5" t="s">
        <v>13</v>
      </c>
      <c r="E169" s="5" t="s">
        <v>330</v>
      </c>
      <c r="F169" s="5" t="s">
        <v>429</v>
      </c>
      <c r="G169" s="5" t="s">
        <v>578</v>
      </c>
      <c r="H169" s="5" t="s">
        <v>22</v>
      </c>
      <c r="I169" s="5" t="s">
        <v>31</v>
      </c>
      <c r="J169" s="5" t="s">
        <v>22</v>
      </c>
      <c r="K169" s="5" t="s">
        <v>31</v>
      </c>
      <c r="L169" s="5" t="s">
        <v>22</v>
      </c>
      <c r="M169" s="5" t="s">
        <v>32</v>
      </c>
      <c r="N169" s="5" t="s">
        <v>13</v>
      </c>
      <c r="O169" s="5">
        <v>2</v>
      </c>
      <c r="P169" s="5" t="s">
        <v>783</v>
      </c>
      <c r="Q169" s="5"/>
      <c r="R169" s="5" t="s">
        <v>13</v>
      </c>
      <c r="S169" s="5" t="s">
        <v>13</v>
      </c>
      <c r="T169" s="6"/>
    </row>
    <row r="170" spans="1:20" x14ac:dyDescent="0.35">
      <c r="A170" s="4" t="s">
        <v>284</v>
      </c>
      <c r="B170" s="5" t="s">
        <v>399</v>
      </c>
      <c r="C170" s="5" t="s">
        <v>320</v>
      </c>
      <c r="D170" s="5" t="s">
        <v>13</v>
      </c>
      <c r="E170" s="5" t="s">
        <v>330</v>
      </c>
      <c r="F170" s="5" t="s">
        <v>429</v>
      </c>
      <c r="G170" s="5" t="s">
        <v>579</v>
      </c>
      <c r="H170" s="5" t="s">
        <v>22</v>
      </c>
      <c r="I170" s="5" t="s">
        <v>31</v>
      </c>
      <c r="J170" s="5" t="s">
        <v>31</v>
      </c>
      <c r="K170" s="5" t="s">
        <v>31</v>
      </c>
      <c r="L170" s="5" t="s">
        <v>31</v>
      </c>
      <c r="M170" s="5" t="s">
        <v>32</v>
      </c>
      <c r="N170" s="5" t="s">
        <v>13</v>
      </c>
      <c r="O170" s="5">
        <v>0</v>
      </c>
      <c r="P170" s="5" t="s">
        <v>784</v>
      </c>
      <c r="Q170" s="5"/>
      <c r="R170" s="5" t="s">
        <v>13</v>
      </c>
      <c r="S170" s="5" t="s">
        <v>13</v>
      </c>
      <c r="T170" s="6"/>
    </row>
    <row r="171" spans="1:20" x14ac:dyDescent="0.35">
      <c r="A171" s="4" t="s">
        <v>284</v>
      </c>
      <c r="B171" s="5" t="s">
        <v>399</v>
      </c>
      <c r="C171" s="5" t="s">
        <v>320</v>
      </c>
      <c r="D171" s="5" t="s">
        <v>13</v>
      </c>
      <c r="E171" s="5" t="s">
        <v>330</v>
      </c>
      <c r="F171" s="5" t="s">
        <v>429</v>
      </c>
      <c r="G171" s="5" t="s">
        <v>580</v>
      </c>
      <c r="H171" s="5" t="s">
        <v>31</v>
      </c>
      <c r="I171" s="5" t="s">
        <v>2266</v>
      </c>
      <c r="J171" s="5" t="s">
        <v>2266</v>
      </c>
      <c r="K171" s="5" t="s">
        <v>2266</v>
      </c>
      <c r="L171" s="5" t="s">
        <v>2266</v>
      </c>
      <c r="M171" s="5" t="s">
        <v>2266</v>
      </c>
      <c r="N171" s="5" t="s">
        <v>2266</v>
      </c>
      <c r="O171" s="5" t="s">
        <v>2266</v>
      </c>
      <c r="P171" s="5" t="s">
        <v>785</v>
      </c>
      <c r="Q171" s="5"/>
      <c r="R171" s="5" t="s">
        <v>13</v>
      </c>
      <c r="S171" s="5" t="s">
        <v>13</v>
      </c>
      <c r="T171" s="6"/>
    </row>
    <row r="172" spans="1:20" x14ac:dyDescent="0.35">
      <c r="A172" s="4" t="s">
        <v>284</v>
      </c>
      <c r="B172" s="5" t="s">
        <v>399</v>
      </c>
      <c r="C172" s="5" t="s">
        <v>320</v>
      </c>
      <c r="D172" s="5" t="s">
        <v>13</v>
      </c>
      <c r="E172" s="5" t="s">
        <v>330</v>
      </c>
      <c r="F172" s="5" t="s">
        <v>429</v>
      </c>
      <c r="G172" s="5" t="s">
        <v>450</v>
      </c>
      <c r="H172" s="5" t="s">
        <v>22</v>
      </c>
      <c r="I172" s="5" t="s">
        <v>31</v>
      </c>
      <c r="J172" s="5" t="s">
        <v>31</v>
      </c>
      <c r="K172" s="5" t="s">
        <v>31</v>
      </c>
      <c r="L172" s="5" t="s">
        <v>31</v>
      </c>
      <c r="M172" s="5" t="s">
        <v>249</v>
      </c>
      <c r="N172" s="5" t="s">
        <v>32</v>
      </c>
      <c r="O172" s="5">
        <v>0</v>
      </c>
      <c r="P172" s="5" t="s">
        <v>786</v>
      </c>
      <c r="Q172" s="5"/>
      <c r="R172" s="5" t="s">
        <v>13</v>
      </c>
      <c r="S172" s="5" t="s">
        <v>13</v>
      </c>
      <c r="T172" s="6"/>
    </row>
    <row r="173" spans="1:20" x14ac:dyDescent="0.35">
      <c r="A173" s="4" t="s">
        <v>284</v>
      </c>
      <c r="B173" s="5" t="s">
        <v>399</v>
      </c>
      <c r="C173" s="5" t="s">
        <v>320</v>
      </c>
      <c r="D173" s="5" t="s">
        <v>13</v>
      </c>
      <c r="E173" s="5" t="s">
        <v>330</v>
      </c>
      <c r="F173" s="5" t="s">
        <v>429</v>
      </c>
      <c r="G173" s="5" t="s">
        <v>581</v>
      </c>
      <c r="H173" s="5" t="s">
        <v>22</v>
      </c>
      <c r="I173" s="5" t="s">
        <v>31</v>
      </c>
      <c r="J173" s="5" t="s">
        <v>22</v>
      </c>
      <c r="K173" s="5" t="s">
        <v>31</v>
      </c>
      <c r="L173" s="5" t="s">
        <v>22</v>
      </c>
      <c r="M173" s="5" t="s">
        <v>31</v>
      </c>
      <c r="N173" s="5" t="s">
        <v>13</v>
      </c>
      <c r="O173" s="5">
        <v>2</v>
      </c>
      <c r="P173" s="5" t="s">
        <v>787</v>
      </c>
      <c r="Q173" s="5"/>
      <c r="R173" s="5" t="s">
        <v>13</v>
      </c>
      <c r="S173" s="5" t="s">
        <v>13</v>
      </c>
      <c r="T173" s="6"/>
    </row>
    <row r="174" spans="1:20" x14ac:dyDescent="0.35">
      <c r="A174" s="4" t="s">
        <v>284</v>
      </c>
      <c r="B174" s="5" t="s">
        <v>399</v>
      </c>
      <c r="C174" s="5" t="s">
        <v>320</v>
      </c>
      <c r="D174" s="5" t="s">
        <v>13</v>
      </c>
      <c r="E174" s="5" t="s">
        <v>330</v>
      </c>
      <c r="F174" s="5" t="s">
        <v>429</v>
      </c>
      <c r="G174" s="5" t="s">
        <v>582</v>
      </c>
      <c r="H174" s="5" t="s">
        <v>22</v>
      </c>
      <c r="I174" s="5" t="s">
        <v>22</v>
      </c>
      <c r="J174" s="5" t="s">
        <v>31</v>
      </c>
      <c r="K174" s="5" t="s">
        <v>31</v>
      </c>
      <c r="L174" s="5" t="s">
        <v>22</v>
      </c>
      <c r="M174" s="5" t="s">
        <v>31</v>
      </c>
      <c r="N174" s="5" t="s">
        <v>13</v>
      </c>
      <c r="O174" s="5">
        <v>2</v>
      </c>
      <c r="P174" s="5" t="s">
        <v>788</v>
      </c>
      <c r="Q174" s="5"/>
      <c r="R174" s="5" t="s">
        <v>13</v>
      </c>
      <c r="S174" s="5" t="s">
        <v>13</v>
      </c>
      <c r="T174" s="6"/>
    </row>
    <row r="175" spans="1:20" x14ac:dyDescent="0.35">
      <c r="A175" s="4" t="s">
        <v>284</v>
      </c>
      <c r="B175" s="5" t="s">
        <v>399</v>
      </c>
      <c r="C175" s="5" t="s">
        <v>320</v>
      </c>
      <c r="D175" s="5" t="s">
        <v>13</v>
      </c>
      <c r="E175" s="5" t="s">
        <v>330</v>
      </c>
      <c r="F175" s="5" t="s">
        <v>429</v>
      </c>
      <c r="G175" s="5" t="s">
        <v>583</v>
      </c>
      <c r="H175" s="5" t="s">
        <v>22</v>
      </c>
      <c r="I175" s="5" t="s">
        <v>31</v>
      </c>
      <c r="J175" s="5" t="s">
        <v>31</v>
      </c>
      <c r="K175" s="5" t="s">
        <v>31</v>
      </c>
      <c r="L175" s="5" t="s">
        <v>31</v>
      </c>
      <c r="M175" s="5" t="s">
        <v>651</v>
      </c>
      <c r="N175" s="5" t="s">
        <v>669</v>
      </c>
      <c r="O175" s="5">
        <v>0</v>
      </c>
      <c r="P175" s="5" t="s">
        <v>789</v>
      </c>
      <c r="Q175" s="5"/>
      <c r="R175" s="5" t="s">
        <v>13</v>
      </c>
      <c r="S175" s="5" t="s">
        <v>13</v>
      </c>
      <c r="T175" s="6"/>
    </row>
    <row r="176" spans="1:20" x14ac:dyDescent="0.35">
      <c r="A176" s="4" t="s">
        <v>284</v>
      </c>
      <c r="B176" s="5" t="s">
        <v>399</v>
      </c>
      <c r="C176" s="5" t="s">
        <v>320</v>
      </c>
      <c r="D176" s="5" t="s">
        <v>13</v>
      </c>
      <c r="E176" s="5" t="s">
        <v>330</v>
      </c>
      <c r="F176" s="5" t="s">
        <v>429</v>
      </c>
      <c r="G176" s="5" t="s">
        <v>584</v>
      </c>
      <c r="H176" s="5" t="s">
        <v>22</v>
      </c>
      <c r="I176" s="5" t="s">
        <v>22</v>
      </c>
      <c r="J176" s="5" t="s">
        <v>22</v>
      </c>
      <c r="K176" s="5" t="s">
        <v>31</v>
      </c>
      <c r="L176" s="5" t="s">
        <v>22</v>
      </c>
      <c r="M176" s="5" t="s">
        <v>31</v>
      </c>
      <c r="N176" s="5" t="s">
        <v>13</v>
      </c>
      <c r="O176" s="5">
        <v>3</v>
      </c>
      <c r="P176" s="5" t="s">
        <v>790</v>
      </c>
      <c r="Q176" s="5"/>
      <c r="R176" s="5" t="s">
        <v>13</v>
      </c>
      <c r="S176" s="5" t="s">
        <v>13</v>
      </c>
      <c r="T176" s="6"/>
    </row>
    <row r="177" spans="1:20" x14ac:dyDescent="0.35">
      <c r="A177" s="4" t="s">
        <v>284</v>
      </c>
      <c r="B177" s="5" t="s">
        <v>399</v>
      </c>
      <c r="C177" s="5" t="s">
        <v>320</v>
      </c>
      <c r="D177" s="5" t="s">
        <v>13</v>
      </c>
      <c r="E177" s="5" t="s">
        <v>330</v>
      </c>
      <c r="F177" s="5" t="s">
        <v>429</v>
      </c>
      <c r="G177" s="5" t="s">
        <v>585</v>
      </c>
      <c r="H177" s="5" t="s">
        <v>22</v>
      </c>
      <c r="I177" s="5" t="s">
        <v>22</v>
      </c>
      <c r="J177" s="5" t="s">
        <v>31</v>
      </c>
      <c r="K177" s="5" t="s">
        <v>31</v>
      </c>
      <c r="L177" s="5" t="s">
        <v>22</v>
      </c>
      <c r="M177" s="5" t="s">
        <v>31</v>
      </c>
      <c r="N177" s="5" t="s">
        <v>13</v>
      </c>
      <c r="O177" s="5">
        <v>2</v>
      </c>
      <c r="P177" s="5" t="s">
        <v>791</v>
      </c>
      <c r="Q177" s="5"/>
      <c r="R177" s="5" t="s">
        <v>13</v>
      </c>
      <c r="S177" s="5" t="s">
        <v>13</v>
      </c>
      <c r="T177" s="6"/>
    </row>
    <row r="178" spans="1:20" x14ac:dyDescent="0.35">
      <c r="A178" s="4" t="s">
        <v>284</v>
      </c>
      <c r="B178" s="5" t="s">
        <v>399</v>
      </c>
      <c r="C178" s="5" t="s">
        <v>320</v>
      </c>
      <c r="D178" s="5" t="s">
        <v>13</v>
      </c>
      <c r="E178" s="5" t="s">
        <v>330</v>
      </c>
      <c r="F178" s="5" t="s">
        <v>429</v>
      </c>
      <c r="G178" s="5" t="s">
        <v>586</v>
      </c>
      <c r="H178" s="5" t="s">
        <v>22</v>
      </c>
      <c r="I178" s="5" t="s">
        <v>31</v>
      </c>
      <c r="J178" s="5" t="s">
        <v>31</v>
      </c>
      <c r="K178" s="5" t="s">
        <v>31</v>
      </c>
      <c r="L178" s="5" t="s">
        <v>22</v>
      </c>
      <c r="M178" s="5" t="s">
        <v>651</v>
      </c>
      <c r="N178" s="5" t="s">
        <v>13</v>
      </c>
      <c r="O178" s="5">
        <v>1</v>
      </c>
      <c r="P178" s="5" t="s">
        <v>792</v>
      </c>
      <c r="Q178" s="5"/>
      <c r="R178" s="5" t="s">
        <v>13</v>
      </c>
      <c r="S178" s="5" t="s">
        <v>13</v>
      </c>
      <c r="T178" s="6"/>
    </row>
    <row r="179" spans="1:20" x14ac:dyDescent="0.35">
      <c r="A179" s="4" t="s">
        <v>284</v>
      </c>
      <c r="B179" s="5" t="s">
        <v>399</v>
      </c>
      <c r="C179" s="5" t="s">
        <v>320</v>
      </c>
      <c r="D179" s="5" t="s">
        <v>13</v>
      </c>
      <c r="E179" s="5" t="s">
        <v>330</v>
      </c>
      <c r="F179" s="5" t="s">
        <v>429</v>
      </c>
      <c r="G179" s="5" t="s">
        <v>587</v>
      </c>
      <c r="H179" s="5" t="s">
        <v>22</v>
      </c>
      <c r="I179" s="5" t="s">
        <v>22</v>
      </c>
      <c r="J179" s="5" t="s">
        <v>22</v>
      </c>
      <c r="K179" s="5" t="s">
        <v>31</v>
      </c>
      <c r="L179" s="5" t="s">
        <v>22</v>
      </c>
      <c r="M179" s="5" t="s">
        <v>31</v>
      </c>
      <c r="N179" s="5" t="s">
        <v>13</v>
      </c>
      <c r="O179" s="5">
        <v>3</v>
      </c>
      <c r="P179" s="5" t="s">
        <v>793</v>
      </c>
      <c r="Q179" s="5" t="s">
        <v>945</v>
      </c>
      <c r="R179" s="5" t="s">
        <v>13</v>
      </c>
      <c r="S179" s="5" t="s">
        <v>13</v>
      </c>
      <c r="T179" s="6"/>
    </row>
    <row r="180" spans="1:20" x14ac:dyDescent="0.35">
      <c r="A180" s="4" t="s">
        <v>284</v>
      </c>
      <c r="B180" s="5" t="s">
        <v>399</v>
      </c>
      <c r="C180" s="5" t="s">
        <v>320</v>
      </c>
      <c r="D180" s="5" t="s">
        <v>13</v>
      </c>
      <c r="E180" s="5" t="s">
        <v>330</v>
      </c>
      <c r="F180" s="5" t="s">
        <v>429</v>
      </c>
      <c r="G180" s="5" t="s">
        <v>588</v>
      </c>
      <c r="H180" s="5" t="s">
        <v>22</v>
      </c>
      <c r="I180" s="5" t="s">
        <v>22</v>
      </c>
      <c r="J180" s="5" t="s">
        <v>31</v>
      </c>
      <c r="K180" s="5" t="s">
        <v>22</v>
      </c>
      <c r="L180" s="5" t="s">
        <v>22</v>
      </c>
      <c r="M180" s="5" t="s">
        <v>31</v>
      </c>
      <c r="N180" s="5" t="s">
        <v>13</v>
      </c>
      <c r="O180" s="5">
        <v>3</v>
      </c>
      <c r="P180" s="5" t="s">
        <v>794</v>
      </c>
      <c r="Q180" s="5" t="s">
        <v>946</v>
      </c>
      <c r="R180" s="5" t="s">
        <v>13</v>
      </c>
      <c r="S180" s="5" t="s">
        <v>13</v>
      </c>
      <c r="T180" s="6"/>
    </row>
    <row r="181" spans="1:20" x14ac:dyDescent="0.35">
      <c r="A181" s="4" t="s">
        <v>284</v>
      </c>
      <c r="B181" s="5" t="s">
        <v>399</v>
      </c>
      <c r="C181" s="5" t="s">
        <v>320</v>
      </c>
      <c r="D181" s="5" t="s">
        <v>13</v>
      </c>
      <c r="E181" s="5" t="s">
        <v>330</v>
      </c>
      <c r="F181" s="5" t="s">
        <v>429</v>
      </c>
      <c r="G181" s="5" t="s">
        <v>589</v>
      </c>
      <c r="H181" s="5" t="s">
        <v>22</v>
      </c>
      <c r="I181" s="5" t="s">
        <v>22</v>
      </c>
      <c r="J181" s="5" t="s">
        <v>22</v>
      </c>
      <c r="K181" s="5" t="s">
        <v>22</v>
      </c>
      <c r="L181" s="5" t="s">
        <v>22</v>
      </c>
      <c r="M181" s="5" t="s">
        <v>31</v>
      </c>
      <c r="N181" s="5" t="s">
        <v>13</v>
      </c>
      <c r="O181" s="5">
        <v>3</v>
      </c>
      <c r="P181" s="5" t="s">
        <v>795</v>
      </c>
      <c r="Q181" s="5" t="s">
        <v>946</v>
      </c>
      <c r="R181" s="5" t="s">
        <v>13</v>
      </c>
      <c r="S181" s="5" t="s">
        <v>13</v>
      </c>
      <c r="T181" s="6"/>
    </row>
    <row r="182" spans="1:20" x14ac:dyDescent="0.35">
      <c r="A182" s="4" t="s">
        <v>284</v>
      </c>
      <c r="B182" s="5" t="s">
        <v>399</v>
      </c>
      <c r="C182" s="5" t="s">
        <v>320</v>
      </c>
      <c r="D182" s="5" t="s">
        <v>13</v>
      </c>
      <c r="E182" s="5" t="s">
        <v>330</v>
      </c>
      <c r="F182" s="5" t="s">
        <v>429</v>
      </c>
      <c r="G182" s="5" t="s">
        <v>590</v>
      </c>
      <c r="H182" s="5" t="s">
        <v>31</v>
      </c>
      <c r="I182" s="5" t="s">
        <v>2266</v>
      </c>
      <c r="J182" s="5" t="s">
        <v>2266</v>
      </c>
      <c r="K182" s="5" t="s">
        <v>2266</v>
      </c>
      <c r="L182" s="5" t="s">
        <v>2266</v>
      </c>
      <c r="M182" s="5" t="s">
        <v>2266</v>
      </c>
      <c r="N182" s="5" t="s">
        <v>2266</v>
      </c>
      <c r="O182" s="5" t="s">
        <v>2266</v>
      </c>
      <c r="P182" s="5" t="s">
        <v>796</v>
      </c>
      <c r="Q182" s="5"/>
      <c r="R182" s="5" t="s">
        <v>13</v>
      </c>
      <c r="S182" s="5" t="s">
        <v>13</v>
      </c>
      <c r="T182" s="6"/>
    </row>
    <row r="183" spans="1:20" x14ac:dyDescent="0.35">
      <c r="A183" s="4" t="s">
        <v>284</v>
      </c>
      <c r="B183" s="5" t="s">
        <v>399</v>
      </c>
      <c r="C183" s="5" t="s">
        <v>320</v>
      </c>
      <c r="D183" s="5" t="s">
        <v>13</v>
      </c>
      <c r="E183" s="5" t="s">
        <v>330</v>
      </c>
      <c r="F183" s="5" t="s">
        <v>429</v>
      </c>
      <c r="G183" s="5" t="s">
        <v>591</v>
      </c>
      <c r="H183" s="5" t="s">
        <v>31</v>
      </c>
      <c r="I183" s="5" t="s">
        <v>2266</v>
      </c>
      <c r="J183" s="5" t="s">
        <v>2266</v>
      </c>
      <c r="K183" s="5" t="s">
        <v>2266</v>
      </c>
      <c r="L183" s="5" t="s">
        <v>2266</v>
      </c>
      <c r="M183" s="5" t="s">
        <v>2266</v>
      </c>
      <c r="N183" s="5" t="s">
        <v>2266</v>
      </c>
      <c r="O183" s="5" t="s">
        <v>2266</v>
      </c>
      <c r="P183" s="5" t="s">
        <v>797</v>
      </c>
      <c r="Q183" s="5"/>
      <c r="R183" s="5" t="s">
        <v>13</v>
      </c>
      <c r="S183" s="5" t="s">
        <v>13</v>
      </c>
      <c r="T183" s="6"/>
    </row>
    <row r="184" spans="1:20" x14ac:dyDescent="0.35">
      <c r="A184" s="4" t="s">
        <v>268</v>
      </c>
      <c r="B184" s="5" t="s">
        <v>400</v>
      </c>
      <c r="C184" s="5" t="s">
        <v>321</v>
      </c>
      <c r="D184" s="5" t="s">
        <v>13</v>
      </c>
      <c r="E184" s="5" t="s">
        <v>330</v>
      </c>
      <c r="F184" s="5" t="s">
        <v>420</v>
      </c>
      <c r="G184" s="5" t="s">
        <v>592</v>
      </c>
      <c r="H184" s="5" t="s">
        <v>31</v>
      </c>
      <c r="I184" s="5" t="s">
        <v>2266</v>
      </c>
      <c r="J184" s="5" t="s">
        <v>2266</v>
      </c>
      <c r="K184" s="5" t="s">
        <v>2266</v>
      </c>
      <c r="L184" s="5" t="s">
        <v>2266</v>
      </c>
      <c r="M184" s="5" t="s">
        <v>2266</v>
      </c>
      <c r="N184" s="5" t="s">
        <v>2266</v>
      </c>
      <c r="O184" s="5" t="s">
        <v>2266</v>
      </c>
      <c r="P184" s="5" t="s">
        <v>798</v>
      </c>
      <c r="Q184" s="5"/>
      <c r="R184" s="5" t="s">
        <v>13</v>
      </c>
      <c r="S184" s="5" t="s">
        <v>13</v>
      </c>
      <c r="T184" s="6"/>
    </row>
    <row r="185" spans="1:20" x14ac:dyDescent="0.35">
      <c r="A185" s="4" t="s">
        <v>268</v>
      </c>
      <c r="B185" s="5" t="s">
        <v>400</v>
      </c>
      <c r="C185" s="5" t="s">
        <v>321</v>
      </c>
      <c r="D185" s="5" t="s">
        <v>13</v>
      </c>
      <c r="E185" s="5" t="s">
        <v>330</v>
      </c>
      <c r="F185" s="5" t="s">
        <v>420</v>
      </c>
      <c r="G185" s="5" t="s">
        <v>593</v>
      </c>
      <c r="H185" s="5" t="s">
        <v>22</v>
      </c>
      <c r="I185" s="5" t="s">
        <v>31</v>
      </c>
      <c r="J185" s="5" t="s">
        <v>31</v>
      </c>
      <c r="K185" s="5" t="s">
        <v>31</v>
      </c>
      <c r="L185" s="5" t="s">
        <v>31</v>
      </c>
      <c r="M185" s="5" t="s">
        <v>651</v>
      </c>
      <c r="N185" s="5" t="s">
        <v>13</v>
      </c>
      <c r="O185" s="5">
        <v>0</v>
      </c>
      <c r="P185" s="5" t="s">
        <v>799</v>
      </c>
      <c r="Q185" s="5"/>
      <c r="R185" s="5" t="s">
        <v>13</v>
      </c>
      <c r="S185" s="5" t="s">
        <v>13</v>
      </c>
      <c r="T185" s="6"/>
    </row>
    <row r="186" spans="1:20" x14ac:dyDescent="0.35">
      <c r="A186" s="4" t="s">
        <v>268</v>
      </c>
      <c r="B186" s="5" t="s">
        <v>400</v>
      </c>
      <c r="C186" s="5" t="s">
        <v>321</v>
      </c>
      <c r="D186" s="5" t="s">
        <v>13</v>
      </c>
      <c r="E186" s="5" t="s">
        <v>330</v>
      </c>
      <c r="F186" s="5" t="s">
        <v>420</v>
      </c>
      <c r="G186" s="5" t="s">
        <v>594</v>
      </c>
      <c r="H186" s="5" t="s">
        <v>22</v>
      </c>
      <c r="I186" s="5" t="s">
        <v>31</v>
      </c>
      <c r="J186" s="5" t="s">
        <v>31</v>
      </c>
      <c r="K186" s="5" t="s">
        <v>31</v>
      </c>
      <c r="L186" s="5" t="s">
        <v>31</v>
      </c>
      <c r="M186" s="5" t="s">
        <v>651</v>
      </c>
      <c r="N186" s="5" t="s">
        <v>13</v>
      </c>
      <c r="O186" s="5">
        <v>0</v>
      </c>
      <c r="P186" s="5" t="s">
        <v>799</v>
      </c>
      <c r="Q186" s="5"/>
      <c r="R186" s="5" t="s">
        <v>13</v>
      </c>
      <c r="S186" s="5" t="s">
        <v>13</v>
      </c>
      <c r="T186" s="6"/>
    </row>
    <row r="187" spans="1:20" x14ac:dyDescent="0.35">
      <c r="A187" s="4" t="s">
        <v>268</v>
      </c>
      <c r="B187" s="5" t="s">
        <v>400</v>
      </c>
      <c r="C187" s="5" t="s">
        <v>321</v>
      </c>
      <c r="D187" s="5" t="s">
        <v>13</v>
      </c>
      <c r="E187" s="5" t="s">
        <v>330</v>
      </c>
      <c r="F187" s="5" t="s">
        <v>420</v>
      </c>
      <c r="G187" s="5" t="s">
        <v>595</v>
      </c>
      <c r="H187" s="5" t="s">
        <v>22</v>
      </c>
      <c r="I187" s="5" t="s">
        <v>31</v>
      </c>
      <c r="J187" s="5" t="s">
        <v>31</v>
      </c>
      <c r="K187" s="5" t="s">
        <v>31</v>
      </c>
      <c r="L187" s="5" t="s">
        <v>31</v>
      </c>
      <c r="M187" s="5" t="s">
        <v>154</v>
      </c>
      <c r="N187" s="5" t="s">
        <v>13</v>
      </c>
      <c r="O187" s="5">
        <v>0</v>
      </c>
      <c r="P187" s="5" t="s">
        <v>800</v>
      </c>
      <c r="Q187" s="5" t="s">
        <v>947</v>
      </c>
      <c r="R187" s="5" t="s">
        <v>13</v>
      </c>
      <c r="S187" s="5" t="s">
        <v>13</v>
      </c>
      <c r="T187" s="6" t="s">
        <v>999</v>
      </c>
    </row>
    <row r="188" spans="1:20" x14ac:dyDescent="0.35">
      <c r="A188" s="4" t="s">
        <v>268</v>
      </c>
      <c r="B188" s="5" t="s">
        <v>400</v>
      </c>
      <c r="C188" s="5" t="s">
        <v>321</v>
      </c>
      <c r="D188" s="5" t="s">
        <v>13</v>
      </c>
      <c r="E188" s="5" t="s">
        <v>330</v>
      </c>
      <c r="F188" s="5" t="s">
        <v>420</v>
      </c>
      <c r="G188" s="5" t="s">
        <v>596</v>
      </c>
      <c r="H188" s="5" t="s">
        <v>22</v>
      </c>
      <c r="I188" s="5" t="s">
        <v>31</v>
      </c>
      <c r="J188" s="5" t="s">
        <v>31</v>
      </c>
      <c r="K188" s="5" t="s">
        <v>31</v>
      </c>
      <c r="L188" s="5" t="s">
        <v>31</v>
      </c>
      <c r="M188" s="5" t="s">
        <v>154</v>
      </c>
      <c r="N188" s="5" t="s">
        <v>32</v>
      </c>
      <c r="O188" s="5">
        <v>0</v>
      </c>
      <c r="P188" s="5" t="s">
        <v>801</v>
      </c>
      <c r="Q188" s="5"/>
      <c r="R188" s="5" t="s">
        <v>13</v>
      </c>
      <c r="S188" s="5" t="s">
        <v>13</v>
      </c>
      <c r="T188" s="6"/>
    </row>
    <row r="189" spans="1:20" x14ac:dyDescent="0.35">
      <c r="A189" s="4" t="s">
        <v>268</v>
      </c>
      <c r="B189" s="5" t="s">
        <v>400</v>
      </c>
      <c r="C189" s="5" t="s">
        <v>321</v>
      </c>
      <c r="D189" s="5" t="s">
        <v>13</v>
      </c>
      <c r="E189" s="5" t="s">
        <v>330</v>
      </c>
      <c r="F189" s="5" t="s">
        <v>420</v>
      </c>
      <c r="G189" s="5" t="s">
        <v>597</v>
      </c>
      <c r="H189" s="5" t="s">
        <v>22</v>
      </c>
      <c r="I189" s="5" t="s">
        <v>31</v>
      </c>
      <c r="J189" s="5" t="s">
        <v>31</v>
      </c>
      <c r="K189" s="5" t="s">
        <v>31</v>
      </c>
      <c r="L189" s="5" t="s">
        <v>22</v>
      </c>
      <c r="M189" s="5" t="s">
        <v>32</v>
      </c>
      <c r="N189" s="5" t="s">
        <v>13</v>
      </c>
      <c r="O189" s="5">
        <v>1</v>
      </c>
      <c r="P189" s="5" t="s">
        <v>802</v>
      </c>
      <c r="Q189" s="5"/>
      <c r="R189" s="5" t="s">
        <v>13</v>
      </c>
      <c r="S189" s="5" t="s">
        <v>13</v>
      </c>
      <c r="T189" s="6"/>
    </row>
    <row r="190" spans="1:20" x14ac:dyDescent="0.35">
      <c r="A190" s="4" t="s">
        <v>268</v>
      </c>
      <c r="B190" s="5" t="s">
        <v>400</v>
      </c>
      <c r="C190" s="5" t="s">
        <v>321</v>
      </c>
      <c r="D190" s="5" t="s">
        <v>13</v>
      </c>
      <c r="E190" s="5" t="s">
        <v>330</v>
      </c>
      <c r="F190" s="5" t="s">
        <v>420</v>
      </c>
      <c r="G190" s="5" t="s">
        <v>598</v>
      </c>
      <c r="H190" s="5" t="s">
        <v>22</v>
      </c>
      <c r="I190" s="5" t="s">
        <v>31</v>
      </c>
      <c r="J190" s="5" t="s">
        <v>31</v>
      </c>
      <c r="K190" s="5" t="s">
        <v>31</v>
      </c>
      <c r="L190" s="5" t="s">
        <v>22</v>
      </c>
      <c r="M190" s="5" t="s">
        <v>32</v>
      </c>
      <c r="N190" s="5" t="s">
        <v>13</v>
      </c>
      <c r="O190" s="5">
        <v>1</v>
      </c>
      <c r="P190" s="5" t="s">
        <v>802</v>
      </c>
      <c r="Q190" s="5"/>
      <c r="R190" s="5" t="s">
        <v>13</v>
      </c>
      <c r="S190" s="5" t="s">
        <v>13</v>
      </c>
      <c r="T190" s="6"/>
    </row>
    <row r="191" spans="1:20" x14ac:dyDescent="0.35">
      <c r="A191" s="4" t="s">
        <v>268</v>
      </c>
      <c r="B191" s="5" t="s">
        <v>400</v>
      </c>
      <c r="C191" s="5" t="s">
        <v>321</v>
      </c>
      <c r="D191" s="5" t="s">
        <v>13</v>
      </c>
      <c r="E191" s="5" t="s">
        <v>330</v>
      </c>
      <c r="F191" s="5" t="s">
        <v>420</v>
      </c>
      <c r="G191" s="5" t="s">
        <v>599</v>
      </c>
      <c r="H191" s="5" t="s">
        <v>22</v>
      </c>
      <c r="I191" s="5" t="s">
        <v>31</v>
      </c>
      <c r="J191" s="5" t="s">
        <v>31</v>
      </c>
      <c r="K191" s="5" t="s">
        <v>31</v>
      </c>
      <c r="L191" s="5" t="s">
        <v>31</v>
      </c>
      <c r="M191" s="5" t="s">
        <v>32</v>
      </c>
      <c r="N191" s="5" t="s">
        <v>13</v>
      </c>
      <c r="O191" s="5">
        <v>0</v>
      </c>
      <c r="P191" s="5" t="s">
        <v>803</v>
      </c>
      <c r="Q191" s="5"/>
      <c r="R191" s="5" t="s">
        <v>13</v>
      </c>
      <c r="S191" s="5" t="s">
        <v>13</v>
      </c>
      <c r="T191" s="6"/>
    </row>
    <row r="192" spans="1:20" x14ac:dyDescent="0.35">
      <c r="A192" s="4" t="s">
        <v>268</v>
      </c>
      <c r="B192" s="5" t="s">
        <v>400</v>
      </c>
      <c r="C192" s="5" t="s">
        <v>321</v>
      </c>
      <c r="D192" s="5" t="s">
        <v>13</v>
      </c>
      <c r="E192" s="5" t="s">
        <v>330</v>
      </c>
      <c r="F192" s="5" t="s">
        <v>420</v>
      </c>
      <c r="G192" s="5" t="s">
        <v>600</v>
      </c>
      <c r="H192" s="5" t="s">
        <v>22</v>
      </c>
      <c r="I192" s="5" t="s">
        <v>31</v>
      </c>
      <c r="J192" s="5" t="s">
        <v>31</v>
      </c>
      <c r="K192" s="5" t="s">
        <v>31</v>
      </c>
      <c r="L192" s="5" t="s">
        <v>31</v>
      </c>
      <c r="M192" s="5" t="s">
        <v>32</v>
      </c>
      <c r="N192" s="5" t="s">
        <v>13</v>
      </c>
      <c r="O192" s="5">
        <v>0</v>
      </c>
      <c r="P192" s="5" t="s">
        <v>804</v>
      </c>
      <c r="Q192" s="5"/>
      <c r="R192" s="5" t="s">
        <v>13</v>
      </c>
      <c r="S192" s="5" t="s">
        <v>13</v>
      </c>
      <c r="T192" s="6"/>
    </row>
    <row r="193" spans="1:20" x14ac:dyDescent="0.35">
      <c r="A193" s="4" t="s">
        <v>268</v>
      </c>
      <c r="B193" s="5" t="s">
        <v>400</v>
      </c>
      <c r="C193" s="5" t="s">
        <v>321</v>
      </c>
      <c r="D193" s="5" t="s">
        <v>13</v>
      </c>
      <c r="E193" s="5" t="s">
        <v>330</v>
      </c>
      <c r="F193" s="5" t="s">
        <v>420</v>
      </c>
      <c r="G193" s="5" t="s">
        <v>601</v>
      </c>
      <c r="H193" s="5" t="s">
        <v>22</v>
      </c>
      <c r="I193" s="5" t="s">
        <v>31</v>
      </c>
      <c r="J193" s="5" t="s">
        <v>31</v>
      </c>
      <c r="K193" s="5" t="s">
        <v>31</v>
      </c>
      <c r="L193" s="5" t="s">
        <v>22</v>
      </c>
      <c r="M193" s="5" t="s">
        <v>32</v>
      </c>
      <c r="N193" s="5" t="s">
        <v>644</v>
      </c>
      <c r="O193" s="5">
        <v>1</v>
      </c>
      <c r="P193" s="5" t="s">
        <v>805</v>
      </c>
      <c r="Q193" s="5"/>
      <c r="R193" s="5" t="s">
        <v>13</v>
      </c>
      <c r="S193" s="5" t="s">
        <v>13</v>
      </c>
      <c r="T193" s="6"/>
    </row>
    <row r="194" spans="1:20" x14ac:dyDescent="0.35">
      <c r="A194" s="4" t="s">
        <v>268</v>
      </c>
      <c r="B194" s="5" t="s">
        <v>400</v>
      </c>
      <c r="C194" s="5" t="s">
        <v>321</v>
      </c>
      <c r="D194" s="5" t="s">
        <v>13</v>
      </c>
      <c r="E194" s="5" t="s">
        <v>330</v>
      </c>
      <c r="F194" s="5" t="s">
        <v>420</v>
      </c>
      <c r="G194" s="5" t="s">
        <v>602</v>
      </c>
      <c r="H194" s="5" t="s">
        <v>22</v>
      </c>
      <c r="I194" s="5" t="s">
        <v>31</v>
      </c>
      <c r="J194" s="5" t="s">
        <v>31</v>
      </c>
      <c r="K194" s="5" t="s">
        <v>31</v>
      </c>
      <c r="L194" s="5" t="s">
        <v>31</v>
      </c>
      <c r="M194" s="5" t="s">
        <v>718</v>
      </c>
      <c r="N194" s="5" t="s">
        <v>651</v>
      </c>
      <c r="O194" s="5">
        <v>0</v>
      </c>
      <c r="P194" s="5" t="s">
        <v>806</v>
      </c>
      <c r="Q194" s="5"/>
      <c r="R194" s="5" t="s">
        <v>13</v>
      </c>
      <c r="S194" s="5" t="s">
        <v>13</v>
      </c>
      <c r="T194" s="6"/>
    </row>
    <row r="195" spans="1:20" x14ac:dyDescent="0.35">
      <c r="A195" s="4" t="s">
        <v>268</v>
      </c>
      <c r="B195" s="5" t="s">
        <v>400</v>
      </c>
      <c r="C195" s="5" t="s">
        <v>321</v>
      </c>
      <c r="D195" s="5" t="s">
        <v>13</v>
      </c>
      <c r="E195" s="5" t="s">
        <v>330</v>
      </c>
      <c r="F195" s="5" t="s">
        <v>420</v>
      </c>
      <c r="G195" s="5" t="s">
        <v>603</v>
      </c>
      <c r="H195" s="5" t="s">
        <v>22</v>
      </c>
      <c r="I195" s="5" t="s">
        <v>31</v>
      </c>
      <c r="J195" s="5" t="s">
        <v>31</v>
      </c>
      <c r="K195" s="5" t="s">
        <v>31</v>
      </c>
      <c r="L195" s="5" t="s">
        <v>31</v>
      </c>
      <c r="M195" s="5" t="s">
        <v>718</v>
      </c>
      <c r="N195" s="5" t="s">
        <v>13</v>
      </c>
      <c r="O195" s="5">
        <v>0</v>
      </c>
      <c r="P195" s="5" t="s">
        <v>807</v>
      </c>
      <c r="Q195" s="5"/>
      <c r="R195" s="5" t="s">
        <v>13</v>
      </c>
      <c r="S195" s="5" t="s">
        <v>13</v>
      </c>
      <c r="T195" s="6"/>
    </row>
    <row r="196" spans="1:20" x14ac:dyDescent="0.35">
      <c r="A196" s="4" t="s">
        <v>268</v>
      </c>
      <c r="B196" s="5" t="s">
        <v>400</v>
      </c>
      <c r="C196" s="5" t="s">
        <v>321</v>
      </c>
      <c r="D196" s="5" t="s">
        <v>13</v>
      </c>
      <c r="E196" s="5" t="s">
        <v>330</v>
      </c>
      <c r="F196" s="5" t="s">
        <v>420</v>
      </c>
      <c r="G196" s="5" t="s">
        <v>604</v>
      </c>
      <c r="H196" s="5" t="s">
        <v>22</v>
      </c>
      <c r="I196" s="5" t="s">
        <v>31</v>
      </c>
      <c r="J196" s="5" t="s">
        <v>31</v>
      </c>
      <c r="K196" s="5" t="s">
        <v>31</v>
      </c>
      <c r="L196" s="5" t="s">
        <v>31</v>
      </c>
      <c r="M196" s="5" t="s">
        <v>718</v>
      </c>
      <c r="N196" s="5" t="s">
        <v>13</v>
      </c>
      <c r="O196" s="5">
        <v>0</v>
      </c>
      <c r="P196" s="5" t="s">
        <v>807</v>
      </c>
      <c r="Q196" s="5"/>
      <c r="R196" s="5" t="s">
        <v>13</v>
      </c>
      <c r="S196" s="5" t="s">
        <v>13</v>
      </c>
      <c r="T196" s="6"/>
    </row>
    <row r="197" spans="1:20" x14ac:dyDescent="0.35">
      <c r="A197" s="4" t="s">
        <v>268</v>
      </c>
      <c r="B197" s="5" t="s">
        <v>400</v>
      </c>
      <c r="C197" s="5" t="s">
        <v>321</v>
      </c>
      <c r="D197" s="5" t="s">
        <v>13</v>
      </c>
      <c r="E197" s="5" t="s">
        <v>330</v>
      </c>
      <c r="F197" s="5" t="s">
        <v>420</v>
      </c>
      <c r="G197" s="5" t="s">
        <v>605</v>
      </c>
      <c r="H197" s="5" t="s">
        <v>22</v>
      </c>
      <c r="I197" s="5" t="s">
        <v>31</v>
      </c>
      <c r="J197" s="5" t="s">
        <v>31</v>
      </c>
      <c r="K197" s="5" t="s">
        <v>31</v>
      </c>
      <c r="L197" s="5" t="s">
        <v>31</v>
      </c>
      <c r="M197" s="5" t="s">
        <v>718</v>
      </c>
      <c r="N197" s="5" t="s">
        <v>13</v>
      </c>
      <c r="O197" s="5">
        <v>0</v>
      </c>
      <c r="P197" s="5" t="s">
        <v>807</v>
      </c>
      <c r="Q197" s="5"/>
      <c r="R197" s="5" t="s">
        <v>13</v>
      </c>
      <c r="S197" s="5" t="s">
        <v>13</v>
      </c>
      <c r="T197" s="6"/>
    </row>
    <row r="198" spans="1:20" x14ac:dyDescent="0.35">
      <c r="A198" s="4" t="s">
        <v>268</v>
      </c>
      <c r="B198" s="5" t="s">
        <v>400</v>
      </c>
      <c r="C198" s="5" t="s">
        <v>321</v>
      </c>
      <c r="D198" s="5" t="s">
        <v>13</v>
      </c>
      <c r="E198" s="5" t="s">
        <v>330</v>
      </c>
      <c r="F198" s="5" t="s">
        <v>420</v>
      </c>
      <c r="G198" s="5" t="s">
        <v>606</v>
      </c>
      <c r="H198" s="5" t="s">
        <v>22</v>
      </c>
      <c r="I198" s="5" t="s">
        <v>31</v>
      </c>
      <c r="J198" s="5" t="s">
        <v>31</v>
      </c>
      <c r="K198" s="5" t="s">
        <v>31</v>
      </c>
      <c r="L198" s="5" t="s">
        <v>31</v>
      </c>
      <c r="M198" s="5" t="s">
        <v>718</v>
      </c>
      <c r="N198" s="5" t="s">
        <v>13</v>
      </c>
      <c r="O198" s="5">
        <v>0</v>
      </c>
      <c r="P198" s="5" t="s">
        <v>807</v>
      </c>
      <c r="Q198" s="5"/>
      <c r="R198" s="5" t="s">
        <v>13</v>
      </c>
      <c r="S198" s="5" t="s">
        <v>13</v>
      </c>
      <c r="T198" s="6"/>
    </row>
    <row r="199" spans="1:20" x14ac:dyDescent="0.35">
      <c r="A199" s="4" t="s">
        <v>268</v>
      </c>
      <c r="B199" s="5" t="s">
        <v>400</v>
      </c>
      <c r="C199" s="5" t="s">
        <v>321</v>
      </c>
      <c r="D199" s="5" t="s">
        <v>13</v>
      </c>
      <c r="E199" s="5" t="s">
        <v>330</v>
      </c>
      <c r="F199" s="5" t="s">
        <v>420</v>
      </c>
      <c r="G199" s="5" t="s">
        <v>607</v>
      </c>
      <c r="H199" s="5" t="s">
        <v>22</v>
      </c>
      <c r="I199" s="5" t="s">
        <v>31</v>
      </c>
      <c r="J199" s="5" t="s">
        <v>31</v>
      </c>
      <c r="K199" s="5" t="s">
        <v>31</v>
      </c>
      <c r="L199" s="5" t="s">
        <v>31</v>
      </c>
      <c r="M199" s="5" t="s">
        <v>718</v>
      </c>
      <c r="N199" s="5" t="s">
        <v>13</v>
      </c>
      <c r="O199" s="5">
        <v>0</v>
      </c>
      <c r="P199" s="5" t="s">
        <v>807</v>
      </c>
      <c r="Q199" s="5"/>
      <c r="R199" s="5" t="s">
        <v>13</v>
      </c>
      <c r="S199" s="5" t="s">
        <v>13</v>
      </c>
      <c r="T199" s="6"/>
    </row>
    <row r="200" spans="1:20" x14ac:dyDescent="0.35">
      <c r="A200" s="4" t="s">
        <v>268</v>
      </c>
      <c r="B200" s="5" t="s">
        <v>400</v>
      </c>
      <c r="C200" s="5" t="s">
        <v>321</v>
      </c>
      <c r="D200" s="5" t="s">
        <v>13</v>
      </c>
      <c r="E200" s="5" t="s">
        <v>330</v>
      </c>
      <c r="F200" s="5" t="s">
        <v>420</v>
      </c>
      <c r="G200" s="5" t="s">
        <v>608</v>
      </c>
      <c r="H200" s="5" t="s">
        <v>22</v>
      </c>
      <c r="I200" s="5" t="s">
        <v>31</v>
      </c>
      <c r="J200" s="5" t="s">
        <v>31</v>
      </c>
      <c r="K200" s="5" t="s">
        <v>31</v>
      </c>
      <c r="L200" s="5" t="s">
        <v>31</v>
      </c>
      <c r="M200" s="5" t="s">
        <v>718</v>
      </c>
      <c r="N200" s="5" t="s">
        <v>13</v>
      </c>
      <c r="O200" s="5">
        <v>0</v>
      </c>
      <c r="P200" s="5" t="s">
        <v>807</v>
      </c>
      <c r="Q200" s="5"/>
      <c r="R200" s="5" t="s">
        <v>13</v>
      </c>
      <c r="S200" s="5" t="s">
        <v>13</v>
      </c>
      <c r="T200" s="6"/>
    </row>
    <row r="201" spans="1:20" x14ac:dyDescent="0.35">
      <c r="A201" s="4" t="s">
        <v>268</v>
      </c>
      <c r="B201" s="5" t="s">
        <v>400</v>
      </c>
      <c r="C201" s="5" t="s">
        <v>321</v>
      </c>
      <c r="D201" s="5" t="s">
        <v>13</v>
      </c>
      <c r="E201" s="5" t="s">
        <v>330</v>
      </c>
      <c r="F201" s="5" t="s">
        <v>420</v>
      </c>
      <c r="G201" s="5" t="s">
        <v>609</v>
      </c>
      <c r="H201" s="5" t="s">
        <v>22</v>
      </c>
      <c r="I201" s="5" t="s">
        <v>31</v>
      </c>
      <c r="J201" s="5" t="s">
        <v>31</v>
      </c>
      <c r="K201" s="5" t="s">
        <v>31</v>
      </c>
      <c r="L201" s="5" t="s">
        <v>31</v>
      </c>
      <c r="M201" s="5" t="s">
        <v>718</v>
      </c>
      <c r="N201" s="5" t="s">
        <v>13</v>
      </c>
      <c r="O201" s="5">
        <v>0</v>
      </c>
      <c r="P201" s="5" t="s">
        <v>807</v>
      </c>
      <c r="Q201" s="5"/>
      <c r="R201" s="5" t="s">
        <v>13</v>
      </c>
      <c r="S201" s="5" t="s">
        <v>13</v>
      </c>
      <c r="T201" s="6"/>
    </row>
    <row r="202" spans="1:20" x14ac:dyDescent="0.35">
      <c r="A202" s="4" t="s">
        <v>268</v>
      </c>
      <c r="B202" s="5" t="s">
        <v>400</v>
      </c>
      <c r="C202" s="5" t="s">
        <v>321</v>
      </c>
      <c r="D202" s="5" t="s">
        <v>13</v>
      </c>
      <c r="E202" s="5" t="s">
        <v>330</v>
      </c>
      <c r="F202" s="5" t="s">
        <v>420</v>
      </c>
      <c r="G202" s="5" t="s">
        <v>610</v>
      </c>
      <c r="H202" s="5" t="s">
        <v>22</v>
      </c>
      <c r="I202" s="5" t="s">
        <v>31</v>
      </c>
      <c r="J202" s="5" t="s">
        <v>31</v>
      </c>
      <c r="K202" s="5" t="s">
        <v>31</v>
      </c>
      <c r="L202" s="5" t="s">
        <v>31</v>
      </c>
      <c r="M202" s="5" t="s">
        <v>718</v>
      </c>
      <c r="N202" s="5" t="s">
        <v>13</v>
      </c>
      <c r="O202" s="5">
        <v>0</v>
      </c>
      <c r="P202" s="5" t="s">
        <v>807</v>
      </c>
      <c r="Q202" s="5"/>
      <c r="R202" s="5" t="s">
        <v>13</v>
      </c>
      <c r="S202" s="5" t="s">
        <v>13</v>
      </c>
      <c r="T202" s="6"/>
    </row>
    <row r="203" spans="1:20" x14ac:dyDescent="0.35">
      <c r="A203" s="4" t="s">
        <v>268</v>
      </c>
      <c r="B203" s="5" t="s">
        <v>400</v>
      </c>
      <c r="C203" s="5" t="s">
        <v>321</v>
      </c>
      <c r="D203" s="5" t="s">
        <v>13</v>
      </c>
      <c r="E203" s="5" t="s">
        <v>330</v>
      </c>
      <c r="F203" s="5" t="s">
        <v>420</v>
      </c>
      <c r="G203" s="5" t="s">
        <v>611</v>
      </c>
      <c r="H203" s="5" t="s">
        <v>22</v>
      </c>
      <c r="I203" s="5" t="s">
        <v>31</v>
      </c>
      <c r="J203" s="5" t="s">
        <v>31</v>
      </c>
      <c r="K203" s="5" t="s">
        <v>31</v>
      </c>
      <c r="L203" s="5" t="s">
        <v>31</v>
      </c>
      <c r="M203" s="5" t="s">
        <v>718</v>
      </c>
      <c r="N203" s="5" t="s">
        <v>13</v>
      </c>
      <c r="O203" s="5">
        <v>0</v>
      </c>
      <c r="P203" s="5" t="s">
        <v>808</v>
      </c>
      <c r="Q203" s="5"/>
      <c r="R203" s="5" t="s">
        <v>13</v>
      </c>
      <c r="S203" s="5" t="s">
        <v>13</v>
      </c>
      <c r="T203" s="6"/>
    </row>
    <row r="204" spans="1:20" x14ac:dyDescent="0.35">
      <c r="A204" s="4" t="s">
        <v>268</v>
      </c>
      <c r="B204" s="5" t="s">
        <v>400</v>
      </c>
      <c r="C204" s="5" t="s">
        <v>321</v>
      </c>
      <c r="D204" s="5" t="s">
        <v>13</v>
      </c>
      <c r="E204" s="5" t="s">
        <v>330</v>
      </c>
      <c r="F204" s="5" t="s">
        <v>420</v>
      </c>
      <c r="G204" s="5" t="s">
        <v>612</v>
      </c>
      <c r="H204" s="5" t="s">
        <v>22</v>
      </c>
      <c r="I204" s="5" t="s">
        <v>31</v>
      </c>
      <c r="J204" s="5" t="s">
        <v>31</v>
      </c>
      <c r="K204" s="5" t="s">
        <v>31</v>
      </c>
      <c r="L204" s="5" t="s">
        <v>31</v>
      </c>
      <c r="M204" s="5" t="s">
        <v>718</v>
      </c>
      <c r="N204" s="5" t="s">
        <v>13</v>
      </c>
      <c r="O204" s="5">
        <v>0</v>
      </c>
      <c r="P204" s="5" t="s">
        <v>808</v>
      </c>
      <c r="Q204" s="5"/>
      <c r="R204" s="5" t="s">
        <v>13</v>
      </c>
      <c r="S204" s="5" t="s">
        <v>13</v>
      </c>
      <c r="T204" s="6"/>
    </row>
    <row r="205" spans="1:20" x14ac:dyDescent="0.35">
      <c r="A205" s="4" t="s">
        <v>268</v>
      </c>
      <c r="B205" s="5" t="s">
        <v>400</v>
      </c>
      <c r="C205" s="5" t="s">
        <v>321</v>
      </c>
      <c r="D205" s="5" t="s">
        <v>13</v>
      </c>
      <c r="E205" s="5" t="s">
        <v>330</v>
      </c>
      <c r="F205" s="5" t="s">
        <v>420</v>
      </c>
      <c r="G205" s="5" t="s">
        <v>613</v>
      </c>
      <c r="H205" s="5" t="s">
        <v>22</v>
      </c>
      <c r="I205" s="5" t="s">
        <v>31</v>
      </c>
      <c r="J205" s="5" t="s">
        <v>31</v>
      </c>
      <c r="K205" s="5" t="s">
        <v>31</v>
      </c>
      <c r="L205" s="5" t="s">
        <v>31</v>
      </c>
      <c r="M205" s="5" t="s">
        <v>718</v>
      </c>
      <c r="N205" s="5" t="s">
        <v>13</v>
      </c>
      <c r="O205" s="5">
        <v>0</v>
      </c>
      <c r="P205" s="5" t="s">
        <v>809</v>
      </c>
      <c r="Q205" s="5"/>
      <c r="R205" s="5" t="s">
        <v>13</v>
      </c>
      <c r="S205" s="5" t="s">
        <v>13</v>
      </c>
      <c r="T205" s="6"/>
    </row>
    <row r="206" spans="1:20" x14ac:dyDescent="0.35">
      <c r="A206" s="4" t="s">
        <v>268</v>
      </c>
      <c r="B206" s="5" t="s">
        <v>400</v>
      </c>
      <c r="C206" s="5" t="s">
        <v>321</v>
      </c>
      <c r="D206" s="5" t="s">
        <v>13</v>
      </c>
      <c r="E206" s="5" t="s">
        <v>330</v>
      </c>
      <c r="F206" s="5" t="s">
        <v>420</v>
      </c>
      <c r="G206" s="5" t="s">
        <v>614</v>
      </c>
      <c r="H206" s="5" t="s">
        <v>22</v>
      </c>
      <c r="I206" s="5" t="s">
        <v>31</v>
      </c>
      <c r="J206" s="5" t="s">
        <v>31</v>
      </c>
      <c r="K206" s="5" t="s">
        <v>31</v>
      </c>
      <c r="L206" s="5" t="s">
        <v>31</v>
      </c>
      <c r="M206" s="5" t="s">
        <v>718</v>
      </c>
      <c r="N206" s="5" t="s">
        <v>13</v>
      </c>
      <c r="O206" s="5">
        <v>0</v>
      </c>
      <c r="P206" s="5" t="s">
        <v>809</v>
      </c>
      <c r="Q206" s="5"/>
      <c r="R206" s="5" t="s">
        <v>13</v>
      </c>
      <c r="S206" s="5" t="s">
        <v>13</v>
      </c>
      <c r="T206" s="6"/>
    </row>
    <row r="207" spans="1:20" x14ac:dyDescent="0.35">
      <c r="A207" s="4" t="s">
        <v>268</v>
      </c>
      <c r="B207" s="5" t="s">
        <v>400</v>
      </c>
      <c r="C207" s="5" t="s">
        <v>321</v>
      </c>
      <c r="D207" s="5" t="s">
        <v>13</v>
      </c>
      <c r="E207" s="5" t="s">
        <v>330</v>
      </c>
      <c r="F207" s="5" t="s">
        <v>420</v>
      </c>
      <c r="G207" s="5" t="s">
        <v>615</v>
      </c>
      <c r="H207" s="5" t="s">
        <v>22</v>
      </c>
      <c r="I207" s="5" t="s">
        <v>31</v>
      </c>
      <c r="J207" s="5" t="s">
        <v>31</v>
      </c>
      <c r="K207" s="5" t="s">
        <v>22</v>
      </c>
      <c r="L207" s="5" t="s">
        <v>22</v>
      </c>
      <c r="M207" s="5" t="s">
        <v>31</v>
      </c>
      <c r="N207" s="5" t="s">
        <v>13</v>
      </c>
      <c r="O207" s="5">
        <v>2</v>
      </c>
      <c r="P207" s="5" t="s">
        <v>810</v>
      </c>
      <c r="Q207" s="5" t="s">
        <v>948</v>
      </c>
      <c r="R207" s="5" t="s">
        <v>13</v>
      </c>
      <c r="S207" s="5" t="s">
        <v>13</v>
      </c>
      <c r="T207" s="6" t="s">
        <v>1000</v>
      </c>
    </row>
    <row r="208" spans="1:20" x14ac:dyDescent="0.35">
      <c r="A208" s="4" t="s">
        <v>285</v>
      </c>
      <c r="B208" s="5" t="s">
        <v>401</v>
      </c>
      <c r="C208" s="5" t="s">
        <v>322</v>
      </c>
      <c r="D208" s="5" t="s">
        <v>13</v>
      </c>
      <c r="E208" s="5" t="s">
        <v>330</v>
      </c>
      <c r="F208" s="5" t="s">
        <v>417</v>
      </c>
      <c r="G208" s="5" t="s">
        <v>616</v>
      </c>
      <c r="H208" s="5" t="s">
        <v>22</v>
      </c>
      <c r="I208" s="5" t="s">
        <v>31</v>
      </c>
      <c r="J208" s="5" t="s">
        <v>31</v>
      </c>
      <c r="K208" s="5" t="s">
        <v>31</v>
      </c>
      <c r="L208" s="5" t="s">
        <v>22</v>
      </c>
      <c r="M208" s="5" t="s">
        <v>32</v>
      </c>
      <c r="N208" s="5" t="s">
        <v>13</v>
      </c>
      <c r="O208" s="5">
        <v>1</v>
      </c>
      <c r="P208" s="5" t="s">
        <v>811</v>
      </c>
      <c r="Q208" s="5" t="s">
        <v>949</v>
      </c>
      <c r="R208" s="5" t="s">
        <v>13</v>
      </c>
      <c r="S208" s="5" t="s">
        <v>13</v>
      </c>
      <c r="T208" s="6"/>
    </row>
    <row r="209" spans="1:20" x14ac:dyDescent="0.35">
      <c r="A209" s="4" t="s">
        <v>285</v>
      </c>
      <c r="B209" s="5" t="s">
        <v>401</v>
      </c>
      <c r="C209" s="5" t="s">
        <v>322</v>
      </c>
      <c r="D209" s="5" t="s">
        <v>13</v>
      </c>
      <c r="E209" s="5" t="s">
        <v>330</v>
      </c>
      <c r="F209" s="5" t="s">
        <v>417</v>
      </c>
      <c r="G209" s="5" t="s">
        <v>617</v>
      </c>
      <c r="H209" s="5" t="s">
        <v>22</v>
      </c>
      <c r="I209" s="5" t="s">
        <v>31</v>
      </c>
      <c r="J209" s="5" t="s">
        <v>22</v>
      </c>
      <c r="K209" s="5" t="s">
        <v>31</v>
      </c>
      <c r="L209" s="5" t="s">
        <v>31</v>
      </c>
      <c r="M209" s="5" t="s">
        <v>31</v>
      </c>
      <c r="N209" s="5" t="s">
        <v>13</v>
      </c>
      <c r="O209" s="5">
        <v>1</v>
      </c>
      <c r="P209" s="5" t="s">
        <v>812</v>
      </c>
      <c r="Q209" s="5"/>
      <c r="R209" s="5" t="s">
        <v>13</v>
      </c>
      <c r="S209" s="5" t="s">
        <v>13</v>
      </c>
      <c r="T209" s="6"/>
    </row>
    <row r="210" spans="1:20" x14ac:dyDescent="0.35">
      <c r="A210" s="4" t="s">
        <v>285</v>
      </c>
      <c r="B210" s="5" t="s">
        <v>401</v>
      </c>
      <c r="C210" s="5" t="s">
        <v>322</v>
      </c>
      <c r="D210" s="5" t="s">
        <v>13</v>
      </c>
      <c r="E210" s="5" t="s">
        <v>330</v>
      </c>
      <c r="F210" s="5" t="s">
        <v>417</v>
      </c>
      <c r="G210" s="5" t="s">
        <v>618</v>
      </c>
      <c r="H210" s="5" t="s">
        <v>22</v>
      </c>
      <c r="I210" s="5" t="s">
        <v>31</v>
      </c>
      <c r="J210" s="5" t="s">
        <v>31</v>
      </c>
      <c r="K210" s="5" t="s">
        <v>31</v>
      </c>
      <c r="L210" s="5" t="s">
        <v>31</v>
      </c>
      <c r="M210" s="5" t="s">
        <v>651</v>
      </c>
      <c r="N210" s="5" t="s">
        <v>13</v>
      </c>
      <c r="O210" s="5">
        <v>0</v>
      </c>
      <c r="P210" s="5" t="s">
        <v>813</v>
      </c>
      <c r="Q210" s="5"/>
      <c r="R210" s="5" t="s">
        <v>13</v>
      </c>
      <c r="S210" s="5" t="s">
        <v>13</v>
      </c>
      <c r="T210" s="6"/>
    </row>
    <row r="211" spans="1:20" x14ac:dyDescent="0.35">
      <c r="A211" s="4" t="s">
        <v>285</v>
      </c>
      <c r="B211" s="5" t="s">
        <v>401</v>
      </c>
      <c r="C211" s="5" t="s">
        <v>322</v>
      </c>
      <c r="D211" s="5" t="s">
        <v>13</v>
      </c>
      <c r="E211" s="5" t="s">
        <v>330</v>
      </c>
      <c r="F211" s="5" t="s">
        <v>417</v>
      </c>
      <c r="G211" s="5" t="s">
        <v>619</v>
      </c>
      <c r="H211" s="5" t="s">
        <v>31</v>
      </c>
      <c r="I211" s="5" t="s">
        <v>2266</v>
      </c>
      <c r="J211" s="5" t="s">
        <v>2266</v>
      </c>
      <c r="K211" s="5" t="s">
        <v>2266</v>
      </c>
      <c r="L211" s="5" t="s">
        <v>2266</v>
      </c>
      <c r="M211" s="5" t="s">
        <v>2266</v>
      </c>
      <c r="N211" s="5" t="s">
        <v>2266</v>
      </c>
      <c r="O211" s="5" t="s">
        <v>2266</v>
      </c>
      <c r="P211" s="5" t="s">
        <v>814</v>
      </c>
      <c r="Q211" s="5"/>
      <c r="R211" s="5" t="s">
        <v>13</v>
      </c>
      <c r="S211" s="5" t="s">
        <v>13</v>
      </c>
      <c r="T211" s="6"/>
    </row>
    <row r="212" spans="1:20" x14ac:dyDescent="0.35">
      <c r="A212" s="4" t="s">
        <v>285</v>
      </c>
      <c r="B212" s="5" t="s">
        <v>401</v>
      </c>
      <c r="C212" s="5" t="s">
        <v>322</v>
      </c>
      <c r="D212" s="5" t="s">
        <v>13</v>
      </c>
      <c r="E212" s="5" t="s">
        <v>330</v>
      </c>
      <c r="F212" s="5" t="s">
        <v>417</v>
      </c>
      <c r="G212" s="5" t="s">
        <v>620</v>
      </c>
      <c r="H212" s="5" t="s">
        <v>31</v>
      </c>
      <c r="I212" s="5" t="s">
        <v>2266</v>
      </c>
      <c r="J212" s="5" t="s">
        <v>2266</v>
      </c>
      <c r="K212" s="5" t="s">
        <v>2266</v>
      </c>
      <c r="L212" s="5" t="s">
        <v>2266</v>
      </c>
      <c r="M212" s="5" t="s">
        <v>2266</v>
      </c>
      <c r="N212" s="5" t="s">
        <v>2266</v>
      </c>
      <c r="O212" s="5" t="s">
        <v>2266</v>
      </c>
      <c r="P212" s="5" t="s">
        <v>815</v>
      </c>
      <c r="Q212" s="5"/>
      <c r="R212" s="5" t="s">
        <v>13</v>
      </c>
      <c r="S212" s="5" t="s">
        <v>13</v>
      </c>
      <c r="T212" s="6"/>
    </row>
    <row r="213" spans="1:20" x14ac:dyDescent="0.35">
      <c r="A213" s="4" t="s">
        <v>285</v>
      </c>
      <c r="B213" s="5" t="s">
        <v>401</v>
      </c>
      <c r="C213" s="5" t="s">
        <v>322</v>
      </c>
      <c r="D213" s="5" t="s">
        <v>13</v>
      </c>
      <c r="E213" s="5" t="s">
        <v>330</v>
      </c>
      <c r="F213" s="5" t="s">
        <v>417</v>
      </c>
      <c r="G213" s="5" t="s">
        <v>563</v>
      </c>
      <c r="H213" s="5" t="s">
        <v>31</v>
      </c>
      <c r="I213" s="5" t="s">
        <v>2266</v>
      </c>
      <c r="J213" s="5" t="s">
        <v>2266</v>
      </c>
      <c r="K213" s="5" t="s">
        <v>2266</v>
      </c>
      <c r="L213" s="5" t="s">
        <v>2266</v>
      </c>
      <c r="M213" s="5" t="s">
        <v>2266</v>
      </c>
      <c r="N213" s="5" t="s">
        <v>2266</v>
      </c>
      <c r="O213" s="5" t="s">
        <v>2266</v>
      </c>
      <c r="P213" s="5" t="s">
        <v>816</v>
      </c>
      <c r="Q213" s="5"/>
      <c r="R213" s="5" t="s">
        <v>13</v>
      </c>
      <c r="S213" s="5" t="s">
        <v>13</v>
      </c>
      <c r="T213" s="6"/>
    </row>
    <row r="214" spans="1:20" x14ac:dyDescent="0.35">
      <c r="A214" s="4" t="s">
        <v>286</v>
      </c>
      <c r="B214" s="5" t="s">
        <v>402</v>
      </c>
      <c r="C214" s="5" t="s">
        <v>323</v>
      </c>
      <c r="D214" s="5" t="s">
        <v>13</v>
      </c>
      <c r="E214" s="5" t="s">
        <v>330</v>
      </c>
      <c r="F214" s="5" t="s">
        <v>412</v>
      </c>
      <c r="G214" s="5" t="s">
        <v>12</v>
      </c>
      <c r="H214" s="5" t="s">
        <v>12</v>
      </c>
      <c r="I214" s="5" t="s">
        <v>12</v>
      </c>
      <c r="J214" s="5" t="s">
        <v>12</v>
      </c>
      <c r="K214" s="5" t="s">
        <v>12</v>
      </c>
      <c r="L214" s="5" t="s">
        <v>12</v>
      </c>
      <c r="M214" s="5" t="s">
        <v>12</v>
      </c>
      <c r="N214" s="5" t="s">
        <v>12</v>
      </c>
      <c r="O214" s="5" t="s">
        <v>12</v>
      </c>
      <c r="P214" s="5" t="s">
        <v>817</v>
      </c>
      <c r="Q214" s="5" t="s">
        <v>950</v>
      </c>
      <c r="R214" s="5" t="s">
        <v>13</v>
      </c>
      <c r="S214" s="5" t="s">
        <v>13</v>
      </c>
      <c r="T214" s="6"/>
    </row>
    <row r="215" spans="1:20" x14ac:dyDescent="0.35">
      <c r="A215" s="4" t="s">
        <v>287</v>
      </c>
      <c r="B215" s="5" t="s">
        <v>403</v>
      </c>
      <c r="C215" s="5" t="s">
        <v>324</v>
      </c>
      <c r="D215" s="5" t="s">
        <v>13</v>
      </c>
      <c r="E215" s="5" t="s">
        <v>330</v>
      </c>
      <c r="F215" s="5" t="s">
        <v>413</v>
      </c>
      <c r="G215" s="5" t="s">
        <v>12</v>
      </c>
      <c r="H215" s="5" t="s">
        <v>12</v>
      </c>
      <c r="I215" s="5" t="s">
        <v>12</v>
      </c>
      <c r="J215" s="5" t="s">
        <v>12</v>
      </c>
      <c r="K215" s="5" t="s">
        <v>12</v>
      </c>
      <c r="L215" s="5" t="s">
        <v>12</v>
      </c>
      <c r="M215" s="5" t="s">
        <v>12</v>
      </c>
      <c r="N215" s="5" t="s">
        <v>12</v>
      </c>
      <c r="O215" s="5" t="s">
        <v>12</v>
      </c>
      <c r="P215" s="5" t="s">
        <v>818</v>
      </c>
      <c r="Q215" s="5"/>
      <c r="R215" s="5" t="s">
        <v>13</v>
      </c>
      <c r="S215" s="5" t="s">
        <v>13</v>
      </c>
      <c r="T215" s="6"/>
    </row>
    <row r="216" spans="1:20" x14ac:dyDescent="0.35">
      <c r="A216" s="4" t="s">
        <v>288</v>
      </c>
      <c r="B216" s="5" t="s">
        <v>404</v>
      </c>
      <c r="C216" s="5" t="s">
        <v>325</v>
      </c>
      <c r="D216" s="5" t="s">
        <v>13</v>
      </c>
      <c r="E216" s="5" t="s">
        <v>330</v>
      </c>
      <c r="F216" s="5" t="s">
        <v>412</v>
      </c>
      <c r="G216" s="5" t="s">
        <v>621</v>
      </c>
      <c r="H216" s="5" t="s">
        <v>22</v>
      </c>
      <c r="I216" s="5" t="s">
        <v>31</v>
      </c>
      <c r="J216" s="5" t="s">
        <v>31</v>
      </c>
      <c r="K216" s="5" t="s">
        <v>31</v>
      </c>
      <c r="L216" s="5" t="s">
        <v>31</v>
      </c>
      <c r="M216" s="5" t="s">
        <v>718</v>
      </c>
      <c r="N216" s="5" t="s">
        <v>13</v>
      </c>
      <c r="O216" s="5">
        <v>0</v>
      </c>
      <c r="P216" s="5" t="s">
        <v>819</v>
      </c>
      <c r="Q216" s="5"/>
      <c r="R216" s="5" t="s">
        <v>13</v>
      </c>
      <c r="S216" s="5" t="s">
        <v>13</v>
      </c>
      <c r="T216" s="6"/>
    </row>
    <row r="217" spans="1:20" x14ac:dyDescent="0.35">
      <c r="A217" s="4" t="s">
        <v>288</v>
      </c>
      <c r="B217" s="5" t="s">
        <v>404</v>
      </c>
      <c r="C217" s="5" t="s">
        <v>325</v>
      </c>
      <c r="D217" s="5" t="s">
        <v>13</v>
      </c>
      <c r="E217" s="5" t="s">
        <v>330</v>
      </c>
      <c r="F217" s="5" t="s">
        <v>412</v>
      </c>
      <c r="G217" s="5" t="s">
        <v>622</v>
      </c>
      <c r="H217" s="5" t="s">
        <v>22</v>
      </c>
      <c r="I217" s="5" t="s">
        <v>31</v>
      </c>
      <c r="J217" s="5" t="s">
        <v>31</v>
      </c>
      <c r="K217" s="5" t="s">
        <v>31</v>
      </c>
      <c r="L217" s="5" t="s">
        <v>31</v>
      </c>
      <c r="M217" s="5" t="s">
        <v>718</v>
      </c>
      <c r="N217" s="5" t="s">
        <v>13</v>
      </c>
      <c r="O217" s="5">
        <v>0</v>
      </c>
      <c r="P217" s="5" t="s">
        <v>820</v>
      </c>
      <c r="Q217" s="5"/>
      <c r="R217" s="5" t="s">
        <v>13</v>
      </c>
      <c r="S217" s="5" t="s">
        <v>13</v>
      </c>
      <c r="T217" s="6"/>
    </row>
    <row r="218" spans="1:20" x14ac:dyDescent="0.35">
      <c r="A218" s="4" t="s">
        <v>288</v>
      </c>
      <c r="B218" s="5" t="s">
        <v>404</v>
      </c>
      <c r="C218" s="5" t="s">
        <v>325</v>
      </c>
      <c r="D218" s="5" t="s">
        <v>13</v>
      </c>
      <c r="E218" s="5" t="s">
        <v>330</v>
      </c>
      <c r="F218" s="5" t="s">
        <v>412</v>
      </c>
      <c r="G218" s="5" t="s">
        <v>623</v>
      </c>
      <c r="H218" s="5" t="s">
        <v>22</v>
      </c>
      <c r="I218" s="5" t="s">
        <v>31</v>
      </c>
      <c r="J218" s="5" t="s">
        <v>31</v>
      </c>
      <c r="K218" s="5" t="s">
        <v>31</v>
      </c>
      <c r="L218" s="5" t="s">
        <v>22</v>
      </c>
      <c r="M218" s="5" t="s">
        <v>31</v>
      </c>
      <c r="N218" s="5" t="s">
        <v>13</v>
      </c>
      <c r="O218" s="5">
        <v>1</v>
      </c>
      <c r="P218" s="5" t="s">
        <v>821</v>
      </c>
      <c r="Q218" s="5"/>
      <c r="R218" s="5" t="s">
        <v>13</v>
      </c>
      <c r="S218" s="5" t="s">
        <v>13</v>
      </c>
      <c r="T218" s="6"/>
    </row>
    <row r="219" spans="1:20" x14ac:dyDescent="0.35">
      <c r="A219" s="4" t="s">
        <v>289</v>
      </c>
      <c r="B219" s="5" t="s">
        <v>405</v>
      </c>
      <c r="C219" s="5" t="s">
        <v>324</v>
      </c>
      <c r="D219" s="5" t="s">
        <v>13</v>
      </c>
      <c r="E219" s="5" t="s">
        <v>330</v>
      </c>
      <c r="F219" s="5" t="s">
        <v>243</v>
      </c>
      <c r="G219" s="5" t="s">
        <v>624</v>
      </c>
      <c r="H219" s="5" t="s">
        <v>22</v>
      </c>
      <c r="I219" s="5" t="s">
        <v>31</v>
      </c>
      <c r="J219" s="5" t="s">
        <v>31</v>
      </c>
      <c r="K219" s="5" t="s">
        <v>31</v>
      </c>
      <c r="L219" s="5" t="s">
        <v>22</v>
      </c>
      <c r="M219" s="5" t="s">
        <v>651</v>
      </c>
      <c r="N219" s="5" t="s">
        <v>13</v>
      </c>
      <c r="O219" s="5">
        <v>1</v>
      </c>
      <c r="P219" s="5" t="s">
        <v>822</v>
      </c>
      <c r="Q219" s="5" t="s">
        <v>951</v>
      </c>
      <c r="R219" s="5" t="s">
        <v>13</v>
      </c>
      <c r="S219" s="5" t="s">
        <v>13</v>
      </c>
      <c r="T219" s="6"/>
    </row>
    <row r="220" spans="1:20" x14ac:dyDescent="0.35">
      <c r="A220" s="4" t="s">
        <v>289</v>
      </c>
      <c r="B220" s="5" t="s">
        <v>405</v>
      </c>
      <c r="C220" s="5" t="s">
        <v>324</v>
      </c>
      <c r="D220" s="5" t="s">
        <v>13</v>
      </c>
      <c r="E220" s="5" t="s">
        <v>330</v>
      </c>
      <c r="F220" s="5" t="s">
        <v>243</v>
      </c>
      <c r="G220" s="5" t="s">
        <v>625</v>
      </c>
      <c r="H220" s="5" t="s">
        <v>22</v>
      </c>
      <c r="I220" s="5" t="s">
        <v>31</v>
      </c>
      <c r="J220" s="5" t="s">
        <v>31</v>
      </c>
      <c r="K220" s="5" t="s">
        <v>31</v>
      </c>
      <c r="L220" s="5" t="s">
        <v>22</v>
      </c>
      <c r="M220" s="5" t="s">
        <v>32</v>
      </c>
      <c r="N220" s="5" t="s">
        <v>13</v>
      </c>
      <c r="O220" s="5">
        <v>1</v>
      </c>
      <c r="P220" s="5" t="s">
        <v>823</v>
      </c>
      <c r="Q220" s="5"/>
      <c r="R220" s="5" t="s">
        <v>13</v>
      </c>
      <c r="S220" s="5" t="s">
        <v>13</v>
      </c>
      <c r="T220" s="6"/>
    </row>
    <row r="221" spans="1:20" x14ac:dyDescent="0.35">
      <c r="A221" s="4" t="s">
        <v>290</v>
      </c>
      <c r="B221" s="5" t="s">
        <v>406</v>
      </c>
      <c r="C221" s="5" t="s">
        <v>326</v>
      </c>
      <c r="D221" s="5" t="s">
        <v>13</v>
      </c>
      <c r="E221" s="5" t="s">
        <v>330</v>
      </c>
      <c r="F221" s="5" t="s">
        <v>410</v>
      </c>
      <c r="G221" s="5" t="s">
        <v>626</v>
      </c>
      <c r="H221" s="5" t="s">
        <v>22</v>
      </c>
      <c r="I221" s="5" t="s">
        <v>31</v>
      </c>
      <c r="J221" s="5" t="s">
        <v>31</v>
      </c>
      <c r="K221" s="5" t="s">
        <v>31</v>
      </c>
      <c r="L221" s="5" t="s">
        <v>31</v>
      </c>
      <c r="M221" s="5" t="s">
        <v>154</v>
      </c>
      <c r="N221" s="5" t="s">
        <v>13</v>
      </c>
      <c r="O221" s="5">
        <v>0</v>
      </c>
      <c r="P221" s="5" t="s">
        <v>824</v>
      </c>
      <c r="Q221" s="5"/>
      <c r="R221" s="5" t="s">
        <v>13</v>
      </c>
      <c r="S221" s="5" t="s">
        <v>13</v>
      </c>
      <c r="T221" s="6"/>
    </row>
    <row r="222" spans="1:20" x14ac:dyDescent="0.35">
      <c r="A222" s="4" t="s">
        <v>290</v>
      </c>
      <c r="B222" s="5" t="s">
        <v>406</v>
      </c>
      <c r="C222" s="5" t="s">
        <v>326</v>
      </c>
      <c r="D222" s="5" t="s">
        <v>13</v>
      </c>
      <c r="E222" s="5" t="s">
        <v>330</v>
      </c>
      <c r="F222" s="5" t="s">
        <v>410</v>
      </c>
      <c r="G222" s="5" t="s">
        <v>627</v>
      </c>
      <c r="H222" s="5" t="s">
        <v>22</v>
      </c>
      <c r="I222" s="5" t="s">
        <v>22</v>
      </c>
      <c r="J222" s="5" t="s">
        <v>22</v>
      </c>
      <c r="K222" s="5" t="s">
        <v>22</v>
      </c>
      <c r="L222" s="5" t="s">
        <v>22</v>
      </c>
      <c r="M222" s="5" t="s">
        <v>32</v>
      </c>
      <c r="N222" s="5" t="s">
        <v>13</v>
      </c>
      <c r="O222" s="5">
        <v>3</v>
      </c>
      <c r="P222" s="5" t="s">
        <v>825</v>
      </c>
      <c r="Q222" s="5"/>
      <c r="R222" s="5" t="s">
        <v>13</v>
      </c>
      <c r="S222" s="5" t="s">
        <v>13</v>
      </c>
      <c r="T222" s="6"/>
    </row>
    <row r="223" spans="1:20" x14ac:dyDescent="0.35">
      <c r="A223" s="4" t="s">
        <v>290</v>
      </c>
      <c r="B223" s="5" t="s">
        <v>406</v>
      </c>
      <c r="C223" s="5" t="s">
        <v>326</v>
      </c>
      <c r="D223" s="5" t="s">
        <v>13</v>
      </c>
      <c r="E223" s="5" t="s">
        <v>330</v>
      </c>
      <c r="F223" s="5" t="s">
        <v>410</v>
      </c>
      <c r="G223" s="5" t="s">
        <v>628</v>
      </c>
      <c r="H223" s="5" t="s">
        <v>22</v>
      </c>
      <c r="I223" s="5" t="s">
        <v>31</v>
      </c>
      <c r="J223" s="5" t="s">
        <v>22</v>
      </c>
      <c r="K223" s="5" t="s">
        <v>31</v>
      </c>
      <c r="L223" s="5" t="s">
        <v>22</v>
      </c>
      <c r="M223" s="5" t="s">
        <v>32</v>
      </c>
      <c r="N223" s="5" t="s">
        <v>13</v>
      </c>
      <c r="O223" s="5">
        <v>2</v>
      </c>
      <c r="P223" s="5" t="s">
        <v>826</v>
      </c>
      <c r="Q223" s="5"/>
      <c r="R223" s="5" t="s">
        <v>13</v>
      </c>
      <c r="S223" s="5" t="s">
        <v>13</v>
      </c>
      <c r="T223" s="6"/>
    </row>
    <row r="224" spans="1:20" x14ac:dyDescent="0.35">
      <c r="A224" s="4" t="s">
        <v>290</v>
      </c>
      <c r="B224" s="5" t="s">
        <v>406</v>
      </c>
      <c r="C224" s="5" t="s">
        <v>326</v>
      </c>
      <c r="D224" s="5" t="s">
        <v>13</v>
      </c>
      <c r="E224" s="5" t="s">
        <v>330</v>
      </c>
      <c r="F224" s="5" t="s">
        <v>410</v>
      </c>
      <c r="G224" s="5" t="s">
        <v>629</v>
      </c>
      <c r="H224" s="5" t="s">
        <v>22</v>
      </c>
      <c r="I224" s="5" t="s">
        <v>31</v>
      </c>
      <c r="J224" s="5" t="s">
        <v>31</v>
      </c>
      <c r="K224" s="5" t="s">
        <v>31</v>
      </c>
      <c r="L224" s="5" t="s">
        <v>22</v>
      </c>
      <c r="M224" s="5" t="s">
        <v>32</v>
      </c>
      <c r="N224" s="5" t="s">
        <v>13</v>
      </c>
      <c r="O224" s="5">
        <v>1</v>
      </c>
      <c r="P224" s="5" t="s">
        <v>827</v>
      </c>
      <c r="Q224" s="5"/>
      <c r="R224" s="5" t="s">
        <v>13</v>
      </c>
      <c r="S224" s="5" t="s">
        <v>13</v>
      </c>
      <c r="T224" s="6"/>
    </row>
    <row r="225" spans="1:20" x14ac:dyDescent="0.35">
      <c r="A225" s="4" t="s">
        <v>290</v>
      </c>
      <c r="B225" s="5" t="s">
        <v>406</v>
      </c>
      <c r="C225" s="5" t="s">
        <v>326</v>
      </c>
      <c r="D225" s="5" t="s">
        <v>13</v>
      </c>
      <c r="E225" s="5" t="s">
        <v>330</v>
      </c>
      <c r="F225" s="5" t="s">
        <v>410</v>
      </c>
      <c r="G225" s="5" t="s">
        <v>630</v>
      </c>
      <c r="H225" s="5" t="s">
        <v>22</v>
      </c>
      <c r="I225" s="5" t="s">
        <v>31</v>
      </c>
      <c r="J225" s="5" t="s">
        <v>31</v>
      </c>
      <c r="K225" s="5" t="s">
        <v>31</v>
      </c>
      <c r="L225" s="5" t="s">
        <v>22</v>
      </c>
      <c r="M225" s="5" t="s">
        <v>32</v>
      </c>
      <c r="N225" s="5" t="s">
        <v>13</v>
      </c>
      <c r="O225" s="5">
        <v>1</v>
      </c>
      <c r="P225" s="5" t="s">
        <v>828</v>
      </c>
      <c r="Q225" s="5"/>
      <c r="R225" s="5" t="s">
        <v>13</v>
      </c>
      <c r="S225" s="5" t="s">
        <v>13</v>
      </c>
      <c r="T225" s="6"/>
    </row>
    <row r="226" spans="1:20" x14ac:dyDescent="0.35">
      <c r="A226" s="4" t="s">
        <v>290</v>
      </c>
      <c r="B226" s="5" t="s">
        <v>406</v>
      </c>
      <c r="C226" s="5" t="s">
        <v>326</v>
      </c>
      <c r="D226" s="5" t="s">
        <v>13</v>
      </c>
      <c r="E226" s="5" t="s">
        <v>330</v>
      </c>
      <c r="F226" s="5" t="s">
        <v>410</v>
      </c>
      <c r="G226" s="5" t="s">
        <v>631</v>
      </c>
      <c r="H226" s="5" t="s">
        <v>22</v>
      </c>
      <c r="I226" s="5" t="s">
        <v>31</v>
      </c>
      <c r="J226" s="5" t="s">
        <v>31</v>
      </c>
      <c r="K226" s="5" t="s">
        <v>31</v>
      </c>
      <c r="L226" s="5" t="s">
        <v>31</v>
      </c>
      <c r="M226" s="5" t="s">
        <v>249</v>
      </c>
      <c r="N226" s="5" t="s">
        <v>32</v>
      </c>
      <c r="O226" s="5">
        <v>0</v>
      </c>
      <c r="P226" s="5" t="s">
        <v>829</v>
      </c>
      <c r="Q226" s="5" t="s">
        <v>952</v>
      </c>
      <c r="R226" s="5" t="s">
        <v>13</v>
      </c>
      <c r="S226" s="5" t="s">
        <v>13</v>
      </c>
      <c r="T226" s="6"/>
    </row>
    <row r="227" spans="1:20" x14ac:dyDescent="0.35">
      <c r="A227" s="4" t="s">
        <v>290</v>
      </c>
      <c r="B227" s="5" t="s">
        <v>406</v>
      </c>
      <c r="C227" s="5" t="s">
        <v>326</v>
      </c>
      <c r="D227" s="5" t="s">
        <v>13</v>
      </c>
      <c r="E227" s="5" t="s">
        <v>330</v>
      </c>
      <c r="F227" s="5" t="s">
        <v>410</v>
      </c>
      <c r="G227" s="5" t="s">
        <v>632</v>
      </c>
      <c r="H227" s="5" t="s">
        <v>22</v>
      </c>
      <c r="I227" s="5" t="s">
        <v>31</v>
      </c>
      <c r="J227" s="5" t="s">
        <v>31</v>
      </c>
      <c r="K227" s="5" t="s">
        <v>31</v>
      </c>
      <c r="L227" s="5" t="s">
        <v>22</v>
      </c>
      <c r="M227" s="5" t="s">
        <v>32</v>
      </c>
      <c r="N227" s="5" t="s">
        <v>13</v>
      </c>
      <c r="O227" s="5">
        <v>1</v>
      </c>
      <c r="P227" s="5" t="s">
        <v>830</v>
      </c>
      <c r="Q227" s="5"/>
      <c r="R227" s="5" t="s">
        <v>13</v>
      </c>
      <c r="S227" s="5" t="s">
        <v>13</v>
      </c>
      <c r="T227" s="6"/>
    </row>
    <row r="228" spans="1:20" x14ac:dyDescent="0.35">
      <c r="A228" s="4" t="s">
        <v>290</v>
      </c>
      <c r="B228" s="5" t="s">
        <v>406</v>
      </c>
      <c r="C228" s="5" t="s">
        <v>326</v>
      </c>
      <c r="D228" s="5" t="s">
        <v>13</v>
      </c>
      <c r="E228" s="5" t="s">
        <v>330</v>
      </c>
      <c r="F228" s="5" t="s">
        <v>410</v>
      </c>
      <c r="G228" s="5" t="s">
        <v>633</v>
      </c>
      <c r="H228" s="5" t="s">
        <v>22</v>
      </c>
      <c r="I228" s="5" t="s">
        <v>31</v>
      </c>
      <c r="J228" s="5" t="s">
        <v>31</v>
      </c>
      <c r="K228" s="5" t="s">
        <v>31</v>
      </c>
      <c r="L228" s="5" t="s">
        <v>31</v>
      </c>
      <c r="M228" s="5" t="s">
        <v>641</v>
      </c>
      <c r="N228" s="5" t="s">
        <v>13</v>
      </c>
      <c r="O228" s="5">
        <v>0</v>
      </c>
      <c r="P228" s="5" t="s">
        <v>831</v>
      </c>
      <c r="Q228" s="5"/>
      <c r="R228" s="5" t="s">
        <v>13</v>
      </c>
      <c r="S228" s="5" t="s">
        <v>13</v>
      </c>
      <c r="T228" s="6"/>
    </row>
    <row r="229" spans="1:20" x14ac:dyDescent="0.35">
      <c r="A229" s="4" t="s">
        <v>290</v>
      </c>
      <c r="B229" s="5" t="s">
        <v>406</v>
      </c>
      <c r="C229" s="5" t="s">
        <v>326</v>
      </c>
      <c r="D229" s="5" t="s">
        <v>13</v>
      </c>
      <c r="E229" s="5" t="s">
        <v>330</v>
      </c>
      <c r="F229" s="5" t="s">
        <v>410</v>
      </c>
      <c r="G229" s="5" t="s">
        <v>634</v>
      </c>
      <c r="H229" s="5" t="s">
        <v>22</v>
      </c>
      <c r="I229" s="5" t="s">
        <v>31</v>
      </c>
      <c r="J229" s="5" t="s">
        <v>31</v>
      </c>
      <c r="K229" s="5" t="s">
        <v>31</v>
      </c>
      <c r="L229" s="5" t="s">
        <v>31</v>
      </c>
      <c r="M229" s="5" t="s">
        <v>641</v>
      </c>
      <c r="N229" s="5" t="s">
        <v>13</v>
      </c>
      <c r="O229" s="5">
        <v>0</v>
      </c>
      <c r="P229" s="5" t="s">
        <v>832</v>
      </c>
      <c r="Q229" s="5"/>
      <c r="R229" s="5" t="s">
        <v>13</v>
      </c>
      <c r="S229" s="5" t="s">
        <v>13</v>
      </c>
      <c r="T229" s="6"/>
    </row>
    <row r="230" spans="1:20" x14ac:dyDescent="0.35">
      <c r="A230" s="7" t="s">
        <v>290</v>
      </c>
      <c r="B230" s="8" t="s">
        <v>406</v>
      </c>
      <c r="C230" s="8" t="s">
        <v>326</v>
      </c>
      <c r="D230" s="8" t="s">
        <v>13</v>
      </c>
      <c r="E230" s="5" t="s">
        <v>330</v>
      </c>
      <c r="F230" s="5" t="s">
        <v>410</v>
      </c>
      <c r="G230" s="8" t="s">
        <v>635</v>
      </c>
      <c r="H230" s="5" t="s">
        <v>22</v>
      </c>
      <c r="I230" s="5" t="s">
        <v>31</v>
      </c>
      <c r="J230" s="8" t="s">
        <v>31</v>
      </c>
      <c r="K230" s="8" t="s">
        <v>31</v>
      </c>
      <c r="L230" s="5" t="s">
        <v>31</v>
      </c>
      <c r="M230" s="8" t="s">
        <v>32</v>
      </c>
      <c r="N230" s="8" t="s">
        <v>13</v>
      </c>
      <c r="O230" s="5">
        <v>0</v>
      </c>
      <c r="P230" s="8" t="s">
        <v>833</v>
      </c>
      <c r="Q230" s="8"/>
      <c r="R230" s="8" t="s">
        <v>13</v>
      </c>
      <c r="S230" s="8" t="s">
        <v>13</v>
      </c>
      <c r="T230" s="9"/>
    </row>
  </sheetData>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C25700-CE29-45B7-ABC9-B369240913EC}">
  <sheetPr codeName="Sheet10"/>
  <dimension ref="A1:T548"/>
  <sheetViews>
    <sheetView workbookViewId="0">
      <selection activeCell="E36" sqref="E36"/>
    </sheetView>
  </sheetViews>
  <sheetFormatPr defaultRowHeight="14.5" x14ac:dyDescent="0.35"/>
  <cols>
    <col min="1" max="1" width="15" customWidth="1"/>
    <col min="2" max="2" width="14.7265625" customWidth="1"/>
    <col min="3" max="3" width="24.1796875" customWidth="1"/>
    <col min="4" max="4" width="14.7265625" customWidth="1"/>
    <col min="5" max="5" width="24.08984375" customWidth="1"/>
    <col min="6" max="6" width="24.81640625" customWidth="1"/>
    <col min="7" max="7" width="30.453125" customWidth="1"/>
    <col min="8" max="8" width="23.7265625" customWidth="1"/>
    <col min="9" max="9" width="15.1796875" customWidth="1"/>
    <col min="10" max="10" width="14.36328125" customWidth="1"/>
    <col min="11" max="11" width="21.7265625" customWidth="1"/>
    <col min="12" max="12" width="24.26953125" customWidth="1"/>
    <col min="13" max="13" width="34.54296875" customWidth="1"/>
    <col min="14" max="14" width="15.453125" customWidth="1"/>
    <col min="15" max="15" width="40.90625" customWidth="1"/>
    <col min="16" max="16" width="12.90625" customWidth="1"/>
    <col min="17" max="17" width="18.81640625" customWidth="1"/>
    <col min="18" max="18" width="20.1796875" customWidth="1"/>
    <col min="19" max="19" width="38.26953125" customWidth="1"/>
    <col min="20" max="20" width="42.54296875" customWidth="1"/>
  </cols>
  <sheetData>
    <row r="1" spans="1:20" ht="30" x14ac:dyDescent="0.6">
      <c r="A1" s="17" t="s">
        <v>2452</v>
      </c>
      <c r="B1" s="18"/>
      <c r="C1" s="18"/>
      <c r="D1" s="18"/>
      <c r="E1" s="18"/>
      <c r="F1" s="18"/>
      <c r="G1" s="18"/>
      <c r="H1" s="18"/>
      <c r="I1" s="18"/>
      <c r="J1" s="18"/>
      <c r="K1" s="18"/>
      <c r="L1" s="18"/>
      <c r="M1" s="18"/>
    </row>
    <row r="2" spans="1:20" x14ac:dyDescent="0.35">
      <c r="A2" s="18"/>
      <c r="B2" s="18"/>
      <c r="C2" s="18"/>
      <c r="D2" s="18"/>
      <c r="E2" s="18"/>
      <c r="F2" s="18"/>
      <c r="G2" s="18"/>
      <c r="H2" s="18"/>
      <c r="I2" s="18"/>
      <c r="J2" s="18"/>
      <c r="K2" s="18"/>
      <c r="L2" s="18"/>
      <c r="M2" s="18"/>
    </row>
    <row r="3" spans="1:20" x14ac:dyDescent="0.35">
      <c r="A3" s="18"/>
      <c r="B3" s="18"/>
      <c r="C3" s="18"/>
      <c r="D3" s="18"/>
      <c r="E3" s="18"/>
      <c r="F3" s="18"/>
      <c r="G3" s="18"/>
      <c r="H3" s="18"/>
      <c r="I3" s="18"/>
      <c r="J3" s="18"/>
      <c r="K3" s="18"/>
      <c r="L3" s="18"/>
      <c r="M3" s="18"/>
    </row>
    <row r="4" spans="1:20" x14ac:dyDescent="0.35">
      <c r="A4" t="s">
        <v>1001</v>
      </c>
      <c r="B4" t="s">
        <v>1002</v>
      </c>
      <c r="C4" t="s">
        <v>1003</v>
      </c>
      <c r="D4" s="13" t="s">
        <v>244</v>
      </c>
      <c r="E4" t="s">
        <v>1004</v>
      </c>
      <c r="F4" t="s">
        <v>1005</v>
      </c>
      <c r="G4" t="s">
        <v>328</v>
      </c>
      <c r="H4" t="s">
        <v>1006</v>
      </c>
      <c r="I4" t="s">
        <v>1007</v>
      </c>
      <c r="J4" t="s">
        <v>1008</v>
      </c>
      <c r="K4" s="13" t="s">
        <v>245</v>
      </c>
      <c r="L4" s="13" t="s">
        <v>246</v>
      </c>
      <c r="M4" s="13" t="s">
        <v>953</v>
      </c>
      <c r="N4" s="13" t="s">
        <v>247</v>
      </c>
      <c r="O4" s="13" t="s">
        <v>956</v>
      </c>
      <c r="P4" t="s">
        <v>2229</v>
      </c>
      <c r="Q4" t="s">
        <v>2230</v>
      </c>
      <c r="R4" t="s">
        <v>2231</v>
      </c>
      <c r="S4" t="s">
        <v>2232</v>
      </c>
      <c r="T4" t="s">
        <v>2233</v>
      </c>
    </row>
    <row r="5" spans="1:20" x14ac:dyDescent="0.35">
      <c r="A5" s="5" t="s">
        <v>1009</v>
      </c>
      <c r="B5" s="5" t="s">
        <v>1010</v>
      </c>
      <c r="C5" s="5" t="s">
        <v>1011</v>
      </c>
      <c r="D5" s="5" t="s">
        <v>415</v>
      </c>
      <c r="E5" s="5" t="s">
        <v>1012</v>
      </c>
      <c r="F5" s="5" t="s">
        <v>1013</v>
      </c>
      <c r="G5" s="5" t="s">
        <v>1014</v>
      </c>
      <c r="H5" s="5" t="s">
        <v>1015</v>
      </c>
      <c r="I5" s="5">
        <v>4</v>
      </c>
      <c r="J5" s="5" t="s">
        <v>22</v>
      </c>
      <c r="K5" s="5" t="s">
        <v>2228</v>
      </c>
      <c r="L5" s="5" t="s">
        <v>2228</v>
      </c>
      <c r="M5" s="5" t="s">
        <v>2228</v>
      </c>
      <c r="N5" s="5" t="s">
        <v>22</v>
      </c>
      <c r="O5" s="5" t="s">
        <v>651</v>
      </c>
      <c r="P5" s="5">
        <v>7</v>
      </c>
      <c r="Q5" s="5" t="s">
        <v>961</v>
      </c>
      <c r="R5" s="5">
        <v>2014</v>
      </c>
      <c r="S5" s="5"/>
      <c r="T5" s="5"/>
    </row>
    <row r="6" spans="1:20" x14ac:dyDescent="0.35">
      <c r="A6" s="5" t="s">
        <v>1016</v>
      </c>
      <c r="B6" s="5" t="s">
        <v>1010</v>
      </c>
      <c r="C6" s="5" t="s">
        <v>1011</v>
      </c>
      <c r="D6" s="5" t="s">
        <v>415</v>
      </c>
      <c r="E6" s="5" t="s">
        <v>1017</v>
      </c>
      <c r="F6" s="5" t="s">
        <v>1018</v>
      </c>
      <c r="G6" s="5" t="s">
        <v>1019</v>
      </c>
      <c r="H6" s="5" t="s">
        <v>1020</v>
      </c>
      <c r="I6" s="5">
        <v>11</v>
      </c>
      <c r="J6" s="5" t="s">
        <v>31</v>
      </c>
      <c r="K6" s="5" t="s">
        <v>2228</v>
      </c>
      <c r="L6" s="5" t="s">
        <v>2228</v>
      </c>
      <c r="M6" s="5" t="s">
        <v>2228</v>
      </c>
      <c r="N6" s="5" t="s">
        <v>22</v>
      </c>
      <c r="O6" s="5" t="s">
        <v>669</v>
      </c>
      <c r="P6" s="5" t="s">
        <v>13</v>
      </c>
      <c r="Q6" s="5" t="s">
        <v>13</v>
      </c>
      <c r="R6" s="5" t="s">
        <v>13</v>
      </c>
      <c r="S6" s="5" t="s">
        <v>13</v>
      </c>
      <c r="T6" s="5" t="s">
        <v>13</v>
      </c>
    </row>
    <row r="7" spans="1:20" x14ac:dyDescent="0.35">
      <c r="A7" s="5" t="s">
        <v>1021</v>
      </c>
      <c r="B7" s="5" t="s">
        <v>1010</v>
      </c>
      <c r="C7" s="5" t="s">
        <v>1011</v>
      </c>
      <c r="D7" s="5" t="s">
        <v>415</v>
      </c>
      <c r="E7" s="5" t="s">
        <v>1022</v>
      </c>
      <c r="F7" s="5" t="s">
        <v>1018</v>
      </c>
      <c r="G7" s="5" t="s">
        <v>1019</v>
      </c>
      <c r="H7" s="5" t="s">
        <v>1020</v>
      </c>
      <c r="I7" s="5">
        <v>11</v>
      </c>
      <c r="J7" s="5" t="s">
        <v>31</v>
      </c>
      <c r="K7" s="5" t="s">
        <v>2228</v>
      </c>
      <c r="L7" s="5" t="s">
        <v>2228</v>
      </c>
      <c r="M7" s="5" t="s">
        <v>2228</v>
      </c>
      <c r="N7" s="5" t="s">
        <v>22</v>
      </c>
      <c r="O7" s="5" t="s">
        <v>669</v>
      </c>
      <c r="P7" s="5" t="s">
        <v>13</v>
      </c>
      <c r="Q7" s="5" t="s">
        <v>13</v>
      </c>
      <c r="R7" s="5" t="s">
        <v>13</v>
      </c>
      <c r="S7" s="5" t="s">
        <v>13</v>
      </c>
      <c r="T7" s="5" t="s">
        <v>13</v>
      </c>
    </row>
    <row r="8" spans="1:20" x14ac:dyDescent="0.35">
      <c r="A8" s="5" t="s">
        <v>1023</v>
      </c>
      <c r="B8" s="5" t="s">
        <v>1010</v>
      </c>
      <c r="C8" s="5" t="s">
        <v>1011</v>
      </c>
      <c r="D8" s="5" t="s">
        <v>415</v>
      </c>
      <c r="E8" s="5" t="s">
        <v>1017</v>
      </c>
      <c r="F8" s="5" t="s">
        <v>1018</v>
      </c>
      <c r="G8" s="5" t="s">
        <v>1019</v>
      </c>
      <c r="H8" s="5" t="s">
        <v>1020</v>
      </c>
      <c r="I8" s="5">
        <v>11</v>
      </c>
      <c r="J8" s="5" t="s">
        <v>31</v>
      </c>
      <c r="K8" s="5" t="s">
        <v>2228</v>
      </c>
      <c r="L8" s="5" t="s">
        <v>2228</v>
      </c>
      <c r="M8" s="5" t="s">
        <v>2228</v>
      </c>
      <c r="N8" s="5" t="s">
        <v>22</v>
      </c>
      <c r="O8" s="5" t="s">
        <v>669</v>
      </c>
      <c r="P8" s="5" t="s">
        <v>13</v>
      </c>
      <c r="Q8" s="5" t="s">
        <v>13</v>
      </c>
      <c r="R8" s="5" t="s">
        <v>13</v>
      </c>
      <c r="S8" s="5" t="s">
        <v>13</v>
      </c>
      <c r="T8" s="5" t="s">
        <v>13</v>
      </c>
    </row>
    <row r="9" spans="1:20" x14ac:dyDescent="0.35">
      <c r="A9" s="5" t="s">
        <v>1024</v>
      </c>
      <c r="B9" s="5" t="s">
        <v>1010</v>
      </c>
      <c r="C9" s="5" t="s">
        <v>1011</v>
      </c>
      <c r="D9" s="5" t="s">
        <v>415</v>
      </c>
      <c r="E9" s="5" t="s">
        <v>1022</v>
      </c>
      <c r="F9" s="5" t="s">
        <v>1018</v>
      </c>
      <c r="G9" s="5" t="s">
        <v>1019</v>
      </c>
      <c r="H9" s="5" t="s">
        <v>1020</v>
      </c>
      <c r="I9" s="5">
        <v>11</v>
      </c>
      <c r="J9" s="5" t="s">
        <v>31</v>
      </c>
      <c r="K9" s="5" t="s">
        <v>2228</v>
      </c>
      <c r="L9" s="5" t="s">
        <v>2228</v>
      </c>
      <c r="M9" s="5" t="s">
        <v>2228</v>
      </c>
      <c r="N9" s="5" t="s">
        <v>22</v>
      </c>
      <c r="O9" s="5" t="s">
        <v>669</v>
      </c>
      <c r="P9" s="5" t="s">
        <v>13</v>
      </c>
      <c r="Q9" s="5" t="s">
        <v>13</v>
      </c>
      <c r="R9" s="5" t="s">
        <v>13</v>
      </c>
      <c r="S9" s="5" t="s">
        <v>13</v>
      </c>
      <c r="T9" s="5" t="s">
        <v>13</v>
      </c>
    </row>
    <row r="10" spans="1:20" x14ac:dyDescent="0.35">
      <c r="A10" s="5" t="s">
        <v>1025</v>
      </c>
      <c r="B10" s="5" t="s">
        <v>1010</v>
      </c>
      <c r="C10" s="5" t="s">
        <v>1011</v>
      </c>
      <c r="D10" s="5" t="s">
        <v>415</v>
      </c>
      <c r="E10" s="5" t="s">
        <v>1017</v>
      </c>
      <c r="F10" s="5" t="s">
        <v>1013</v>
      </c>
      <c r="G10" s="5" t="s">
        <v>1019</v>
      </c>
      <c r="H10" s="5" t="s">
        <v>1020</v>
      </c>
      <c r="I10" s="5">
        <v>11</v>
      </c>
      <c r="J10" s="5" t="s">
        <v>31</v>
      </c>
      <c r="K10" s="5" t="s">
        <v>2228</v>
      </c>
      <c r="L10" s="5" t="s">
        <v>2228</v>
      </c>
      <c r="M10" s="5" t="s">
        <v>2228</v>
      </c>
      <c r="N10" s="5" t="s">
        <v>22</v>
      </c>
      <c r="O10" s="5" t="s">
        <v>651</v>
      </c>
      <c r="P10" s="5" t="s">
        <v>13</v>
      </c>
      <c r="Q10" s="5" t="s">
        <v>13</v>
      </c>
      <c r="R10" s="5" t="s">
        <v>13</v>
      </c>
      <c r="S10" s="5" t="s">
        <v>13</v>
      </c>
      <c r="T10" s="5" t="s">
        <v>13</v>
      </c>
    </row>
    <row r="11" spans="1:20" x14ac:dyDescent="0.35">
      <c r="A11" s="5" t="s">
        <v>1026</v>
      </c>
      <c r="B11" s="5" t="s">
        <v>1010</v>
      </c>
      <c r="C11" s="5" t="s">
        <v>1011</v>
      </c>
      <c r="D11" s="5" t="s">
        <v>415</v>
      </c>
      <c r="E11" s="5" t="s">
        <v>1022</v>
      </c>
      <c r="F11" s="5" t="s">
        <v>1013</v>
      </c>
      <c r="G11" s="5" t="s">
        <v>1019</v>
      </c>
      <c r="H11" s="5" t="s">
        <v>1020</v>
      </c>
      <c r="I11" s="5">
        <v>11</v>
      </c>
      <c r="J11" s="5" t="s">
        <v>31</v>
      </c>
      <c r="K11" s="5" t="s">
        <v>2228</v>
      </c>
      <c r="L11" s="5" t="s">
        <v>2228</v>
      </c>
      <c r="M11" s="5" t="s">
        <v>2228</v>
      </c>
      <c r="N11" s="5" t="s">
        <v>22</v>
      </c>
      <c r="O11" s="5" t="s">
        <v>651</v>
      </c>
      <c r="P11" s="5" t="s">
        <v>13</v>
      </c>
      <c r="Q11" s="5" t="s">
        <v>13</v>
      </c>
      <c r="R11" s="5" t="s">
        <v>13</v>
      </c>
      <c r="S11" s="5" t="s">
        <v>13</v>
      </c>
      <c r="T11" s="5" t="s">
        <v>13</v>
      </c>
    </row>
    <row r="12" spans="1:20" x14ac:dyDescent="0.35">
      <c r="A12" s="5" t="s">
        <v>1027</v>
      </c>
      <c r="B12" s="5" t="s">
        <v>1010</v>
      </c>
      <c r="C12" s="5" t="s">
        <v>1011</v>
      </c>
      <c r="D12" s="5" t="s">
        <v>415</v>
      </c>
      <c r="E12" s="5" t="s">
        <v>1028</v>
      </c>
      <c r="F12" s="5" t="s">
        <v>1013</v>
      </c>
      <c r="G12" s="5" t="s">
        <v>1019</v>
      </c>
      <c r="H12" s="5" t="s">
        <v>1029</v>
      </c>
      <c r="I12" s="5">
        <v>0</v>
      </c>
      <c r="J12" s="5" t="s">
        <v>31</v>
      </c>
      <c r="K12" s="5" t="s">
        <v>2228</v>
      </c>
      <c r="L12" s="5" t="s">
        <v>2228</v>
      </c>
      <c r="M12" s="5" t="s">
        <v>2228</v>
      </c>
      <c r="N12" s="5" t="s">
        <v>22</v>
      </c>
      <c r="O12" s="5" t="s">
        <v>651</v>
      </c>
      <c r="P12" s="5" t="s">
        <v>13</v>
      </c>
      <c r="Q12" s="5" t="s">
        <v>13</v>
      </c>
      <c r="R12" s="5" t="s">
        <v>13</v>
      </c>
      <c r="S12" s="5" t="s">
        <v>13</v>
      </c>
      <c r="T12" s="5" t="s">
        <v>13</v>
      </c>
    </row>
    <row r="13" spans="1:20" x14ac:dyDescent="0.35">
      <c r="A13" s="5" t="s">
        <v>1030</v>
      </c>
      <c r="B13" s="5" t="s">
        <v>1010</v>
      </c>
      <c r="C13" s="5" t="s">
        <v>1031</v>
      </c>
      <c r="D13" s="5" t="s">
        <v>2276</v>
      </c>
      <c r="E13" s="5" t="s">
        <v>1032</v>
      </c>
      <c r="F13" s="5" t="s">
        <v>1013</v>
      </c>
      <c r="G13" s="5" t="s">
        <v>329</v>
      </c>
      <c r="H13" s="5" t="s">
        <v>1033</v>
      </c>
      <c r="I13" s="5">
        <v>2</v>
      </c>
      <c r="J13" s="5" t="s">
        <v>31</v>
      </c>
      <c r="K13" s="5" t="s">
        <v>2228</v>
      </c>
      <c r="L13" s="5" t="s">
        <v>2228</v>
      </c>
      <c r="M13" s="5" t="s">
        <v>2228</v>
      </c>
      <c r="N13" s="5" t="s">
        <v>22</v>
      </c>
      <c r="O13" s="5" t="s">
        <v>651</v>
      </c>
      <c r="P13" s="5">
        <v>12</v>
      </c>
      <c r="Q13" s="5" t="s">
        <v>961</v>
      </c>
      <c r="R13" s="5">
        <v>2016</v>
      </c>
      <c r="S13" s="5"/>
      <c r="T13" s="5"/>
    </row>
    <row r="14" spans="1:20" x14ac:dyDescent="0.35">
      <c r="A14" s="5" t="s">
        <v>1034</v>
      </c>
      <c r="B14" s="5" t="s">
        <v>1010</v>
      </c>
      <c r="C14" s="5" t="s">
        <v>1031</v>
      </c>
      <c r="D14" s="5" t="s">
        <v>2276</v>
      </c>
      <c r="E14" s="5" t="s">
        <v>1035</v>
      </c>
      <c r="F14" s="5" t="s">
        <v>1013</v>
      </c>
      <c r="G14" s="5" t="s">
        <v>329</v>
      </c>
      <c r="H14" s="5" t="s">
        <v>1036</v>
      </c>
      <c r="I14" s="5">
        <v>13</v>
      </c>
      <c r="J14" s="5" t="s">
        <v>31</v>
      </c>
      <c r="K14" s="5" t="s">
        <v>2228</v>
      </c>
      <c r="L14" s="5" t="s">
        <v>2228</v>
      </c>
      <c r="M14" s="5" t="s">
        <v>2228</v>
      </c>
      <c r="N14" s="5" t="s">
        <v>22</v>
      </c>
      <c r="O14" s="5" t="s">
        <v>651</v>
      </c>
      <c r="P14" s="5">
        <v>12</v>
      </c>
      <c r="Q14" s="5" t="s">
        <v>961</v>
      </c>
      <c r="R14" s="5">
        <v>2016</v>
      </c>
      <c r="S14" s="5"/>
      <c r="T14" s="5"/>
    </row>
    <row r="15" spans="1:20" x14ac:dyDescent="0.35">
      <c r="A15" s="5" t="s">
        <v>1037</v>
      </c>
      <c r="B15" s="5" t="s">
        <v>1010</v>
      </c>
      <c r="C15" s="5" t="s">
        <v>1031</v>
      </c>
      <c r="D15" s="5" t="s">
        <v>2276</v>
      </c>
      <c r="E15" s="5" t="s">
        <v>1038</v>
      </c>
      <c r="F15" s="5" t="s">
        <v>1013</v>
      </c>
      <c r="G15" s="5" t="s">
        <v>1039</v>
      </c>
      <c r="H15" s="5" t="s">
        <v>1040</v>
      </c>
      <c r="I15" s="5">
        <v>0</v>
      </c>
      <c r="J15" s="5" t="s">
        <v>31</v>
      </c>
      <c r="K15" s="5" t="s">
        <v>2228</v>
      </c>
      <c r="L15" s="5" t="s">
        <v>2228</v>
      </c>
      <c r="M15" s="5" t="s">
        <v>2228</v>
      </c>
      <c r="N15" s="5" t="s">
        <v>22</v>
      </c>
      <c r="O15" s="5" t="s">
        <v>651</v>
      </c>
      <c r="P15" s="5">
        <v>4</v>
      </c>
      <c r="Q15" s="5" t="s">
        <v>961</v>
      </c>
      <c r="R15" s="5">
        <v>2016</v>
      </c>
      <c r="S15" s="5"/>
      <c r="T15" s="5"/>
    </row>
    <row r="16" spans="1:20" x14ac:dyDescent="0.35">
      <c r="A16" s="5" t="s">
        <v>1041</v>
      </c>
      <c r="B16" s="5" t="s">
        <v>1010</v>
      </c>
      <c r="C16" s="5" t="s">
        <v>1031</v>
      </c>
      <c r="D16" s="5" t="s">
        <v>2276</v>
      </c>
      <c r="E16" s="5" t="s">
        <v>1032</v>
      </c>
      <c r="F16" s="5" t="s">
        <v>1013</v>
      </c>
      <c r="G16" s="5" t="s">
        <v>329</v>
      </c>
      <c r="H16" s="5" t="s">
        <v>1042</v>
      </c>
      <c r="I16" s="5">
        <v>0</v>
      </c>
      <c r="J16" s="5" t="s">
        <v>31</v>
      </c>
      <c r="K16" s="5" t="s">
        <v>2228</v>
      </c>
      <c r="L16" s="5" t="s">
        <v>2228</v>
      </c>
      <c r="M16" s="5" t="s">
        <v>2228</v>
      </c>
      <c r="N16" s="5" t="s">
        <v>22</v>
      </c>
      <c r="O16" s="5" t="s">
        <v>651</v>
      </c>
      <c r="P16" s="5">
        <v>12</v>
      </c>
      <c r="Q16" s="5" t="s">
        <v>961</v>
      </c>
      <c r="R16" s="5">
        <v>2014</v>
      </c>
      <c r="S16" s="5"/>
      <c r="T16" s="5"/>
    </row>
    <row r="17" spans="1:20" x14ac:dyDescent="0.35">
      <c r="A17" s="5" t="s">
        <v>1043</v>
      </c>
      <c r="B17" s="5" t="s">
        <v>1010</v>
      </c>
      <c r="C17" s="5" t="s">
        <v>1011</v>
      </c>
      <c r="D17" s="5" t="s">
        <v>415</v>
      </c>
      <c r="E17" s="5" t="s">
        <v>1044</v>
      </c>
      <c r="F17" s="5" t="s">
        <v>1013</v>
      </c>
      <c r="G17" s="5" t="s">
        <v>1039</v>
      </c>
      <c r="H17" s="5" t="s">
        <v>1045</v>
      </c>
      <c r="I17" s="5">
        <v>1</v>
      </c>
      <c r="J17" s="5" t="s">
        <v>31</v>
      </c>
      <c r="K17" s="5" t="s">
        <v>2228</v>
      </c>
      <c r="L17" s="5" t="s">
        <v>2228</v>
      </c>
      <c r="M17" s="5" t="s">
        <v>2228</v>
      </c>
      <c r="N17" s="5" t="s">
        <v>22</v>
      </c>
      <c r="O17" s="5" t="s">
        <v>651</v>
      </c>
      <c r="P17" s="5">
        <v>4</v>
      </c>
      <c r="Q17" s="5" t="s">
        <v>961</v>
      </c>
      <c r="R17" s="5">
        <v>2015</v>
      </c>
      <c r="S17" s="5"/>
      <c r="T17" s="5"/>
    </row>
    <row r="18" spans="1:20" x14ac:dyDescent="0.35">
      <c r="A18" s="5" t="s">
        <v>1046</v>
      </c>
      <c r="B18" s="5" t="s">
        <v>1010</v>
      </c>
      <c r="C18" s="5" t="s">
        <v>1031</v>
      </c>
      <c r="D18" s="5" t="s">
        <v>2276</v>
      </c>
      <c r="E18" s="5" t="s">
        <v>1047</v>
      </c>
      <c r="F18" s="5" t="s">
        <v>1013</v>
      </c>
      <c r="G18" s="5" t="s">
        <v>1039</v>
      </c>
      <c r="H18" s="5" t="s">
        <v>1048</v>
      </c>
      <c r="I18" s="5">
        <v>1</v>
      </c>
      <c r="J18" s="5" t="s">
        <v>31</v>
      </c>
      <c r="K18" s="5" t="s">
        <v>2228</v>
      </c>
      <c r="L18" s="5" t="s">
        <v>2228</v>
      </c>
      <c r="M18" s="5" t="s">
        <v>2228</v>
      </c>
      <c r="N18" s="5" t="s">
        <v>22</v>
      </c>
      <c r="O18" s="5" t="s">
        <v>651</v>
      </c>
      <c r="P18" s="5">
        <v>4</v>
      </c>
      <c r="Q18" s="5" t="s">
        <v>961</v>
      </c>
      <c r="R18" s="5">
        <v>2015</v>
      </c>
      <c r="S18" s="5"/>
      <c r="T18" s="5"/>
    </row>
    <row r="19" spans="1:20" x14ac:dyDescent="0.35">
      <c r="A19" s="5" t="s">
        <v>1049</v>
      </c>
      <c r="B19" s="5" t="s">
        <v>1010</v>
      </c>
      <c r="C19" s="5" t="s">
        <v>1031</v>
      </c>
      <c r="D19" s="5" t="s">
        <v>2276</v>
      </c>
      <c r="E19" s="5" t="s">
        <v>1050</v>
      </c>
      <c r="F19" s="5" t="s">
        <v>1013</v>
      </c>
      <c r="G19" s="5" t="s">
        <v>1039</v>
      </c>
      <c r="H19" s="5" t="s">
        <v>1051</v>
      </c>
      <c r="I19" s="5">
        <v>1</v>
      </c>
      <c r="J19" s="5" t="s">
        <v>31</v>
      </c>
      <c r="K19" s="5" t="s">
        <v>2228</v>
      </c>
      <c r="L19" s="5" t="s">
        <v>2228</v>
      </c>
      <c r="M19" s="5" t="s">
        <v>2228</v>
      </c>
      <c r="N19" s="5" t="s">
        <v>22</v>
      </c>
      <c r="O19" s="5" t="s">
        <v>651</v>
      </c>
      <c r="P19" s="5">
        <v>4</v>
      </c>
      <c r="Q19" s="5" t="s">
        <v>961</v>
      </c>
      <c r="R19" s="5">
        <v>2015</v>
      </c>
      <c r="S19" s="5"/>
      <c r="T19" s="5"/>
    </row>
    <row r="20" spans="1:20" x14ac:dyDescent="0.35">
      <c r="A20" s="5" t="s">
        <v>1052</v>
      </c>
      <c r="B20" s="5" t="s">
        <v>1010</v>
      </c>
      <c r="C20" s="5" t="s">
        <v>1011</v>
      </c>
      <c r="D20" s="5" t="s">
        <v>415</v>
      </c>
      <c r="E20" s="5" t="s">
        <v>1053</v>
      </c>
      <c r="F20" s="5" t="s">
        <v>1018</v>
      </c>
      <c r="G20" s="5" t="s">
        <v>1039</v>
      </c>
      <c r="H20" s="5" t="s">
        <v>1054</v>
      </c>
      <c r="I20" s="5">
        <v>3</v>
      </c>
      <c r="J20" s="5" t="s">
        <v>31</v>
      </c>
      <c r="K20" s="5" t="s">
        <v>2228</v>
      </c>
      <c r="L20" s="5" t="s">
        <v>2228</v>
      </c>
      <c r="M20" s="5" t="s">
        <v>2228</v>
      </c>
      <c r="N20" s="5" t="s">
        <v>22</v>
      </c>
      <c r="O20" s="5" t="s">
        <v>669</v>
      </c>
      <c r="P20" s="5">
        <v>7</v>
      </c>
      <c r="Q20" s="5" t="s">
        <v>2234</v>
      </c>
      <c r="R20" s="5">
        <v>2016</v>
      </c>
      <c r="S20" s="5" t="s">
        <v>2235</v>
      </c>
      <c r="T20" s="5"/>
    </row>
    <row r="21" spans="1:20" x14ac:dyDescent="0.35">
      <c r="A21" s="5" t="s">
        <v>1055</v>
      </c>
      <c r="B21" s="5" t="s">
        <v>1010</v>
      </c>
      <c r="C21" s="5" t="s">
        <v>1011</v>
      </c>
      <c r="D21" s="5" t="s">
        <v>415</v>
      </c>
      <c r="E21" s="5" t="s">
        <v>1056</v>
      </c>
      <c r="F21" s="5" t="s">
        <v>1018</v>
      </c>
      <c r="G21" s="5" t="s">
        <v>1039</v>
      </c>
      <c r="H21" s="5" t="s">
        <v>1057</v>
      </c>
      <c r="I21" s="5">
        <v>3</v>
      </c>
      <c r="J21" s="5" t="s">
        <v>31</v>
      </c>
      <c r="K21" s="5" t="s">
        <v>2228</v>
      </c>
      <c r="L21" s="5" t="s">
        <v>2228</v>
      </c>
      <c r="M21" s="5" t="s">
        <v>2228</v>
      </c>
      <c r="N21" s="5" t="s">
        <v>22</v>
      </c>
      <c r="O21" s="5" t="s">
        <v>669</v>
      </c>
      <c r="P21" s="5">
        <v>7</v>
      </c>
      <c r="Q21" s="5" t="s">
        <v>2234</v>
      </c>
      <c r="R21" s="5">
        <v>2016</v>
      </c>
      <c r="S21" s="5" t="s">
        <v>2235</v>
      </c>
      <c r="T21" s="5"/>
    </row>
    <row r="22" spans="1:20" x14ac:dyDescent="0.35">
      <c r="A22" s="5" t="s">
        <v>1058</v>
      </c>
      <c r="B22" s="5" t="s">
        <v>1010</v>
      </c>
      <c r="C22" s="5" t="s">
        <v>1059</v>
      </c>
      <c r="D22" s="5" t="s">
        <v>2275</v>
      </c>
      <c r="E22" s="5" t="s">
        <v>1060</v>
      </c>
      <c r="F22" s="5" t="s">
        <v>1018</v>
      </c>
      <c r="G22" s="5" t="s">
        <v>329</v>
      </c>
      <c r="H22" s="5" t="s">
        <v>1061</v>
      </c>
      <c r="I22" s="5">
        <v>2</v>
      </c>
      <c r="J22" s="5" t="s">
        <v>31</v>
      </c>
      <c r="K22" s="5" t="s">
        <v>2228</v>
      </c>
      <c r="L22" s="5" t="s">
        <v>2228</v>
      </c>
      <c r="M22" s="5" t="s">
        <v>2228</v>
      </c>
      <c r="N22" s="5" t="s">
        <v>22</v>
      </c>
      <c r="O22" s="5" t="s">
        <v>669</v>
      </c>
      <c r="P22" s="5">
        <v>12</v>
      </c>
      <c r="Q22" s="5" t="s">
        <v>961</v>
      </c>
      <c r="R22" s="5">
        <v>2015</v>
      </c>
      <c r="S22" s="5"/>
      <c r="T22" s="5"/>
    </row>
    <row r="23" spans="1:20" x14ac:dyDescent="0.35">
      <c r="A23" s="5" t="s">
        <v>1062</v>
      </c>
      <c r="B23" s="5" t="s">
        <v>1010</v>
      </c>
      <c r="C23" s="5" t="s">
        <v>1059</v>
      </c>
      <c r="D23" s="5" t="s">
        <v>2275</v>
      </c>
      <c r="E23" s="5" t="s">
        <v>1063</v>
      </c>
      <c r="F23" s="5" t="s">
        <v>1018</v>
      </c>
      <c r="G23" s="5" t="s">
        <v>329</v>
      </c>
      <c r="H23" s="5" t="s">
        <v>1064</v>
      </c>
      <c r="I23" s="5">
        <v>2</v>
      </c>
      <c r="J23" s="5" t="s">
        <v>31</v>
      </c>
      <c r="K23" s="5" t="s">
        <v>2228</v>
      </c>
      <c r="L23" s="5" t="s">
        <v>2228</v>
      </c>
      <c r="M23" s="5" t="s">
        <v>2228</v>
      </c>
      <c r="N23" s="5" t="s">
        <v>22</v>
      </c>
      <c r="O23" s="5" t="s">
        <v>669</v>
      </c>
      <c r="P23" s="5">
        <v>12</v>
      </c>
      <c r="Q23" s="5" t="s">
        <v>961</v>
      </c>
      <c r="R23" s="5">
        <v>2015</v>
      </c>
      <c r="S23" s="5"/>
      <c r="T23" s="5"/>
    </row>
    <row r="24" spans="1:20" x14ac:dyDescent="0.35">
      <c r="A24" s="5" t="s">
        <v>1065</v>
      </c>
      <c r="B24" s="5" t="s">
        <v>1010</v>
      </c>
      <c r="C24" s="5" t="s">
        <v>1059</v>
      </c>
      <c r="D24" s="5" t="s">
        <v>2275</v>
      </c>
      <c r="E24" s="5" t="s">
        <v>1066</v>
      </c>
      <c r="F24" s="5" t="s">
        <v>1018</v>
      </c>
      <c r="G24" s="5" t="s">
        <v>329</v>
      </c>
      <c r="H24" s="5" t="s">
        <v>1067</v>
      </c>
      <c r="I24" s="5" t="s">
        <v>13</v>
      </c>
      <c r="J24" s="5" t="s">
        <v>31</v>
      </c>
      <c r="K24" s="5" t="s">
        <v>2228</v>
      </c>
      <c r="L24" s="5" t="s">
        <v>2228</v>
      </c>
      <c r="M24" s="5" t="s">
        <v>2228</v>
      </c>
      <c r="N24" s="5" t="s">
        <v>22</v>
      </c>
      <c r="O24" s="5" t="s">
        <v>669</v>
      </c>
      <c r="P24" s="5">
        <v>7</v>
      </c>
      <c r="Q24" s="5" t="s">
        <v>961</v>
      </c>
      <c r="R24" s="5">
        <v>2015</v>
      </c>
      <c r="S24" s="5"/>
      <c r="T24" s="5"/>
    </row>
    <row r="25" spans="1:20" x14ac:dyDescent="0.35">
      <c r="A25" s="5" t="s">
        <v>1068</v>
      </c>
      <c r="B25" s="5" t="s">
        <v>1010</v>
      </c>
      <c r="C25" s="5" t="s">
        <v>1059</v>
      </c>
      <c r="D25" s="5" t="s">
        <v>2275</v>
      </c>
      <c r="E25" s="5" t="s">
        <v>1069</v>
      </c>
      <c r="F25" s="5" t="s">
        <v>1018</v>
      </c>
      <c r="G25" s="5" t="s">
        <v>329</v>
      </c>
      <c r="H25" s="5" t="s">
        <v>1067</v>
      </c>
      <c r="I25" s="5">
        <v>11</v>
      </c>
      <c r="J25" s="5" t="s">
        <v>31</v>
      </c>
      <c r="K25" s="5" t="s">
        <v>2228</v>
      </c>
      <c r="L25" s="5" t="s">
        <v>2228</v>
      </c>
      <c r="M25" s="5" t="s">
        <v>2228</v>
      </c>
      <c r="N25" s="5" t="s">
        <v>22</v>
      </c>
      <c r="O25" s="5" t="s">
        <v>669</v>
      </c>
      <c r="P25" s="5">
        <v>7</v>
      </c>
      <c r="Q25" s="5" t="s">
        <v>961</v>
      </c>
      <c r="R25" s="5">
        <v>2015</v>
      </c>
      <c r="S25" s="5"/>
      <c r="T25" s="5"/>
    </row>
    <row r="26" spans="1:20" x14ac:dyDescent="0.35">
      <c r="A26" s="5" t="s">
        <v>1070</v>
      </c>
      <c r="B26" s="5" t="s">
        <v>1010</v>
      </c>
      <c r="C26" s="5" t="s">
        <v>1071</v>
      </c>
      <c r="D26" s="5" t="s">
        <v>407</v>
      </c>
      <c r="E26" s="5" t="s">
        <v>1072</v>
      </c>
      <c r="F26" s="5" t="s">
        <v>1018</v>
      </c>
      <c r="G26" s="5" t="s">
        <v>329</v>
      </c>
      <c r="H26" s="5"/>
      <c r="I26" s="5" t="s">
        <v>13</v>
      </c>
      <c r="J26" s="5" t="s">
        <v>31</v>
      </c>
      <c r="K26" s="5" t="s">
        <v>2228</v>
      </c>
      <c r="L26" s="5" t="s">
        <v>2228</v>
      </c>
      <c r="M26" s="5" t="s">
        <v>2228</v>
      </c>
      <c r="N26" s="5" t="s">
        <v>22</v>
      </c>
      <c r="O26" s="5" t="s">
        <v>669</v>
      </c>
      <c r="P26" s="5">
        <v>12</v>
      </c>
      <c r="Q26" s="5">
        <v>7</v>
      </c>
      <c r="R26" s="5">
        <v>2016</v>
      </c>
      <c r="S26" s="5" t="s">
        <v>2236</v>
      </c>
      <c r="T26" s="5" t="s">
        <v>2237</v>
      </c>
    </row>
    <row r="27" spans="1:20" x14ac:dyDescent="0.35">
      <c r="A27" s="5" t="s">
        <v>1073</v>
      </c>
      <c r="B27" s="5" t="s">
        <v>1010</v>
      </c>
      <c r="C27" s="5" t="s">
        <v>1074</v>
      </c>
      <c r="D27" s="5" t="s">
        <v>407</v>
      </c>
      <c r="E27" s="5" t="s">
        <v>1072</v>
      </c>
      <c r="F27" s="5" t="s">
        <v>1018</v>
      </c>
      <c r="G27" s="5" t="s">
        <v>329</v>
      </c>
      <c r="H27" s="5"/>
      <c r="I27" s="5" t="s">
        <v>13</v>
      </c>
      <c r="J27" s="5" t="s">
        <v>31</v>
      </c>
      <c r="K27" s="5" t="s">
        <v>2228</v>
      </c>
      <c r="L27" s="5" t="s">
        <v>2228</v>
      </c>
      <c r="M27" s="5" t="s">
        <v>2228</v>
      </c>
      <c r="N27" s="5" t="s">
        <v>22</v>
      </c>
      <c r="O27" s="5" t="s">
        <v>669</v>
      </c>
      <c r="P27" s="5">
        <v>12</v>
      </c>
      <c r="Q27" s="5">
        <v>7</v>
      </c>
      <c r="R27" s="5">
        <v>2016</v>
      </c>
      <c r="S27" s="5" t="s">
        <v>2236</v>
      </c>
      <c r="T27" s="5" t="s">
        <v>2237</v>
      </c>
    </row>
    <row r="28" spans="1:20" x14ac:dyDescent="0.35">
      <c r="A28" s="5" t="s">
        <v>1075</v>
      </c>
      <c r="B28" s="5" t="s">
        <v>1010</v>
      </c>
      <c r="C28" s="5" t="s">
        <v>1071</v>
      </c>
      <c r="D28" s="5" t="s">
        <v>407</v>
      </c>
      <c r="E28" s="5" t="s">
        <v>1076</v>
      </c>
      <c r="F28" s="5" t="s">
        <v>1018</v>
      </c>
      <c r="G28" s="5" t="s">
        <v>329</v>
      </c>
      <c r="H28" s="5" t="s">
        <v>1077</v>
      </c>
      <c r="I28" s="5">
        <v>10</v>
      </c>
      <c r="J28" s="5" t="s">
        <v>31</v>
      </c>
      <c r="K28" s="5" t="s">
        <v>2228</v>
      </c>
      <c r="L28" s="5" t="s">
        <v>2228</v>
      </c>
      <c r="M28" s="5" t="s">
        <v>2228</v>
      </c>
      <c r="N28" s="5" t="s">
        <v>22</v>
      </c>
      <c r="O28" s="5" t="s">
        <v>669</v>
      </c>
      <c r="P28" s="5">
        <v>12</v>
      </c>
      <c r="Q28" s="5">
        <v>7</v>
      </c>
      <c r="R28" s="5">
        <v>2016</v>
      </c>
      <c r="S28" s="5" t="s">
        <v>2236</v>
      </c>
      <c r="T28" s="5"/>
    </row>
    <row r="29" spans="1:20" x14ac:dyDescent="0.35">
      <c r="A29" s="5" t="s">
        <v>1078</v>
      </c>
      <c r="B29" s="5" t="s">
        <v>1010</v>
      </c>
      <c r="C29" s="5" t="s">
        <v>1074</v>
      </c>
      <c r="D29" s="5" t="s">
        <v>407</v>
      </c>
      <c r="E29" s="5" t="s">
        <v>1076</v>
      </c>
      <c r="F29" s="5" t="s">
        <v>1018</v>
      </c>
      <c r="G29" s="5" t="s">
        <v>329</v>
      </c>
      <c r="H29" s="5" t="s">
        <v>1077</v>
      </c>
      <c r="I29" s="5">
        <v>10</v>
      </c>
      <c r="J29" s="5" t="s">
        <v>31</v>
      </c>
      <c r="K29" s="5" t="s">
        <v>2228</v>
      </c>
      <c r="L29" s="5" t="s">
        <v>2228</v>
      </c>
      <c r="M29" s="5" t="s">
        <v>2228</v>
      </c>
      <c r="N29" s="5" t="s">
        <v>22</v>
      </c>
      <c r="O29" s="5" t="s">
        <v>669</v>
      </c>
      <c r="P29" s="5">
        <v>12</v>
      </c>
      <c r="Q29" s="5">
        <v>7</v>
      </c>
      <c r="R29" s="5">
        <v>2016</v>
      </c>
      <c r="S29" s="5" t="s">
        <v>2236</v>
      </c>
      <c r="T29" s="5" t="s">
        <v>2237</v>
      </c>
    </row>
    <row r="30" spans="1:20" x14ac:dyDescent="0.35">
      <c r="A30" s="5" t="s">
        <v>1079</v>
      </c>
      <c r="B30" s="5" t="s">
        <v>1010</v>
      </c>
      <c r="C30" s="5" t="s">
        <v>1071</v>
      </c>
      <c r="D30" s="5" t="s">
        <v>407</v>
      </c>
      <c r="E30" s="5" t="s">
        <v>1080</v>
      </c>
      <c r="F30" s="5" t="s">
        <v>1018</v>
      </c>
      <c r="G30" s="5" t="s">
        <v>1039</v>
      </c>
      <c r="H30" s="5" t="s">
        <v>1077</v>
      </c>
      <c r="I30" s="5">
        <v>10</v>
      </c>
      <c r="J30" s="5" t="s">
        <v>31</v>
      </c>
      <c r="K30" s="5" t="s">
        <v>2228</v>
      </c>
      <c r="L30" s="5" t="s">
        <v>2228</v>
      </c>
      <c r="M30" s="5" t="s">
        <v>2228</v>
      </c>
      <c r="N30" s="5" t="s">
        <v>22</v>
      </c>
      <c r="O30" s="5" t="s">
        <v>669</v>
      </c>
      <c r="P30" s="5">
        <v>7</v>
      </c>
      <c r="Q30" s="5">
        <v>4</v>
      </c>
      <c r="R30" s="5">
        <v>2016</v>
      </c>
      <c r="S30" s="5" t="s">
        <v>2236</v>
      </c>
      <c r="T30" s="5" t="s">
        <v>2237</v>
      </c>
    </row>
    <row r="31" spans="1:20" x14ac:dyDescent="0.35">
      <c r="A31" s="5" t="s">
        <v>1081</v>
      </c>
      <c r="B31" s="5" t="s">
        <v>1010</v>
      </c>
      <c r="C31" s="5" t="s">
        <v>1074</v>
      </c>
      <c r="D31" s="5" t="s">
        <v>407</v>
      </c>
      <c r="E31" s="5" t="s">
        <v>1080</v>
      </c>
      <c r="F31" s="5" t="s">
        <v>1018</v>
      </c>
      <c r="G31" s="5" t="s">
        <v>1039</v>
      </c>
      <c r="H31" s="5" t="s">
        <v>1077</v>
      </c>
      <c r="I31" s="5">
        <v>10</v>
      </c>
      <c r="J31" s="5" t="s">
        <v>31</v>
      </c>
      <c r="K31" s="5" t="s">
        <v>2228</v>
      </c>
      <c r="L31" s="5" t="s">
        <v>2228</v>
      </c>
      <c r="M31" s="5" t="s">
        <v>2228</v>
      </c>
      <c r="N31" s="5" t="s">
        <v>22</v>
      </c>
      <c r="O31" s="5" t="s">
        <v>669</v>
      </c>
      <c r="P31" s="5">
        <v>7</v>
      </c>
      <c r="Q31" s="5">
        <v>4</v>
      </c>
      <c r="R31" s="5">
        <v>2016</v>
      </c>
      <c r="S31" s="5" t="s">
        <v>2236</v>
      </c>
      <c r="T31" s="5"/>
    </row>
    <row r="32" spans="1:20" x14ac:dyDescent="0.35">
      <c r="A32" s="5" t="s">
        <v>1082</v>
      </c>
      <c r="B32" s="5" t="s">
        <v>1010</v>
      </c>
      <c r="C32" s="5" t="s">
        <v>1071</v>
      </c>
      <c r="D32" s="5" t="s">
        <v>407</v>
      </c>
      <c r="E32" s="5" t="s">
        <v>1083</v>
      </c>
      <c r="F32" s="5" t="s">
        <v>1018</v>
      </c>
      <c r="G32" s="5" t="s">
        <v>329</v>
      </c>
      <c r="H32" s="5"/>
      <c r="I32" s="5">
        <v>0</v>
      </c>
      <c r="J32" s="5" t="s">
        <v>31</v>
      </c>
      <c r="K32" s="5" t="s">
        <v>2228</v>
      </c>
      <c r="L32" s="5" t="s">
        <v>2228</v>
      </c>
      <c r="M32" s="5" t="s">
        <v>2228</v>
      </c>
      <c r="N32" s="5" t="s">
        <v>22</v>
      </c>
      <c r="O32" s="5" t="s">
        <v>669</v>
      </c>
      <c r="P32" s="5">
        <v>12</v>
      </c>
      <c r="Q32" s="5">
        <v>7</v>
      </c>
      <c r="R32" s="5">
        <v>2016</v>
      </c>
      <c r="S32" s="5" t="s">
        <v>2236</v>
      </c>
      <c r="T32" s="5" t="s">
        <v>2237</v>
      </c>
    </row>
    <row r="33" spans="1:20" x14ac:dyDescent="0.35">
      <c r="A33" s="5" t="s">
        <v>1084</v>
      </c>
      <c r="B33" s="5" t="s">
        <v>1010</v>
      </c>
      <c r="C33" s="5" t="s">
        <v>1074</v>
      </c>
      <c r="D33" s="5" t="s">
        <v>407</v>
      </c>
      <c r="E33" s="5" t="s">
        <v>1083</v>
      </c>
      <c r="F33" s="5" t="s">
        <v>1018</v>
      </c>
      <c r="G33" s="5" t="s">
        <v>329</v>
      </c>
      <c r="H33" s="5"/>
      <c r="I33" s="5">
        <v>0</v>
      </c>
      <c r="J33" s="5" t="s">
        <v>31</v>
      </c>
      <c r="K33" s="5" t="s">
        <v>2228</v>
      </c>
      <c r="L33" s="5" t="s">
        <v>2228</v>
      </c>
      <c r="M33" s="5" t="s">
        <v>2228</v>
      </c>
      <c r="N33" s="5" t="s">
        <v>22</v>
      </c>
      <c r="O33" s="5" t="s">
        <v>669</v>
      </c>
      <c r="P33" s="5">
        <v>12</v>
      </c>
      <c r="Q33" s="5">
        <v>7</v>
      </c>
      <c r="R33" s="5">
        <v>2016</v>
      </c>
      <c r="S33" s="5" t="s">
        <v>2236</v>
      </c>
      <c r="T33" s="5" t="s">
        <v>2237</v>
      </c>
    </row>
    <row r="34" spans="1:20" x14ac:dyDescent="0.35">
      <c r="A34" s="5" t="s">
        <v>1085</v>
      </c>
      <c r="B34" s="5" t="s">
        <v>1010</v>
      </c>
      <c r="C34" s="5" t="s">
        <v>1071</v>
      </c>
      <c r="D34" s="5" t="s">
        <v>407</v>
      </c>
      <c r="E34" s="5" t="s">
        <v>1086</v>
      </c>
      <c r="F34" s="5" t="s">
        <v>1018</v>
      </c>
      <c r="G34" s="5" t="s">
        <v>329</v>
      </c>
      <c r="H34" s="5" t="s">
        <v>1077</v>
      </c>
      <c r="I34" s="5">
        <v>10</v>
      </c>
      <c r="J34" s="5" t="s">
        <v>31</v>
      </c>
      <c r="K34" s="5" t="s">
        <v>2228</v>
      </c>
      <c r="L34" s="5" t="s">
        <v>2228</v>
      </c>
      <c r="M34" s="5" t="s">
        <v>2228</v>
      </c>
      <c r="N34" s="5" t="s">
        <v>22</v>
      </c>
      <c r="O34" s="5" t="s">
        <v>669</v>
      </c>
      <c r="P34" s="5">
        <v>12</v>
      </c>
      <c r="Q34" s="5">
        <v>7</v>
      </c>
      <c r="R34" s="5">
        <v>2016</v>
      </c>
      <c r="S34" s="5" t="s">
        <v>2236</v>
      </c>
      <c r="T34" s="5"/>
    </row>
    <row r="35" spans="1:20" x14ac:dyDescent="0.35">
      <c r="A35" s="5" t="s">
        <v>1087</v>
      </c>
      <c r="B35" s="5" t="s">
        <v>1010</v>
      </c>
      <c r="C35" s="5" t="s">
        <v>1074</v>
      </c>
      <c r="D35" s="5" t="s">
        <v>407</v>
      </c>
      <c r="E35" s="5" t="s">
        <v>1086</v>
      </c>
      <c r="F35" s="5" t="s">
        <v>1018</v>
      </c>
      <c r="G35" s="5" t="s">
        <v>329</v>
      </c>
      <c r="H35" s="5" t="s">
        <v>1077</v>
      </c>
      <c r="I35" s="5">
        <v>10</v>
      </c>
      <c r="J35" s="5" t="s">
        <v>31</v>
      </c>
      <c r="K35" s="5" t="s">
        <v>2228</v>
      </c>
      <c r="L35" s="5" t="s">
        <v>2228</v>
      </c>
      <c r="M35" s="5" t="s">
        <v>2228</v>
      </c>
      <c r="N35" s="5" t="s">
        <v>22</v>
      </c>
      <c r="O35" s="5" t="s">
        <v>669</v>
      </c>
      <c r="P35" s="5">
        <v>12</v>
      </c>
      <c r="Q35" s="5">
        <v>7</v>
      </c>
      <c r="R35" s="5">
        <v>2016</v>
      </c>
      <c r="S35" s="5" t="s">
        <v>2236</v>
      </c>
      <c r="T35" s="5" t="s">
        <v>2237</v>
      </c>
    </row>
    <row r="36" spans="1:20" x14ac:dyDescent="0.35">
      <c r="A36" s="5" t="s">
        <v>1088</v>
      </c>
      <c r="B36" s="5" t="s">
        <v>1010</v>
      </c>
      <c r="C36" s="5" t="s">
        <v>1071</v>
      </c>
      <c r="D36" s="5" t="s">
        <v>407</v>
      </c>
      <c r="E36" s="5" t="s">
        <v>1089</v>
      </c>
      <c r="F36" s="5" t="s">
        <v>1018</v>
      </c>
      <c r="G36" s="5" t="s">
        <v>1039</v>
      </c>
      <c r="H36" s="5" t="s">
        <v>1077</v>
      </c>
      <c r="I36" s="5">
        <v>7</v>
      </c>
      <c r="J36" s="5" t="s">
        <v>31</v>
      </c>
      <c r="K36" s="5" t="s">
        <v>2228</v>
      </c>
      <c r="L36" s="5" t="s">
        <v>2228</v>
      </c>
      <c r="M36" s="5" t="s">
        <v>2228</v>
      </c>
      <c r="N36" s="5" t="s">
        <v>22</v>
      </c>
      <c r="O36" s="5" t="s">
        <v>669</v>
      </c>
      <c r="P36" s="5">
        <v>7</v>
      </c>
      <c r="Q36" s="5">
        <v>4</v>
      </c>
      <c r="R36" s="5">
        <v>2016</v>
      </c>
      <c r="S36" s="5" t="s">
        <v>2236</v>
      </c>
      <c r="T36" s="5" t="s">
        <v>2237</v>
      </c>
    </row>
    <row r="37" spans="1:20" x14ac:dyDescent="0.35">
      <c r="A37" s="5" t="s">
        <v>1090</v>
      </c>
      <c r="B37" s="5" t="s">
        <v>1010</v>
      </c>
      <c r="C37" s="5" t="s">
        <v>1074</v>
      </c>
      <c r="D37" s="5" t="s">
        <v>407</v>
      </c>
      <c r="E37" s="5" t="s">
        <v>1089</v>
      </c>
      <c r="F37" s="5" t="s">
        <v>1018</v>
      </c>
      <c r="G37" s="5" t="s">
        <v>1039</v>
      </c>
      <c r="H37" s="5" t="s">
        <v>1077</v>
      </c>
      <c r="I37" s="5">
        <v>0</v>
      </c>
      <c r="J37" s="5" t="s">
        <v>31</v>
      </c>
      <c r="K37" s="5" t="s">
        <v>2228</v>
      </c>
      <c r="L37" s="5" t="s">
        <v>2228</v>
      </c>
      <c r="M37" s="5" t="s">
        <v>2228</v>
      </c>
      <c r="N37" s="5" t="s">
        <v>22</v>
      </c>
      <c r="O37" s="5" t="s">
        <v>669</v>
      </c>
      <c r="P37" s="5">
        <v>7</v>
      </c>
      <c r="Q37" s="5">
        <v>4</v>
      </c>
      <c r="R37" s="5">
        <v>2016</v>
      </c>
      <c r="S37" s="5" t="s">
        <v>2236</v>
      </c>
      <c r="T37" s="5"/>
    </row>
    <row r="38" spans="1:20" x14ac:dyDescent="0.35">
      <c r="A38" s="5" t="s">
        <v>1091</v>
      </c>
      <c r="B38" s="5" t="s">
        <v>1010</v>
      </c>
      <c r="C38" s="5" t="s">
        <v>1092</v>
      </c>
      <c r="D38" s="5" t="s">
        <v>243</v>
      </c>
      <c r="E38" s="5" t="s">
        <v>1093</v>
      </c>
      <c r="F38" s="5" t="s">
        <v>1018</v>
      </c>
      <c r="G38" s="5" t="s">
        <v>1039</v>
      </c>
      <c r="H38" s="5" t="s">
        <v>1094</v>
      </c>
      <c r="I38" s="5">
        <v>7</v>
      </c>
      <c r="J38" s="5" t="s">
        <v>31</v>
      </c>
      <c r="K38" s="5" t="s">
        <v>2228</v>
      </c>
      <c r="L38" s="5" t="s">
        <v>2228</v>
      </c>
      <c r="M38" s="5" t="s">
        <v>2228</v>
      </c>
      <c r="N38" s="5" t="s">
        <v>22</v>
      </c>
      <c r="O38" s="5" t="s">
        <v>669</v>
      </c>
      <c r="P38" s="5">
        <v>2</v>
      </c>
      <c r="Q38" s="5" t="s">
        <v>961</v>
      </c>
      <c r="R38" s="5">
        <v>2016</v>
      </c>
      <c r="S38" s="5"/>
      <c r="T38" s="5"/>
    </row>
    <row r="39" spans="1:20" x14ac:dyDescent="0.35">
      <c r="A39" s="5" t="s">
        <v>1095</v>
      </c>
      <c r="B39" s="5" t="s">
        <v>1010</v>
      </c>
      <c r="C39" s="5" t="s">
        <v>1092</v>
      </c>
      <c r="D39" s="5" t="s">
        <v>243</v>
      </c>
      <c r="E39" s="5" t="s">
        <v>1096</v>
      </c>
      <c r="F39" s="5" t="s">
        <v>1018</v>
      </c>
      <c r="G39" s="5" t="s">
        <v>1039</v>
      </c>
      <c r="H39" s="5" t="s">
        <v>1094</v>
      </c>
      <c r="I39" s="5">
        <v>7</v>
      </c>
      <c r="J39" s="5" t="s">
        <v>31</v>
      </c>
      <c r="K39" s="5" t="s">
        <v>2228</v>
      </c>
      <c r="L39" s="5" t="s">
        <v>2228</v>
      </c>
      <c r="M39" s="5" t="s">
        <v>2228</v>
      </c>
      <c r="N39" s="5" t="s">
        <v>22</v>
      </c>
      <c r="O39" s="5" t="s">
        <v>669</v>
      </c>
      <c r="P39" s="5">
        <v>2</v>
      </c>
      <c r="Q39" s="5" t="s">
        <v>961</v>
      </c>
      <c r="R39" s="5">
        <v>2016</v>
      </c>
      <c r="S39" s="5"/>
      <c r="T39" s="5"/>
    </row>
    <row r="40" spans="1:20" x14ac:dyDescent="0.35">
      <c r="A40" s="5" t="s">
        <v>1097</v>
      </c>
      <c r="B40" s="5" t="s">
        <v>1010</v>
      </c>
      <c r="C40" s="5" t="s">
        <v>1098</v>
      </c>
      <c r="D40" s="5" t="s">
        <v>407</v>
      </c>
      <c r="E40" s="5" t="s">
        <v>1099</v>
      </c>
      <c r="F40" s="5" t="s">
        <v>1018</v>
      </c>
      <c r="G40" s="5" t="s">
        <v>329</v>
      </c>
      <c r="H40" s="5" t="s">
        <v>1100</v>
      </c>
      <c r="I40" s="5">
        <v>6</v>
      </c>
      <c r="J40" s="5" t="s">
        <v>31</v>
      </c>
      <c r="K40" s="5" t="s">
        <v>2228</v>
      </c>
      <c r="L40" s="5" t="s">
        <v>2228</v>
      </c>
      <c r="M40" s="5" t="s">
        <v>2228</v>
      </c>
      <c r="N40" s="5" t="s">
        <v>22</v>
      </c>
      <c r="O40" s="5" t="s">
        <v>669</v>
      </c>
      <c r="P40" s="5">
        <v>12</v>
      </c>
      <c r="Q40" s="5" t="s">
        <v>961</v>
      </c>
      <c r="R40" s="5">
        <v>2015</v>
      </c>
      <c r="S40" s="5"/>
      <c r="T40" s="5"/>
    </row>
    <row r="41" spans="1:20" x14ac:dyDescent="0.35">
      <c r="A41" s="5" t="s">
        <v>1101</v>
      </c>
      <c r="B41" s="5" t="s">
        <v>1010</v>
      </c>
      <c r="C41" s="5" t="s">
        <v>1098</v>
      </c>
      <c r="D41" s="5" t="s">
        <v>407</v>
      </c>
      <c r="E41" s="5" t="s">
        <v>1102</v>
      </c>
      <c r="F41" s="5" t="s">
        <v>1018</v>
      </c>
      <c r="G41" s="5" t="s">
        <v>329</v>
      </c>
      <c r="H41" s="5" t="s">
        <v>1103</v>
      </c>
      <c r="I41" s="5">
        <v>6</v>
      </c>
      <c r="J41" s="5" t="s">
        <v>31</v>
      </c>
      <c r="K41" s="5" t="s">
        <v>2228</v>
      </c>
      <c r="L41" s="5" t="s">
        <v>2228</v>
      </c>
      <c r="M41" s="5" t="s">
        <v>2228</v>
      </c>
      <c r="N41" s="5" t="s">
        <v>22</v>
      </c>
      <c r="O41" s="5" t="s">
        <v>669</v>
      </c>
      <c r="P41" s="5">
        <v>12</v>
      </c>
      <c r="Q41" s="5" t="s">
        <v>961</v>
      </c>
      <c r="R41" s="5">
        <v>2015</v>
      </c>
      <c r="S41" s="5"/>
      <c r="T41" s="5"/>
    </row>
    <row r="42" spans="1:20" x14ac:dyDescent="0.35">
      <c r="A42" s="5" t="s">
        <v>1104</v>
      </c>
      <c r="B42" s="5" t="s">
        <v>1010</v>
      </c>
      <c r="C42" s="5" t="s">
        <v>1059</v>
      </c>
      <c r="D42" s="5" t="s">
        <v>2275</v>
      </c>
      <c r="E42" s="5" t="s">
        <v>1105</v>
      </c>
      <c r="F42" s="5" t="s">
        <v>1018</v>
      </c>
      <c r="G42" s="5" t="s">
        <v>1039</v>
      </c>
      <c r="H42" s="5" t="s">
        <v>1106</v>
      </c>
      <c r="I42" s="5">
        <v>4</v>
      </c>
      <c r="J42" s="5" t="s">
        <v>22</v>
      </c>
      <c r="K42" s="5" t="s">
        <v>2228</v>
      </c>
      <c r="L42" s="5" t="s">
        <v>2228</v>
      </c>
      <c r="M42" s="5" t="s">
        <v>2228</v>
      </c>
      <c r="N42" s="5" t="s">
        <v>22</v>
      </c>
      <c r="O42" s="5" t="s">
        <v>669</v>
      </c>
      <c r="P42" s="5" t="s">
        <v>2238</v>
      </c>
      <c r="Q42" s="5" t="s">
        <v>961</v>
      </c>
      <c r="R42" s="5">
        <v>2015</v>
      </c>
      <c r="S42" s="5"/>
      <c r="T42" s="5"/>
    </row>
    <row r="43" spans="1:20" x14ac:dyDescent="0.35">
      <c r="A43" s="5" t="s">
        <v>1107</v>
      </c>
      <c r="B43" s="5" t="s">
        <v>1010</v>
      </c>
      <c r="C43" s="5" t="s">
        <v>1098</v>
      </c>
      <c r="D43" s="5" t="s">
        <v>407</v>
      </c>
      <c r="E43" s="5" t="s">
        <v>1108</v>
      </c>
      <c r="F43" s="5" t="s">
        <v>1018</v>
      </c>
      <c r="G43" s="5" t="s">
        <v>329</v>
      </c>
      <c r="H43" s="5" t="s">
        <v>1109</v>
      </c>
      <c r="I43" s="5">
        <v>4</v>
      </c>
      <c r="J43" s="5" t="s">
        <v>31</v>
      </c>
      <c r="K43" s="5" t="s">
        <v>2228</v>
      </c>
      <c r="L43" s="5" t="s">
        <v>2228</v>
      </c>
      <c r="M43" s="5" t="s">
        <v>2228</v>
      </c>
      <c r="N43" s="5" t="s">
        <v>22</v>
      </c>
      <c r="O43" s="5" t="s">
        <v>669</v>
      </c>
      <c r="P43" s="5">
        <v>7</v>
      </c>
      <c r="Q43" s="5" t="s">
        <v>961</v>
      </c>
      <c r="R43" s="5">
        <v>2017</v>
      </c>
      <c r="S43" s="5"/>
      <c r="T43" s="5"/>
    </row>
    <row r="44" spans="1:20" x14ac:dyDescent="0.35">
      <c r="A44" s="5" t="s">
        <v>1110</v>
      </c>
      <c r="B44" s="5" t="s">
        <v>1010</v>
      </c>
      <c r="C44" s="5" t="s">
        <v>1098</v>
      </c>
      <c r="D44" s="5" t="s">
        <v>407</v>
      </c>
      <c r="E44" s="5" t="s">
        <v>1111</v>
      </c>
      <c r="F44" s="5" t="s">
        <v>1018</v>
      </c>
      <c r="G44" s="5" t="s">
        <v>1014</v>
      </c>
      <c r="H44" s="5" t="s">
        <v>1103</v>
      </c>
      <c r="I44" s="5">
        <v>8</v>
      </c>
      <c r="J44" s="5" t="s">
        <v>31</v>
      </c>
      <c r="K44" s="5" t="s">
        <v>2228</v>
      </c>
      <c r="L44" s="5" t="s">
        <v>2228</v>
      </c>
      <c r="M44" s="5" t="s">
        <v>2228</v>
      </c>
      <c r="N44" s="5" t="s">
        <v>22</v>
      </c>
      <c r="O44" s="5" t="s">
        <v>669</v>
      </c>
      <c r="P44" s="5">
        <v>7</v>
      </c>
      <c r="Q44" s="5" t="s">
        <v>961</v>
      </c>
      <c r="R44" s="5">
        <v>2018</v>
      </c>
      <c r="S44" s="5"/>
      <c r="T44" s="5"/>
    </row>
    <row r="45" spans="1:20" x14ac:dyDescent="0.35">
      <c r="A45" s="5" t="s">
        <v>1112</v>
      </c>
      <c r="B45" s="5" t="s">
        <v>1010</v>
      </c>
      <c r="C45" s="5" t="s">
        <v>1098</v>
      </c>
      <c r="D45" s="5" t="s">
        <v>407</v>
      </c>
      <c r="E45" s="5" t="s">
        <v>1113</v>
      </c>
      <c r="F45" s="5" t="s">
        <v>1018</v>
      </c>
      <c r="G45" s="5" t="s">
        <v>329</v>
      </c>
      <c r="H45" s="5" t="s">
        <v>1114</v>
      </c>
      <c r="I45" s="5">
        <v>6</v>
      </c>
      <c r="J45" s="5" t="s">
        <v>31</v>
      </c>
      <c r="K45" s="5" t="s">
        <v>2228</v>
      </c>
      <c r="L45" s="5" t="s">
        <v>2228</v>
      </c>
      <c r="M45" s="5" t="s">
        <v>2228</v>
      </c>
      <c r="N45" s="5" t="s">
        <v>22</v>
      </c>
      <c r="O45" s="5" t="s">
        <v>669</v>
      </c>
      <c r="P45" s="5">
        <v>12</v>
      </c>
      <c r="Q45" s="5" t="s">
        <v>961</v>
      </c>
      <c r="R45" s="5">
        <v>2016</v>
      </c>
      <c r="S45" s="5"/>
      <c r="T45" s="5"/>
    </row>
    <row r="46" spans="1:20" x14ac:dyDescent="0.35">
      <c r="A46" s="5" t="s">
        <v>1115</v>
      </c>
      <c r="B46" s="5" t="s">
        <v>1010</v>
      </c>
      <c r="C46" s="5" t="s">
        <v>1098</v>
      </c>
      <c r="D46" s="5" t="s">
        <v>407</v>
      </c>
      <c r="E46" s="5" t="s">
        <v>1116</v>
      </c>
      <c r="F46" s="5" t="s">
        <v>1018</v>
      </c>
      <c r="G46" s="5" t="s">
        <v>329</v>
      </c>
      <c r="H46" s="5" t="s">
        <v>1117</v>
      </c>
      <c r="I46" s="5">
        <v>4</v>
      </c>
      <c r="J46" s="5" t="s">
        <v>31</v>
      </c>
      <c r="K46" s="5" t="s">
        <v>2228</v>
      </c>
      <c r="L46" s="5" t="s">
        <v>2228</v>
      </c>
      <c r="M46" s="5" t="s">
        <v>2228</v>
      </c>
      <c r="N46" s="5" t="s">
        <v>22</v>
      </c>
      <c r="O46" s="5" t="s">
        <v>669</v>
      </c>
      <c r="P46" s="5">
        <v>12</v>
      </c>
      <c r="Q46" s="5" t="s">
        <v>961</v>
      </c>
      <c r="R46" s="5">
        <v>2017</v>
      </c>
      <c r="S46" s="5"/>
      <c r="T46" s="5"/>
    </row>
    <row r="47" spans="1:20" x14ac:dyDescent="0.35">
      <c r="A47" s="5" t="s">
        <v>1118</v>
      </c>
      <c r="B47" s="5" t="s">
        <v>1010</v>
      </c>
      <c r="C47" s="5" t="s">
        <v>1098</v>
      </c>
      <c r="D47" s="5" t="s">
        <v>407</v>
      </c>
      <c r="E47" s="5" t="s">
        <v>1119</v>
      </c>
      <c r="F47" s="5" t="s">
        <v>1018</v>
      </c>
      <c r="G47" s="5" t="s">
        <v>329</v>
      </c>
      <c r="H47" s="5" t="s">
        <v>1120</v>
      </c>
      <c r="I47" s="5">
        <v>3</v>
      </c>
      <c r="J47" s="5" t="s">
        <v>31</v>
      </c>
      <c r="K47" s="5" t="s">
        <v>2228</v>
      </c>
      <c r="L47" s="5" t="s">
        <v>2228</v>
      </c>
      <c r="M47" s="5" t="s">
        <v>2228</v>
      </c>
      <c r="N47" s="5" t="s">
        <v>22</v>
      </c>
      <c r="O47" s="5" t="s">
        <v>669</v>
      </c>
      <c r="P47" s="5">
        <v>7</v>
      </c>
      <c r="Q47" s="5" t="s">
        <v>961</v>
      </c>
      <c r="R47" s="5">
        <v>2017</v>
      </c>
      <c r="S47" s="5"/>
      <c r="T47" s="5"/>
    </row>
    <row r="48" spans="1:20" x14ac:dyDescent="0.35">
      <c r="A48" s="5" t="s">
        <v>1121</v>
      </c>
      <c r="B48" s="5" t="s">
        <v>1010</v>
      </c>
      <c r="C48" s="5" t="s">
        <v>1098</v>
      </c>
      <c r="D48" s="5" t="s">
        <v>407</v>
      </c>
      <c r="E48" s="5" t="s">
        <v>1122</v>
      </c>
      <c r="F48" s="5" t="s">
        <v>1018</v>
      </c>
      <c r="G48" s="5" t="s">
        <v>329</v>
      </c>
      <c r="H48" s="5" t="s">
        <v>1120</v>
      </c>
      <c r="I48" s="5">
        <v>2</v>
      </c>
      <c r="J48" s="5" t="s">
        <v>31</v>
      </c>
      <c r="K48" s="5" t="s">
        <v>2228</v>
      </c>
      <c r="L48" s="5" t="s">
        <v>2228</v>
      </c>
      <c r="M48" s="5" t="s">
        <v>2228</v>
      </c>
      <c r="N48" s="5" t="s">
        <v>22</v>
      </c>
      <c r="O48" s="5" t="s">
        <v>669</v>
      </c>
      <c r="P48" s="5">
        <v>12</v>
      </c>
      <c r="Q48" s="5" t="s">
        <v>961</v>
      </c>
      <c r="R48" s="5">
        <v>2017</v>
      </c>
      <c r="S48" s="5"/>
      <c r="T48" s="5"/>
    </row>
    <row r="49" spans="1:20" x14ac:dyDescent="0.35">
      <c r="A49" s="5" t="s">
        <v>1123</v>
      </c>
      <c r="B49" s="5" t="s">
        <v>1010</v>
      </c>
      <c r="C49" s="5" t="s">
        <v>1098</v>
      </c>
      <c r="D49" s="5" t="s">
        <v>407</v>
      </c>
      <c r="E49" s="5" t="s">
        <v>1124</v>
      </c>
      <c r="F49" s="5" t="s">
        <v>1018</v>
      </c>
      <c r="G49" s="5" t="s">
        <v>329</v>
      </c>
      <c r="H49" s="5" t="s">
        <v>1125</v>
      </c>
      <c r="I49" s="5">
        <v>4</v>
      </c>
      <c r="J49" s="5" t="s">
        <v>31</v>
      </c>
      <c r="K49" s="5" t="s">
        <v>2228</v>
      </c>
      <c r="L49" s="5" t="s">
        <v>2228</v>
      </c>
      <c r="M49" s="5" t="s">
        <v>2228</v>
      </c>
      <c r="N49" s="5" t="s">
        <v>22</v>
      </c>
      <c r="O49" s="5" t="s">
        <v>669</v>
      </c>
      <c r="P49" s="5">
        <v>4</v>
      </c>
      <c r="Q49" s="5" t="s">
        <v>961</v>
      </c>
      <c r="R49" s="5">
        <v>2017</v>
      </c>
      <c r="S49" s="5"/>
      <c r="T49" s="5"/>
    </row>
    <row r="50" spans="1:20" x14ac:dyDescent="0.35">
      <c r="A50" s="5" t="s">
        <v>1126</v>
      </c>
      <c r="B50" s="5" t="s">
        <v>1010</v>
      </c>
      <c r="C50" s="5" t="s">
        <v>1098</v>
      </c>
      <c r="D50" s="5" t="s">
        <v>407</v>
      </c>
      <c r="E50" s="5" t="s">
        <v>1127</v>
      </c>
      <c r="F50" s="5" t="s">
        <v>1018</v>
      </c>
      <c r="G50" s="5" t="s">
        <v>329</v>
      </c>
      <c r="H50" s="5" t="s">
        <v>1103</v>
      </c>
      <c r="I50" s="5">
        <v>8</v>
      </c>
      <c r="J50" s="5" t="s">
        <v>31</v>
      </c>
      <c r="K50" s="5" t="s">
        <v>2228</v>
      </c>
      <c r="L50" s="5" t="s">
        <v>2228</v>
      </c>
      <c r="M50" s="5" t="s">
        <v>2228</v>
      </c>
      <c r="N50" s="5" t="s">
        <v>22</v>
      </c>
      <c r="O50" s="5" t="s">
        <v>669</v>
      </c>
      <c r="P50" s="5">
        <v>7</v>
      </c>
      <c r="Q50" s="5" t="s">
        <v>961</v>
      </c>
      <c r="R50" s="5">
        <v>2016</v>
      </c>
      <c r="S50" s="5"/>
      <c r="T50" s="5"/>
    </row>
    <row r="51" spans="1:20" x14ac:dyDescent="0.35">
      <c r="A51" s="5" t="s">
        <v>1128</v>
      </c>
      <c r="B51" s="5" t="s">
        <v>1010</v>
      </c>
      <c r="C51" s="5" t="s">
        <v>1098</v>
      </c>
      <c r="D51" s="5" t="s">
        <v>407</v>
      </c>
      <c r="E51" s="5" t="s">
        <v>1129</v>
      </c>
      <c r="F51" s="5" t="s">
        <v>1018</v>
      </c>
      <c r="G51" s="5" t="s">
        <v>1039</v>
      </c>
      <c r="H51" s="5" t="s">
        <v>1103</v>
      </c>
      <c r="I51" s="5">
        <v>9</v>
      </c>
      <c r="J51" s="5" t="s">
        <v>31</v>
      </c>
      <c r="K51" s="5" t="s">
        <v>2228</v>
      </c>
      <c r="L51" s="5" t="s">
        <v>2228</v>
      </c>
      <c r="M51" s="5" t="s">
        <v>2228</v>
      </c>
      <c r="N51" s="5" t="s">
        <v>22</v>
      </c>
      <c r="O51" s="5" t="s">
        <v>669</v>
      </c>
      <c r="P51" s="5">
        <v>7</v>
      </c>
      <c r="Q51" s="5">
        <v>4</v>
      </c>
      <c r="R51" s="5">
        <v>2018</v>
      </c>
      <c r="S51" s="5" t="s">
        <v>2239</v>
      </c>
      <c r="T51" s="5"/>
    </row>
    <row r="52" spans="1:20" x14ac:dyDescent="0.35">
      <c r="A52" s="5" t="s">
        <v>1130</v>
      </c>
      <c r="B52" s="5" t="s">
        <v>1010</v>
      </c>
      <c r="C52" s="5" t="s">
        <v>1098</v>
      </c>
      <c r="D52" s="5" t="s">
        <v>407</v>
      </c>
      <c r="E52" s="5" t="s">
        <v>1131</v>
      </c>
      <c r="F52" s="5" t="s">
        <v>1018</v>
      </c>
      <c r="G52" s="5" t="s">
        <v>329</v>
      </c>
      <c r="H52" s="5" t="s">
        <v>1132</v>
      </c>
      <c r="I52" s="5">
        <v>1</v>
      </c>
      <c r="J52" s="5" t="s">
        <v>31</v>
      </c>
      <c r="K52" s="5" t="s">
        <v>2228</v>
      </c>
      <c r="L52" s="5" t="s">
        <v>2228</v>
      </c>
      <c r="M52" s="5" t="s">
        <v>2228</v>
      </c>
      <c r="N52" s="5" t="s">
        <v>22</v>
      </c>
      <c r="O52" s="5" t="s">
        <v>669</v>
      </c>
      <c r="P52" s="5">
        <v>7</v>
      </c>
      <c r="Q52" s="5" t="s">
        <v>961</v>
      </c>
      <c r="R52" s="5">
        <v>2018</v>
      </c>
      <c r="S52" s="5"/>
      <c r="T52" s="5"/>
    </row>
    <row r="53" spans="1:20" x14ac:dyDescent="0.35">
      <c r="A53" s="5" t="s">
        <v>1133</v>
      </c>
      <c r="B53" s="5" t="s">
        <v>1010</v>
      </c>
      <c r="C53" s="5" t="s">
        <v>1098</v>
      </c>
      <c r="D53" s="5" t="s">
        <v>407</v>
      </c>
      <c r="E53" s="5" t="s">
        <v>1134</v>
      </c>
      <c r="F53" s="5" t="s">
        <v>1018</v>
      </c>
      <c r="G53" s="5" t="s">
        <v>329</v>
      </c>
      <c r="H53" s="5" t="s">
        <v>1135</v>
      </c>
      <c r="I53" s="5" t="s">
        <v>13</v>
      </c>
      <c r="J53" s="5" t="s">
        <v>31</v>
      </c>
      <c r="K53" s="5" t="s">
        <v>2228</v>
      </c>
      <c r="L53" s="5" t="s">
        <v>2228</v>
      </c>
      <c r="M53" s="5" t="s">
        <v>2228</v>
      </c>
      <c r="N53" s="5" t="s">
        <v>22</v>
      </c>
      <c r="O53" s="5" t="s">
        <v>669</v>
      </c>
      <c r="P53" s="5">
        <v>12</v>
      </c>
      <c r="Q53" s="5" t="s">
        <v>961</v>
      </c>
      <c r="R53" s="5">
        <v>2018</v>
      </c>
      <c r="S53" s="5"/>
      <c r="T53" s="5"/>
    </row>
    <row r="54" spans="1:20" x14ac:dyDescent="0.35">
      <c r="A54" s="5" t="s">
        <v>1136</v>
      </c>
      <c r="B54" s="5" t="s">
        <v>1010</v>
      </c>
      <c r="C54" s="5" t="s">
        <v>1098</v>
      </c>
      <c r="D54" s="5" t="s">
        <v>407</v>
      </c>
      <c r="E54" s="5" t="s">
        <v>1137</v>
      </c>
      <c r="F54" s="5" t="s">
        <v>1018</v>
      </c>
      <c r="G54" s="5" t="s">
        <v>329</v>
      </c>
      <c r="H54" s="5" t="s">
        <v>1135</v>
      </c>
      <c r="I54" s="5" t="s">
        <v>13</v>
      </c>
      <c r="J54" s="5" t="s">
        <v>31</v>
      </c>
      <c r="K54" s="5" t="s">
        <v>2228</v>
      </c>
      <c r="L54" s="5" t="s">
        <v>2228</v>
      </c>
      <c r="M54" s="5" t="s">
        <v>2228</v>
      </c>
      <c r="N54" s="5" t="s">
        <v>22</v>
      </c>
      <c r="O54" s="5" t="s">
        <v>669</v>
      </c>
      <c r="P54" s="5">
        <v>12</v>
      </c>
      <c r="Q54" s="5" t="s">
        <v>961</v>
      </c>
      <c r="R54" s="5">
        <v>2018</v>
      </c>
      <c r="S54" s="5"/>
      <c r="T54" s="5"/>
    </row>
    <row r="55" spans="1:20" x14ac:dyDescent="0.35">
      <c r="A55" s="5" t="s">
        <v>1138</v>
      </c>
      <c r="B55" s="5" t="s">
        <v>1010</v>
      </c>
      <c r="C55" s="5" t="s">
        <v>1098</v>
      </c>
      <c r="D55" s="5" t="s">
        <v>407</v>
      </c>
      <c r="E55" s="5" t="s">
        <v>1139</v>
      </c>
      <c r="F55" s="5" t="s">
        <v>1018</v>
      </c>
      <c r="G55" s="5" t="s">
        <v>329</v>
      </c>
      <c r="H55" s="5" t="s">
        <v>1140</v>
      </c>
      <c r="I55" s="5">
        <v>9</v>
      </c>
      <c r="J55" s="5" t="s">
        <v>31</v>
      </c>
      <c r="K55" s="5" t="s">
        <v>2228</v>
      </c>
      <c r="L55" s="5" t="s">
        <v>2228</v>
      </c>
      <c r="M55" s="5" t="s">
        <v>2228</v>
      </c>
      <c r="N55" s="5" t="s">
        <v>22</v>
      </c>
      <c r="O55" s="5" t="s">
        <v>669</v>
      </c>
      <c r="P55" s="5">
        <v>7</v>
      </c>
      <c r="Q55" s="5" t="s">
        <v>961</v>
      </c>
      <c r="R55" s="5">
        <v>2018</v>
      </c>
      <c r="S55" s="5"/>
      <c r="T55" s="5"/>
    </row>
    <row r="56" spans="1:20" x14ac:dyDescent="0.35">
      <c r="A56" s="5" t="s">
        <v>1141</v>
      </c>
      <c r="B56" s="5" t="s">
        <v>1010</v>
      </c>
      <c r="C56" s="5" t="s">
        <v>1098</v>
      </c>
      <c r="D56" s="5" t="s">
        <v>407</v>
      </c>
      <c r="E56" s="5" t="s">
        <v>1142</v>
      </c>
      <c r="F56" s="5" t="s">
        <v>1018</v>
      </c>
      <c r="G56" s="5" t="s">
        <v>1039</v>
      </c>
      <c r="H56" s="5" t="s">
        <v>1143</v>
      </c>
      <c r="I56" s="5">
        <v>8</v>
      </c>
      <c r="J56" s="5" t="s">
        <v>31</v>
      </c>
      <c r="K56" s="5" t="s">
        <v>2228</v>
      </c>
      <c r="L56" s="5" t="s">
        <v>2228</v>
      </c>
      <c r="M56" s="5" t="s">
        <v>2228</v>
      </c>
      <c r="N56" s="5" t="s">
        <v>22</v>
      </c>
      <c r="O56" s="5" t="s">
        <v>669</v>
      </c>
      <c r="P56" s="5" t="s">
        <v>2240</v>
      </c>
      <c r="Q56" s="5" t="s">
        <v>961</v>
      </c>
      <c r="R56" s="5">
        <v>2017</v>
      </c>
      <c r="S56" s="5"/>
      <c r="T56" s="5"/>
    </row>
    <row r="57" spans="1:20" x14ac:dyDescent="0.35">
      <c r="A57" s="5" t="s">
        <v>1144</v>
      </c>
      <c r="B57" s="5" t="s">
        <v>1010</v>
      </c>
      <c r="C57" s="5" t="s">
        <v>1098</v>
      </c>
      <c r="D57" s="5" t="s">
        <v>407</v>
      </c>
      <c r="E57" s="5" t="s">
        <v>1137</v>
      </c>
      <c r="F57" s="5" t="s">
        <v>1018</v>
      </c>
      <c r="G57" s="5" t="s">
        <v>329</v>
      </c>
      <c r="H57" s="5" t="s">
        <v>1145</v>
      </c>
      <c r="I57" s="5">
        <v>1</v>
      </c>
      <c r="J57" s="5" t="s">
        <v>31</v>
      </c>
      <c r="K57" s="5" t="s">
        <v>2228</v>
      </c>
      <c r="L57" s="5" t="s">
        <v>2228</v>
      </c>
      <c r="M57" s="5" t="s">
        <v>2228</v>
      </c>
      <c r="N57" s="5" t="s">
        <v>22</v>
      </c>
      <c r="O57" s="5" t="s">
        <v>669</v>
      </c>
      <c r="P57" s="5">
        <v>12</v>
      </c>
      <c r="Q57" s="5" t="s">
        <v>961</v>
      </c>
      <c r="R57" s="5">
        <v>2017</v>
      </c>
      <c r="S57" s="5"/>
      <c r="T57" s="5"/>
    </row>
    <row r="58" spans="1:20" x14ac:dyDescent="0.35">
      <c r="A58" s="5" t="s">
        <v>1146</v>
      </c>
      <c r="B58" s="5" t="s">
        <v>1010</v>
      </c>
      <c r="C58" s="5" t="s">
        <v>1098</v>
      </c>
      <c r="D58" s="5" t="s">
        <v>407</v>
      </c>
      <c r="E58" s="5" t="s">
        <v>1134</v>
      </c>
      <c r="F58" s="5" t="s">
        <v>1018</v>
      </c>
      <c r="G58" s="5" t="s">
        <v>329</v>
      </c>
      <c r="H58" s="5" t="s">
        <v>1147</v>
      </c>
      <c r="I58" s="5" t="s">
        <v>13</v>
      </c>
      <c r="J58" s="5" t="s">
        <v>31</v>
      </c>
      <c r="K58" s="5" t="s">
        <v>2228</v>
      </c>
      <c r="L58" s="5" t="s">
        <v>2228</v>
      </c>
      <c r="M58" s="5" t="s">
        <v>2228</v>
      </c>
      <c r="N58" s="5" t="s">
        <v>22</v>
      </c>
      <c r="O58" s="5" t="s">
        <v>669</v>
      </c>
      <c r="P58" s="5">
        <v>12</v>
      </c>
      <c r="Q58" s="5" t="s">
        <v>961</v>
      </c>
      <c r="R58" s="5">
        <v>2017</v>
      </c>
      <c r="S58" s="5"/>
      <c r="T58" s="5"/>
    </row>
    <row r="59" spans="1:20" x14ac:dyDescent="0.35">
      <c r="A59" s="5" t="s">
        <v>1148</v>
      </c>
      <c r="B59" s="5" t="s">
        <v>1010</v>
      </c>
      <c r="C59" s="5" t="s">
        <v>1098</v>
      </c>
      <c r="D59" s="5" t="s">
        <v>407</v>
      </c>
      <c r="E59" s="5" t="s">
        <v>1149</v>
      </c>
      <c r="F59" s="5" t="s">
        <v>1018</v>
      </c>
      <c r="G59" s="5" t="s">
        <v>1039</v>
      </c>
      <c r="H59" s="5" t="s">
        <v>1150</v>
      </c>
      <c r="I59" s="5">
        <v>3</v>
      </c>
      <c r="J59" s="5" t="s">
        <v>31</v>
      </c>
      <c r="K59" s="5" t="s">
        <v>2228</v>
      </c>
      <c r="L59" s="5" t="s">
        <v>2228</v>
      </c>
      <c r="M59" s="5" t="s">
        <v>2228</v>
      </c>
      <c r="N59" s="5" t="s">
        <v>22</v>
      </c>
      <c r="O59" s="5" t="s">
        <v>669</v>
      </c>
      <c r="P59" s="5">
        <v>4</v>
      </c>
      <c r="Q59" s="5" t="s">
        <v>961</v>
      </c>
      <c r="R59" s="5">
        <v>2016</v>
      </c>
      <c r="S59" s="5"/>
      <c r="T59" s="5"/>
    </row>
    <row r="60" spans="1:20" x14ac:dyDescent="0.35">
      <c r="A60" s="5" t="s">
        <v>1151</v>
      </c>
      <c r="B60" s="5" t="s">
        <v>1010</v>
      </c>
      <c r="C60" s="5" t="s">
        <v>1152</v>
      </c>
      <c r="D60" s="5" t="s">
        <v>407</v>
      </c>
      <c r="E60" s="5" t="s">
        <v>1153</v>
      </c>
      <c r="F60" s="5" t="s">
        <v>1018</v>
      </c>
      <c r="G60" s="5" t="s">
        <v>329</v>
      </c>
      <c r="H60" s="5" t="s">
        <v>1154</v>
      </c>
      <c r="I60" s="5">
        <v>0</v>
      </c>
      <c r="J60" s="5" t="s">
        <v>31</v>
      </c>
      <c r="K60" s="5" t="s">
        <v>2228</v>
      </c>
      <c r="L60" s="5" t="s">
        <v>2228</v>
      </c>
      <c r="M60" s="5" t="s">
        <v>2228</v>
      </c>
      <c r="N60" s="5" t="s">
        <v>22</v>
      </c>
      <c r="O60" s="5" t="s">
        <v>669</v>
      </c>
      <c r="P60" s="5">
        <v>7</v>
      </c>
      <c r="Q60" s="5" t="s">
        <v>961</v>
      </c>
      <c r="R60" s="5">
        <v>2017</v>
      </c>
      <c r="S60" s="5"/>
      <c r="T60" s="5"/>
    </row>
    <row r="61" spans="1:20" x14ac:dyDescent="0.35">
      <c r="A61" s="5" t="s">
        <v>1155</v>
      </c>
      <c r="B61" s="5" t="s">
        <v>1010</v>
      </c>
      <c r="C61" s="5" t="s">
        <v>1156</v>
      </c>
      <c r="D61" s="5" t="s">
        <v>413</v>
      </c>
      <c r="E61" s="5" t="s">
        <v>1157</v>
      </c>
      <c r="F61" s="5" t="s">
        <v>1018</v>
      </c>
      <c r="G61" s="5" t="s">
        <v>329</v>
      </c>
      <c r="H61" s="5" t="s">
        <v>1158</v>
      </c>
      <c r="I61" s="5">
        <v>1</v>
      </c>
      <c r="J61" s="5" t="s">
        <v>31</v>
      </c>
      <c r="K61" s="5" t="s">
        <v>2228</v>
      </c>
      <c r="L61" s="5" t="s">
        <v>2228</v>
      </c>
      <c r="M61" s="5" t="s">
        <v>2228</v>
      </c>
      <c r="N61" s="5" t="s">
        <v>22</v>
      </c>
      <c r="O61" s="5" t="s">
        <v>669</v>
      </c>
      <c r="P61" s="5">
        <v>12</v>
      </c>
      <c r="Q61" s="5" t="s">
        <v>961</v>
      </c>
      <c r="R61" s="5">
        <v>2017</v>
      </c>
      <c r="S61" s="5"/>
      <c r="T61" s="5"/>
    </row>
    <row r="62" spans="1:20" x14ac:dyDescent="0.35">
      <c r="A62" s="5" t="s">
        <v>1159</v>
      </c>
      <c r="B62" s="5" t="s">
        <v>1010</v>
      </c>
      <c r="C62" s="5" t="s">
        <v>1160</v>
      </c>
      <c r="D62" s="5" t="s">
        <v>407</v>
      </c>
      <c r="E62" s="5" t="s">
        <v>1161</v>
      </c>
      <c r="F62" s="5" t="s">
        <v>1018</v>
      </c>
      <c r="G62" s="5" t="s">
        <v>329</v>
      </c>
      <c r="H62" s="5" t="s">
        <v>1162</v>
      </c>
      <c r="I62" s="5">
        <v>0</v>
      </c>
      <c r="J62" s="5" t="s">
        <v>31</v>
      </c>
      <c r="K62" s="5" t="s">
        <v>2228</v>
      </c>
      <c r="L62" s="5" t="s">
        <v>2228</v>
      </c>
      <c r="M62" s="5" t="s">
        <v>2228</v>
      </c>
      <c r="N62" s="5" t="s">
        <v>22</v>
      </c>
      <c r="O62" s="5" t="s">
        <v>669</v>
      </c>
      <c r="P62" s="5">
        <v>12</v>
      </c>
      <c r="Q62" s="5" t="s">
        <v>961</v>
      </c>
      <c r="R62" s="5">
        <v>2017</v>
      </c>
      <c r="S62" s="5"/>
      <c r="T62" s="5"/>
    </row>
    <row r="63" spans="1:20" x14ac:dyDescent="0.35">
      <c r="A63" s="5" t="s">
        <v>1163</v>
      </c>
      <c r="B63" s="5" t="s">
        <v>1010</v>
      </c>
      <c r="C63" s="5" t="s">
        <v>1164</v>
      </c>
      <c r="D63" s="5" t="s">
        <v>407</v>
      </c>
      <c r="E63" s="5" t="s">
        <v>1165</v>
      </c>
      <c r="F63" s="5" t="s">
        <v>1018</v>
      </c>
      <c r="G63" s="5" t="s">
        <v>329</v>
      </c>
      <c r="H63" s="5" t="s">
        <v>1114</v>
      </c>
      <c r="I63" s="5">
        <v>1</v>
      </c>
      <c r="J63" s="5" t="s">
        <v>31</v>
      </c>
      <c r="K63" s="5" t="s">
        <v>2228</v>
      </c>
      <c r="L63" s="5" t="s">
        <v>2228</v>
      </c>
      <c r="M63" s="5" t="s">
        <v>2228</v>
      </c>
      <c r="N63" s="5" t="s">
        <v>22</v>
      </c>
      <c r="O63" s="5" t="s">
        <v>669</v>
      </c>
      <c r="P63" s="5">
        <v>7</v>
      </c>
      <c r="Q63" s="5" t="s">
        <v>961</v>
      </c>
      <c r="R63" s="5">
        <v>2017</v>
      </c>
      <c r="S63" s="5"/>
      <c r="T63" s="5"/>
    </row>
    <row r="64" spans="1:20" x14ac:dyDescent="0.35">
      <c r="A64" s="5" t="s">
        <v>1166</v>
      </c>
      <c r="B64" s="5" t="s">
        <v>1010</v>
      </c>
      <c r="C64" s="5" t="s">
        <v>1167</v>
      </c>
      <c r="D64" s="5" t="s">
        <v>2274</v>
      </c>
      <c r="E64" s="5" t="s">
        <v>1168</v>
      </c>
      <c r="F64" s="5" t="s">
        <v>1018</v>
      </c>
      <c r="G64" s="5" t="s">
        <v>329</v>
      </c>
      <c r="H64" s="5" t="s">
        <v>1169</v>
      </c>
      <c r="I64" s="5" t="s">
        <v>13</v>
      </c>
      <c r="J64" s="5" t="s">
        <v>31</v>
      </c>
      <c r="K64" s="5" t="s">
        <v>2228</v>
      </c>
      <c r="L64" s="5" t="s">
        <v>2228</v>
      </c>
      <c r="M64" s="5" t="s">
        <v>2228</v>
      </c>
      <c r="N64" s="5" t="s">
        <v>22</v>
      </c>
      <c r="O64" s="5" t="s">
        <v>669</v>
      </c>
      <c r="P64" s="5">
        <v>7</v>
      </c>
      <c r="Q64" s="5" t="s">
        <v>961</v>
      </c>
      <c r="R64" s="5">
        <v>2020</v>
      </c>
      <c r="S64" s="5"/>
      <c r="T64" s="5"/>
    </row>
    <row r="65" spans="1:20" x14ac:dyDescent="0.35">
      <c r="A65" s="5" t="s">
        <v>1170</v>
      </c>
      <c r="B65" s="5" t="s">
        <v>1010</v>
      </c>
      <c r="C65" s="5" t="s">
        <v>1167</v>
      </c>
      <c r="D65" s="5" t="s">
        <v>2274</v>
      </c>
      <c r="E65" s="5" t="s">
        <v>1171</v>
      </c>
      <c r="F65" s="5" t="s">
        <v>1018</v>
      </c>
      <c r="G65" s="5" t="s">
        <v>329</v>
      </c>
      <c r="H65" s="5" t="s">
        <v>1172</v>
      </c>
      <c r="I65" s="5">
        <v>12</v>
      </c>
      <c r="J65" s="5" t="s">
        <v>31</v>
      </c>
      <c r="K65" s="5" t="s">
        <v>22</v>
      </c>
      <c r="L65" s="5" t="s">
        <v>2228</v>
      </c>
      <c r="M65" s="5" t="s">
        <v>2228</v>
      </c>
      <c r="N65" s="5" t="s">
        <v>22</v>
      </c>
      <c r="O65" s="5" t="s">
        <v>669</v>
      </c>
      <c r="P65" s="5">
        <v>7</v>
      </c>
      <c r="Q65" s="5" t="s">
        <v>2241</v>
      </c>
      <c r="R65" s="5">
        <v>2020</v>
      </c>
      <c r="S65" s="5" t="s">
        <v>2242</v>
      </c>
      <c r="T65" s="5" t="s">
        <v>2243</v>
      </c>
    </row>
    <row r="66" spans="1:20" x14ac:dyDescent="0.35">
      <c r="A66" s="5" t="s">
        <v>1173</v>
      </c>
      <c r="B66" s="5" t="s">
        <v>1010</v>
      </c>
      <c r="C66" s="5" t="s">
        <v>1167</v>
      </c>
      <c r="D66" s="5" t="s">
        <v>2274</v>
      </c>
      <c r="E66" s="5" t="s">
        <v>1174</v>
      </c>
      <c r="F66" s="5" t="s">
        <v>1018</v>
      </c>
      <c r="G66" s="5" t="s">
        <v>1175</v>
      </c>
      <c r="H66" s="5" t="s">
        <v>1176</v>
      </c>
      <c r="I66" s="5">
        <v>13</v>
      </c>
      <c r="J66" s="5" t="s">
        <v>31</v>
      </c>
      <c r="K66" s="5" t="s">
        <v>2228</v>
      </c>
      <c r="L66" s="5" t="s">
        <v>2228</v>
      </c>
      <c r="M66" s="5" t="s">
        <v>2228</v>
      </c>
      <c r="N66" s="5" t="s">
        <v>22</v>
      </c>
      <c r="O66" s="5" t="s">
        <v>669</v>
      </c>
      <c r="P66" s="5">
        <v>4</v>
      </c>
      <c r="Q66" s="5" t="s">
        <v>961</v>
      </c>
      <c r="R66" s="5">
        <v>2020</v>
      </c>
      <c r="S66" s="5"/>
      <c r="T66" s="5"/>
    </row>
    <row r="67" spans="1:20" x14ac:dyDescent="0.35">
      <c r="A67" s="5" t="s">
        <v>1177</v>
      </c>
      <c r="B67" s="5" t="s">
        <v>1010</v>
      </c>
      <c r="C67" s="5" t="s">
        <v>1167</v>
      </c>
      <c r="D67" s="5" t="s">
        <v>2274</v>
      </c>
      <c r="E67" s="5" t="s">
        <v>1178</v>
      </c>
      <c r="F67" s="5" t="s">
        <v>1018</v>
      </c>
      <c r="G67" s="5" t="s">
        <v>329</v>
      </c>
      <c r="H67" s="5" t="s">
        <v>1179</v>
      </c>
      <c r="I67" s="5">
        <v>12</v>
      </c>
      <c r="J67" s="5" t="s">
        <v>31</v>
      </c>
      <c r="K67" s="5" t="s">
        <v>22</v>
      </c>
      <c r="L67" s="5" t="s">
        <v>2228</v>
      </c>
      <c r="M67" s="5" t="s">
        <v>2228</v>
      </c>
      <c r="N67" s="5" t="s">
        <v>22</v>
      </c>
      <c r="O67" s="5" t="s">
        <v>669</v>
      </c>
      <c r="P67" s="5">
        <v>7</v>
      </c>
      <c r="Q67" s="5" t="s">
        <v>2241</v>
      </c>
      <c r="R67" s="5">
        <v>2020</v>
      </c>
      <c r="S67" s="5" t="s">
        <v>2242</v>
      </c>
      <c r="T67" s="5" t="s">
        <v>2243</v>
      </c>
    </row>
    <row r="68" spans="1:20" x14ac:dyDescent="0.35">
      <c r="A68" s="5" t="s">
        <v>1180</v>
      </c>
      <c r="B68" s="5" t="s">
        <v>1010</v>
      </c>
      <c r="C68" s="5" t="s">
        <v>1167</v>
      </c>
      <c r="D68" s="5" t="s">
        <v>2274</v>
      </c>
      <c r="E68" s="5" t="s">
        <v>1181</v>
      </c>
      <c r="F68" s="5" t="s">
        <v>1018</v>
      </c>
      <c r="G68" s="5" t="s">
        <v>329</v>
      </c>
      <c r="H68" s="5" t="s">
        <v>1179</v>
      </c>
      <c r="I68" s="5">
        <v>13</v>
      </c>
      <c r="J68" s="5" t="s">
        <v>31</v>
      </c>
      <c r="K68" s="5" t="s">
        <v>22</v>
      </c>
      <c r="L68" s="5" t="s">
        <v>2228</v>
      </c>
      <c r="M68" s="5" t="s">
        <v>2228</v>
      </c>
      <c r="N68" s="5" t="s">
        <v>22</v>
      </c>
      <c r="O68" s="5" t="s">
        <v>669</v>
      </c>
      <c r="P68" s="5">
        <v>4</v>
      </c>
      <c r="Q68" s="5" t="s">
        <v>2241</v>
      </c>
      <c r="R68" s="5">
        <v>2020</v>
      </c>
      <c r="S68" s="5" t="s">
        <v>2242</v>
      </c>
      <c r="T68" s="5" t="s">
        <v>2243</v>
      </c>
    </row>
    <row r="69" spans="1:20" x14ac:dyDescent="0.35">
      <c r="A69" s="5" t="s">
        <v>1182</v>
      </c>
      <c r="B69" s="5" t="s">
        <v>1010</v>
      </c>
      <c r="C69" s="5" t="s">
        <v>1167</v>
      </c>
      <c r="D69" s="5" t="s">
        <v>2274</v>
      </c>
      <c r="E69" s="5" t="s">
        <v>1183</v>
      </c>
      <c r="F69" s="5" t="s">
        <v>1018</v>
      </c>
      <c r="G69" s="5" t="s">
        <v>329</v>
      </c>
      <c r="H69" s="5" t="s">
        <v>1179</v>
      </c>
      <c r="I69" s="5">
        <v>2</v>
      </c>
      <c r="J69" s="5" t="s">
        <v>31</v>
      </c>
      <c r="K69" s="5" t="s">
        <v>2228</v>
      </c>
      <c r="L69" s="5" t="s">
        <v>2228</v>
      </c>
      <c r="M69" s="5" t="s">
        <v>2228</v>
      </c>
      <c r="N69" s="5" t="s">
        <v>22</v>
      </c>
      <c r="O69" s="5" t="s">
        <v>669</v>
      </c>
      <c r="P69" s="5">
        <v>4</v>
      </c>
      <c r="Q69" s="5" t="s">
        <v>961</v>
      </c>
      <c r="R69" s="5">
        <v>2020</v>
      </c>
      <c r="S69" s="5"/>
      <c r="T69" s="5"/>
    </row>
    <row r="70" spans="1:20" x14ac:dyDescent="0.35">
      <c r="A70" s="5" t="s">
        <v>1184</v>
      </c>
      <c r="B70" s="5" t="s">
        <v>1010</v>
      </c>
      <c r="C70" s="5" t="s">
        <v>1167</v>
      </c>
      <c r="D70" s="5" t="s">
        <v>2274</v>
      </c>
      <c r="E70" s="5" t="s">
        <v>1185</v>
      </c>
      <c r="F70" s="5" t="s">
        <v>1018</v>
      </c>
      <c r="G70" s="5" t="s">
        <v>329</v>
      </c>
      <c r="H70" s="5" t="s">
        <v>1186</v>
      </c>
      <c r="I70" s="5">
        <v>4</v>
      </c>
      <c r="J70" s="5" t="s">
        <v>31</v>
      </c>
      <c r="K70" s="5" t="s">
        <v>2228</v>
      </c>
      <c r="L70" s="5" t="s">
        <v>2228</v>
      </c>
      <c r="M70" s="5" t="s">
        <v>2228</v>
      </c>
      <c r="N70" s="5" t="s">
        <v>22</v>
      </c>
      <c r="O70" s="5" t="s">
        <v>669</v>
      </c>
      <c r="P70" s="5">
        <v>7</v>
      </c>
      <c r="Q70" s="5" t="s">
        <v>961</v>
      </c>
      <c r="R70" s="5">
        <v>2017</v>
      </c>
      <c r="S70" s="5"/>
      <c r="T70" s="5"/>
    </row>
    <row r="71" spans="1:20" x14ac:dyDescent="0.35">
      <c r="A71" s="5" t="s">
        <v>1187</v>
      </c>
      <c r="B71" s="5" t="s">
        <v>1010</v>
      </c>
      <c r="C71" s="5" t="s">
        <v>1167</v>
      </c>
      <c r="D71" s="5" t="s">
        <v>2274</v>
      </c>
      <c r="E71" s="5" t="s">
        <v>1188</v>
      </c>
      <c r="F71" s="5" t="s">
        <v>1018</v>
      </c>
      <c r="G71" s="5" t="s">
        <v>329</v>
      </c>
      <c r="H71" s="5" t="s">
        <v>1189</v>
      </c>
      <c r="I71" s="5">
        <v>7</v>
      </c>
      <c r="J71" s="5" t="s">
        <v>31</v>
      </c>
      <c r="K71" s="5" t="s">
        <v>2228</v>
      </c>
      <c r="L71" s="5" t="s">
        <v>2228</v>
      </c>
      <c r="M71" s="5" t="s">
        <v>2228</v>
      </c>
      <c r="N71" s="5" t="s">
        <v>22</v>
      </c>
      <c r="O71" s="5" t="s">
        <v>669</v>
      </c>
      <c r="P71" s="5">
        <v>12</v>
      </c>
      <c r="Q71" s="5" t="s">
        <v>961</v>
      </c>
      <c r="R71" s="5">
        <v>2017</v>
      </c>
      <c r="S71" s="5"/>
      <c r="T71" s="5"/>
    </row>
    <row r="72" spans="1:20" x14ac:dyDescent="0.35">
      <c r="A72" s="5" t="s">
        <v>1190</v>
      </c>
      <c r="B72" s="5" t="s">
        <v>1010</v>
      </c>
      <c r="C72" s="5" t="s">
        <v>1167</v>
      </c>
      <c r="D72" s="5" t="s">
        <v>2274</v>
      </c>
      <c r="E72" s="5" t="s">
        <v>1191</v>
      </c>
      <c r="F72" s="5" t="s">
        <v>1018</v>
      </c>
      <c r="G72" s="5" t="s">
        <v>329</v>
      </c>
      <c r="H72" s="5" t="s">
        <v>1192</v>
      </c>
      <c r="I72" s="5">
        <v>3</v>
      </c>
      <c r="J72" s="5" t="s">
        <v>31</v>
      </c>
      <c r="K72" s="5" t="s">
        <v>2228</v>
      </c>
      <c r="L72" s="5" t="s">
        <v>2228</v>
      </c>
      <c r="M72" s="5" t="s">
        <v>2228</v>
      </c>
      <c r="N72" s="5" t="s">
        <v>22</v>
      </c>
      <c r="O72" s="5" t="s">
        <v>669</v>
      </c>
      <c r="P72" s="5">
        <v>10</v>
      </c>
      <c r="Q72" s="5" t="s">
        <v>961</v>
      </c>
      <c r="R72" s="5">
        <v>2017</v>
      </c>
      <c r="S72" s="5"/>
      <c r="T72" s="5"/>
    </row>
    <row r="73" spans="1:20" x14ac:dyDescent="0.35">
      <c r="A73" s="5" t="s">
        <v>1193</v>
      </c>
      <c r="B73" s="5" t="s">
        <v>1010</v>
      </c>
      <c r="C73" s="5" t="s">
        <v>1164</v>
      </c>
      <c r="D73" s="5" t="s">
        <v>407</v>
      </c>
      <c r="E73" s="5" t="s">
        <v>1194</v>
      </c>
      <c r="F73" s="5" t="s">
        <v>1018</v>
      </c>
      <c r="G73" s="5" t="s">
        <v>329</v>
      </c>
      <c r="H73" s="5" t="s">
        <v>1195</v>
      </c>
      <c r="I73" s="5">
        <v>10</v>
      </c>
      <c r="J73" s="5" t="s">
        <v>31</v>
      </c>
      <c r="K73" s="5" t="s">
        <v>2228</v>
      </c>
      <c r="L73" s="5" t="s">
        <v>2228</v>
      </c>
      <c r="M73" s="5" t="s">
        <v>2228</v>
      </c>
      <c r="N73" s="5" t="s">
        <v>22</v>
      </c>
      <c r="O73" s="5" t="s">
        <v>669</v>
      </c>
      <c r="P73" s="5">
        <v>12</v>
      </c>
      <c r="Q73" s="5" t="s">
        <v>961</v>
      </c>
      <c r="R73" s="5">
        <v>2018</v>
      </c>
      <c r="S73" s="5"/>
      <c r="T73" s="5"/>
    </row>
    <row r="74" spans="1:20" x14ac:dyDescent="0.35">
      <c r="A74" s="5" t="s">
        <v>1196</v>
      </c>
      <c r="B74" s="5" t="s">
        <v>1010</v>
      </c>
      <c r="C74" s="5" t="s">
        <v>1164</v>
      </c>
      <c r="D74" s="5" t="s">
        <v>407</v>
      </c>
      <c r="E74" s="5" t="s">
        <v>1194</v>
      </c>
      <c r="F74" s="5" t="s">
        <v>1018</v>
      </c>
      <c r="G74" s="5" t="s">
        <v>329</v>
      </c>
      <c r="H74" s="5" t="s">
        <v>1197</v>
      </c>
      <c r="I74" s="5">
        <v>4</v>
      </c>
      <c r="J74" s="5" t="s">
        <v>31</v>
      </c>
      <c r="K74" s="5" t="s">
        <v>2228</v>
      </c>
      <c r="L74" s="5" t="s">
        <v>2228</v>
      </c>
      <c r="M74" s="5" t="s">
        <v>2228</v>
      </c>
      <c r="N74" s="5" t="s">
        <v>22</v>
      </c>
      <c r="O74" s="5" t="s">
        <v>669</v>
      </c>
      <c r="P74" s="5">
        <v>12</v>
      </c>
      <c r="Q74" s="5" t="s">
        <v>961</v>
      </c>
      <c r="R74" s="5">
        <v>2017</v>
      </c>
      <c r="S74" s="5"/>
      <c r="T74" s="5"/>
    </row>
    <row r="75" spans="1:20" x14ac:dyDescent="0.35">
      <c r="A75" s="5" t="s">
        <v>1198</v>
      </c>
      <c r="B75" s="5" t="s">
        <v>1010</v>
      </c>
      <c r="C75" s="5" t="s">
        <v>1164</v>
      </c>
      <c r="D75" s="5" t="s">
        <v>407</v>
      </c>
      <c r="E75" s="5" t="s">
        <v>1194</v>
      </c>
      <c r="F75" s="5" t="s">
        <v>1018</v>
      </c>
      <c r="G75" s="5" t="s">
        <v>329</v>
      </c>
      <c r="H75" s="5" t="s">
        <v>1197</v>
      </c>
      <c r="I75" s="5">
        <v>10</v>
      </c>
      <c r="J75" s="5" t="s">
        <v>31</v>
      </c>
      <c r="K75" s="5" t="s">
        <v>2228</v>
      </c>
      <c r="L75" s="5" t="s">
        <v>2228</v>
      </c>
      <c r="M75" s="5" t="s">
        <v>2228</v>
      </c>
      <c r="N75" s="5" t="s">
        <v>22</v>
      </c>
      <c r="O75" s="5" t="s">
        <v>669</v>
      </c>
      <c r="P75" s="5">
        <v>12</v>
      </c>
      <c r="Q75" s="5" t="s">
        <v>961</v>
      </c>
      <c r="R75" s="5">
        <v>2017</v>
      </c>
      <c r="S75" s="5"/>
      <c r="T75" s="5"/>
    </row>
    <row r="76" spans="1:20" x14ac:dyDescent="0.35">
      <c r="A76" s="5" t="s">
        <v>1199</v>
      </c>
      <c r="B76" s="5" t="s">
        <v>1010</v>
      </c>
      <c r="C76" s="5" t="s">
        <v>1164</v>
      </c>
      <c r="D76" s="5" t="s">
        <v>407</v>
      </c>
      <c r="E76" s="5" t="s">
        <v>1194</v>
      </c>
      <c r="F76" s="5" t="s">
        <v>1018</v>
      </c>
      <c r="G76" s="5" t="s">
        <v>329</v>
      </c>
      <c r="H76" s="5" t="s">
        <v>1197</v>
      </c>
      <c r="I76" s="5">
        <v>10</v>
      </c>
      <c r="J76" s="5" t="s">
        <v>31</v>
      </c>
      <c r="K76" s="5" t="s">
        <v>2228</v>
      </c>
      <c r="L76" s="5" t="s">
        <v>2228</v>
      </c>
      <c r="M76" s="5" t="s">
        <v>2228</v>
      </c>
      <c r="N76" s="5" t="s">
        <v>22</v>
      </c>
      <c r="O76" s="5" t="s">
        <v>669</v>
      </c>
      <c r="P76" s="5">
        <v>12</v>
      </c>
      <c r="Q76" s="5" t="s">
        <v>961</v>
      </c>
      <c r="R76" s="5">
        <v>2017</v>
      </c>
      <c r="S76" s="5"/>
      <c r="T76" s="5"/>
    </row>
    <row r="77" spans="1:20" x14ac:dyDescent="0.35">
      <c r="A77" s="5" t="s">
        <v>1200</v>
      </c>
      <c r="B77" s="5" t="s">
        <v>1010</v>
      </c>
      <c r="C77" s="5" t="s">
        <v>1164</v>
      </c>
      <c r="D77" s="5" t="s">
        <v>407</v>
      </c>
      <c r="E77" s="5" t="s">
        <v>1194</v>
      </c>
      <c r="F77" s="5" t="s">
        <v>1018</v>
      </c>
      <c r="G77" s="5" t="s">
        <v>329</v>
      </c>
      <c r="H77" s="5" t="s">
        <v>1197</v>
      </c>
      <c r="I77" s="5">
        <v>10</v>
      </c>
      <c r="J77" s="5" t="s">
        <v>31</v>
      </c>
      <c r="K77" s="5" t="s">
        <v>2228</v>
      </c>
      <c r="L77" s="5" t="s">
        <v>2228</v>
      </c>
      <c r="M77" s="5" t="s">
        <v>2228</v>
      </c>
      <c r="N77" s="5" t="s">
        <v>22</v>
      </c>
      <c r="O77" s="5" t="s">
        <v>669</v>
      </c>
      <c r="P77" s="5">
        <v>12</v>
      </c>
      <c r="Q77" s="5" t="s">
        <v>961</v>
      </c>
      <c r="R77" s="5">
        <v>2017</v>
      </c>
      <c r="S77" s="5"/>
      <c r="T77" s="5"/>
    </row>
    <row r="78" spans="1:20" x14ac:dyDescent="0.35">
      <c r="A78" s="5" t="s">
        <v>1201</v>
      </c>
      <c r="B78" s="5" t="s">
        <v>1010</v>
      </c>
      <c r="C78" s="5" t="s">
        <v>1164</v>
      </c>
      <c r="D78" s="5" t="s">
        <v>407</v>
      </c>
      <c r="E78" s="5" t="s">
        <v>1202</v>
      </c>
      <c r="F78" s="5" t="s">
        <v>1018</v>
      </c>
      <c r="G78" s="5" t="s">
        <v>329</v>
      </c>
      <c r="H78" s="5" t="s">
        <v>1197</v>
      </c>
      <c r="I78" s="5">
        <v>10</v>
      </c>
      <c r="J78" s="5" t="s">
        <v>31</v>
      </c>
      <c r="K78" s="5" t="s">
        <v>2228</v>
      </c>
      <c r="L78" s="5" t="s">
        <v>2228</v>
      </c>
      <c r="M78" s="5" t="s">
        <v>2228</v>
      </c>
      <c r="N78" s="5" t="s">
        <v>22</v>
      </c>
      <c r="O78" s="5" t="s">
        <v>669</v>
      </c>
      <c r="P78" s="5">
        <v>12</v>
      </c>
      <c r="Q78" s="5" t="s">
        <v>961</v>
      </c>
      <c r="R78" s="5">
        <v>2017</v>
      </c>
      <c r="S78" s="5"/>
      <c r="T78" s="5"/>
    </row>
    <row r="79" spans="1:20" x14ac:dyDescent="0.35">
      <c r="A79" s="5" t="s">
        <v>1203</v>
      </c>
      <c r="B79" s="5" t="s">
        <v>1010</v>
      </c>
      <c r="C79" s="5" t="s">
        <v>1164</v>
      </c>
      <c r="D79" s="5" t="s">
        <v>407</v>
      </c>
      <c r="E79" s="5" t="s">
        <v>1204</v>
      </c>
      <c r="F79" s="5" t="s">
        <v>1018</v>
      </c>
      <c r="G79" s="5" t="s">
        <v>329</v>
      </c>
      <c r="H79" s="5" t="s">
        <v>1195</v>
      </c>
      <c r="I79" s="5">
        <v>10</v>
      </c>
      <c r="J79" s="5" t="s">
        <v>31</v>
      </c>
      <c r="K79" s="5" t="s">
        <v>2228</v>
      </c>
      <c r="L79" s="5" t="s">
        <v>2228</v>
      </c>
      <c r="M79" s="5" t="s">
        <v>2228</v>
      </c>
      <c r="N79" s="5" t="s">
        <v>22</v>
      </c>
      <c r="O79" s="5" t="s">
        <v>669</v>
      </c>
      <c r="P79" s="5">
        <v>12</v>
      </c>
      <c r="Q79" s="5" t="s">
        <v>961</v>
      </c>
      <c r="R79" s="5">
        <v>2018</v>
      </c>
      <c r="S79" s="5"/>
      <c r="T79" s="5"/>
    </row>
    <row r="80" spans="1:20" x14ac:dyDescent="0.35">
      <c r="A80" s="5" t="s">
        <v>1205</v>
      </c>
      <c r="B80" s="5" t="s">
        <v>1010</v>
      </c>
      <c r="C80" s="5" t="s">
        <v>1164</v>
      </c>
      <c r="D80" s="5" t="s">
        <v>407</v>
      </c>
      <c r="E80" s="5" t="s">
        <v>1206</v>
      </c>
      <c r="F80" s="5" t="s">
        <v>1018</v>
      </c>
      <c r="G80" s="5" t="s">
        <v>329</v>
      </c>
      <c r="H80" s="5" t="s">
        <v>1195</v>
      </c>
      <c r="I80" s="5">
        <v>10</v>
      </c>
      <c r="J80" s="5" t="s">
        <v>31</v>
      </c>
      <c r="K80" s="5" t="s">
        <v>2228</v>
      </c>
      <c r="L80" s="5" t="s">
        <v>2228</v>
      </c>
      <c r="M80" s="5" t="s">
        <v>2228</v>
      </c>
      <c r="N80" s="5" t="s">
        <v>22</v>
      </c>
      <c r="O80" s="5" t="s">
        <v>669</v>
      </c>
      <c r="P80" s="5">
        <v>12</v>
      </c>
      <c r="Q80" s="5" t="s">
        <v>961</v>
      </c>
      <c r="R80" s="5">
        <v>2018</v>
      </c>
      <c r="S80" s="5"/>
      <c r="T80" s="5"/>
    </row>
    <row r="81" spans="1:20" x14ac:dyDescent="0.35">
      <c r="A81" s="5" t="s">
        <v>1207</v>
      </c>
      <c r="B81" s="5" t="s">
        <v>1010</v>
      </c>
      <c r="C81" s="5" t="s">
        <v>1164</v>
      </c>
      <c r="D81" s="5" t="s">
        <v>407</v>
      </c>
      <c r="E81" s="5" t="s">
        <v>1208</v>
      </c>
      <c r="F81" s="5" t="s">
        <v>1018</v>
      </c>
      <c r="G81" s="5" t="s">
        <v>329</v>
      </c>
      <c r="H81" s="5" t="s">
        <v>1209</v>
      </c>
      <c r="I81" s="5">
        <v>3</v>
      </c>
      <c r="J81" s="5" t="s">
        <v>31</v>
      </c>
      <c r="K81" s="5" t="s">
        <v>2228</v>
      </c>
      <c r="L81" s="5" t="s">
        <v>2228</v>
      </c>
      <c r="M81" s="5" t="s">
        <v>2228</v>
      </c>
      <c r="N81" s="5" t="s">
        <v>22</v>
      </c>
      <c r="O81" s="5" t="s">
        <v>669</v>
      </c>
      <c r="P81" s="5">
        <v>12</v>
      </c>
      <c r="Q81" s="5" t="s">
        <v>961</v>
      </c>
      <c r="R81" s="5">
        <v>2017</v>
      </c>
      <c r="S81" s="5"/>
      <c r="T81" s="5"/>
    </row>
    <row r="82" spans="1:20" x14ac:dyDescent="0.35">
      <c r="A82" s="5" t="s">
        <v>1210</v>
      </c>
      <c r="B82" s="5" t="s">
        <v>1010</v>
      </c>
      <c r="C82" s="5" t="s">
        <v>1164</v>
      </c>
      <c r="D82" s="5" t="s">
        <v>407</v>
      </c>
      <c r="E82" s="5" t="s">
        <v>1211</v>
      </c>
      <c r="F82" s="5" t="s">
        <v>1018</v>
      </c>
      <c r="G82" s="5" t="s">
        <v>329</v>
      </c>
      <c r="H82" s="5" t="s">
        <v>1212</v>
      </c>
      <c r="I82" s="5" t="s">
        <v>13</v>
      </c>
      <c r="J82" s="5" t="s">
        <v>31</v>
      </c>
      <c r="K82" s="5" t="s">
        <v>2228</v>
      </c>
      <c r="L82" s="5" t="s">
        <v>2228</v>
      </c>
      <c r="M82" s="5" t="s">
        <v>2228</v>
      </c>
      <c r="N82" s="5" t="s">
        <v>22</v>
      </c>
      <c r="O82" s="5" t="s">
        <v>669</v>
      </c>
      <c r="P82" s="5">
        <v>7</v>
      </c>
      <c r="Q82" s="5" t="s">
        <v>961</v>
      </c>
      <c r="R82" s="5">
        <v>2020</v>
      </c>
      <c r="S82" s="5"/>
      <c r="T82" s="5"/>
    </row>
    <row r="83" spans="1:20" x14ac:dyDescent="0.35">
      <c r="A83" s="5" t="s">
        <v>1213</v>
      </c>
      <c r="B83" s="5" t="s">
        <v>1010</v>
      </c>
      <c r="C83" s="5" t="s">
        <v>1164</v>
      </c>
      <c r="D83" s="5" t="s">
        <v>407</v>
      </c>
      <c r="E83" s="5" t="s">
        <v>1214</v>
      </c>
      <c r="F83" s="5" t="s">
        <v>1018</v>
      </c>
      <c r="G83" s="5" t="s">
        <v>329</v>
      </c>
      <c r="H83" s="5" t="s">
        <v>1215</v>
      </c>
      <c r="I83" s="5">
        <v>13</v>
      </c>
      <c r="J83" s="5" t="s">
        <v>31</v>
      </c>
      <c r="K83" s="5" t="s">
        <v>22</v>
      </c>
      <c r="L83" s="5" t="s">
        <v>2228</v>
      </c>
      <c r="M83" s="5" t="s">
        <v>2228</v>
      </c>
      <c r="N83" s="5" t="s">
        <v>22</v>
      </c>
      <c r="O83" s="5" t="s">
        <v>669</v>
      </c>
      <c r="P83" s="5">
        <v>7</v>
      </c>
      <c r="Q83" s="5" t="s">
        <v>2241</v>
      </c>
      <c r="R83" s="5">
        <v>2020</v>
      </c>
      <c r="S83" s="5" t="s">
        <v>2242</v>
      </c>
      <c r="T83" s="5" t="s">
        <v>2243</v>
      </c>
    </row>
    <row r="84" spans="1:20" x14ac:dyDescent="0.35">
      <c r="A84" s="5" t="s">
        <v>1216</v>
      </c>
      <c r="B84" s="5" t="s">
        <v>1010</v>
      </c>
      <c r="C84" s="5" t="s">
        <v>1164</v>
      </c>
      <c r="D84" s="5" t="s">
        <v>407</v>
      </c>
      <c r="E84" s="5" t="s">
        <v>1217</v>
      </c>
      <c r="F84" s="5" t="s">
        <v>1018</v>
      </c>
      <c r="G84" s="5" t="s">
        <v>329</v>
      </c>
      <c r="H84" s="5" t="s">
        <v>1215</v>
      </c>
      <c r="I84" s="5">
        <v>5</v>
      </c>
      <c r="J84" s="5" t="s">
        <v>31</v>
      </c>
      <c r="K84" s="5" t="s">
        <v>2228</v>
      </c>
      <c r="L84" s="5" t="s">
        <v>2228</v>
      </c>
      <c r="M84" s="5" t="s">
        <v>2228</v>
      </c>
      <c r="N84" s="5" t="s">
        <v>22</v>
      </c>
      <c r="O84" s="5" t="s">
        <v>669</v>
      </c>
      <c r="P84" s="5">
        <v>4</v>
      </c>
      <c r="Q84" s="5" t="s">
        <v>961</v>
      </c>
      <c r="R84" s="5">
        <v>2020</v>
      </c>
      <c r="S84" s="5"/>
      <c r="T84" s="5"/>
    </row>
    <row r="85" spans="1:20" x14ac:dyDescent="0.35">
      <c r="A85" s="5" t="s">
        <v>1218</v>
      </c>
      <c r="B85" s="5" t="s">
        <v>1010</v>
      </c>
      <c r="C85" s="5" t="s">
        <v>1219</v>
      </c>
      <c r="D85" s="5" t="s">
        <v>407</v>
      </c>
      <c r="E85" s="5" t="s">
        <v>1211</v>
      </c>
      <c r="F85" s="5" t="s">
        <v>1018</v>
      </c>
      <c r="G85" s="5" t="s">
        <v>329</v>
      </c>
      <c r="H85" s="5" t="s">
        <v>1220</v>
      </c>
      <c r="I85" s="5" t="s">
        <v>13</v>
      </c>
      <c r="J85" s="5" t="s">
        <v>31</v>
      </c>
      <c r="K85" s="5" t="s">
        <v>2228</v>
      </c>
      <c r="L85" s="5" t="s">
        <v>2228</v>
      </c>
      <c r="M85" s="5" t="s">
        <v>2228</v>
      </c>
      <c r="N85" s="5" t="s">
        <v>22</v>
      </c>
      <c r="O85" s="5" t="s">
        <v>669</v>
      </c>
      <c r="P85" s="5">
        <v>7</v>
      </c>
      <c r="Q85" s="5" t="s">
        <v>961</v>
      </c>
      <c r="R85" s="5">
        <v>2020</v>
      </c>
      <c r="S85" s="5"/>
      <c r="T85" s="5"/>
    </row>
    <row r="86" spans="1:20" x14ac:dyDescent="0.35">
      <c r="A86" s="5" t="s">
        <v>1221</v>
      </c>
      <c r="B86" s="5" t="s">
        <v>1010</v>
      </c>
      <c r="C86" s="5" t="s">
        <v>1219</v>
      </c>
      <c r="D86" s="5" t="s">
        <v>407</v>
      </c>
      <c r="E86" s="5" t="s">
        <v>1222</v>
      </c>
      <c r="F86" s="5" t="s">
        <v>1018</v>
      </c>
      <c r="G86" s="5" t="s">
        <v>329</v>
      </c>
      <c r="H86" s="5" t="s">
        <v>1215</v>
      </c>
      <c r="I86" s="5">
        <v>14</v>
      </c>
      <c r="J86" s="5" t="s">
        <v>31</v>
      </c>
      <c r="K86" s="5" t="s">
        <v>22</v>
      </c>
      <c r="L86" s="5" t="s">
        <v>2228</v>
      </c>
      <c r="M86" s="5" t="s">
        <v>2228</v>
      </c>
      <c r="N86" s="5" t="s">
        <v>22</v>
      </c>
      <c r="O86" s="5" t="s">
        <v>669</v>
      </c>
      <c r="P86" s="5">
        <v>7</v>
      </c>
      <c r="Q86" s="5" t="s">
        <v>2241</v>
      </c>
      <c r="R86" s="5">
        <v>2020</v>
      </c>
      <c r="S86" s="5" t="s">
        <v>2242</v>
      </c>
      <c r="T86" s="5" t="s">
        <v>2243</v>
      </c>
    </row>
    <row r="87" spans="1:20" x14ac:dyDescent="0.35">
      <c r="A87" s="5" t="s">
        <v>1223</v>
      </c>
      <c r="B87" s="5" t="s">
        <v>1010</v>
      </c>
      <c r="C87" s="5" t="s">
        <v>1224</v>
      </c>
      <c r="D87" s="5" t="s">
        <v>407</v>
      </c>
      <c r="E87" s="5" t="s">
        <v>1211</v>
      </c>
      <c r="F87" s="5" t="s">
        <v>1018</v>
      </c>
      <c r="G87" s="5" t="s">
        <v>329</v>
      </c>
      <c r="H87" s="5" t="s">
        <v>1225</v>
      </c>
      <c r="I87" s="5" t="s">
        <v>13</v>
      </c>
      <c r="J87" s="5" t="s">
        <v>31</v>
      </c>
      <c r="K87" s="5" t="s">
        <v>2228</v>
      </c>
      <c r="L87" s="5" t="s">
        <v>2228</v>
      </c>
      <c r="M87" s="5" t="s">
        <v>2228</v>
      </c>
      <c r="N87" s="5" t="s">
        <v>22</v>
      </c>
      <c r="O87" s="5" t="s">
        <v>669</v>
      </c>
      <c r="P87" s="5">
        <v>7</v>
      </c>
      <c r="Q87" s="5" t="s">
        <v>961</v>
      </c>
      <c r="R87" s="5">
        <v>2020</v>
      </c>
      <c r="S87" s="5"/>
      <c r="T87" s="5"/>
    </row>
    <row r="88" spans="1:20" x14ac:dyDescent="0.35">
      <c r="A88" s="5" t="s">
        <v>1226</v>
      </c>
      <c r="B88" s="5" t="s">
        <v>1010</v>
      </c>
      <c r="C88" s="5" t="s">
        <v>1224</v>
      </c>
      <c r="D88" s="5" t="s">
        <v>407</v>
      </c>
      <c r="E88" s="5" t="s">
        <v>1227</v>
      </c>
      <c r="F88" s="5" t="s">
        <v>1018</v>
      </c>
      <c r="G88" s="5" t="s">
        <v>329</v>
      </c>
      <c r="H88" s="5" t="s">
        <v>1215</v>
      </c>
      <c r="I88" s="5">
        <v>13</v>
      </c>
      <c r="J88" s="5" t="s">
        <v>31</v>
      </c>
      <c r="K88" s="5" t="s">
        <v>22</v>
      </c>
      <c r="L88" s="5" t="s">
        <v>2228</v>
      </c>
      <c r="M88" s="5" t="s">
        <v>2228</v>
      </c>
      <c r="N88" s="5" t="s">
        <v>22</v>
      </c>
      <c r="O88" s="5" t="s">
        <v>669</v>
      </c>
      <c r="P88" s="5">
        <v>7</v>
      </c>
      <c r="Q88" s="5" t="s">
        <v>2241</v>
      </c>
      <c r="R88" s="5">
        <v>2020</v>
      </c>
      <c r="S88" s="5" t="s">
        <v>2242</v>
      </c>
      <c r="T88" s="5" t="s">
        <v>2243</v>
      </c>
    </row>
    <row r="89" spans="1:20" x14ac:dyDescent="0.35">
      <c r="A89" s="5" t="s">
        <v>1228</v>
      </c>
      <c r="B89" s="5" t="s">
        <v>1010</v>
      </c>
      <c r="C89" s="5" t="s">
        <v>1229</v>
      </c>
      <c r="D89" s="5" t="s">
        <v>407</v>
      </c>
      <c r="E89" s="5" t="s">
        <v>1211</v>
      </c>
      <c r="F89" s="5" t="s">
        <v>1018</v>
      </c>
      <c r="G89" s="5" t="s">
        <v>329</v>
      </c>
      <c r="H89" s="5" t="s">
        <v>1230</v>
      </c>
      <c r="I89" s="5" t="s">
        <v>13</v>
      </c>
      <c r="J89" s="5" t="s">
        <v>31</v>
      </c>
      <c r="K89" s="5" t="s">
        <v>2228</v>
      </c>
      <c r="L89" s="5" t="s">
        <v>2228</v>
      </c>
      <c r="M89" s="5" t="s">
        <v>2228</v>
      </c>
      <c r="N89" s="5" t="s">
        <v>22</v>
      </c>
      <c r="O89" s="5" t="s">
        <v>669</v>
      </c>
      <c r="P89" s="5">
        <v>7</v>
      </c>
      <c r="Q89" s="5" t="s">
        <v>961</v>
      </c>
      <c r="R89" s="5">
        <v>2020</v>
      </c>
      <c r="S89" s="5"/>
      <c r="T89" s="5"/>
    </row>
    <row r="90" spans="1:20" x14ac:dyDescent="0.35">
      <c r="A90" s="5" t="s">
        <v>1231</v>
      </c>
      <c r="B90" s="5" t="s">
        <v>1010</v>
      </c>
      <c r="C90" s="5" t="s">
        <v>1229</v>
      </c>
      <c r="D90" s="5" t="s">
        <v>407</v>
      </c>
      <c r="E90" s="5" t="s">
        <v>1232</v>
      </c>
      <c r="F90" s="5" t="s">
        <v>1018</v>
      </c>
      <c r="G90" s="5" t="s">
        <v>329</v>
      </c>
      <c r="H90" s="5" t="s">
        <v>1209</v>
      </c>
      <c r="I90" s="5">
        <v>10</v>
      </c>
      <c r="J90" s="5" t="s">
        <v>31</v>
      </c>
      <c r="K90" s="5" t="s">
        <v>22</v>
      </c>
      <c r="L90" s="5" t="s">
        <v>2228</v>
      </c>
      <c r="M90" s="5" t="s">
        <v>2228</v>
      </c>
      <c r="N90" s="5" t="s">
        <v>22</v>
      </c>
      <c r="O90" s="5" t="s">
        <v>669</v>
      </c>
      <c r="P90" s="5">
        <v>7</v>
      </c>
      <c r="Q90" s="5" t="s">
        <v>2241</v>
      </c>
      <c r="R90" s="5">
        <v>2020</v>
      </c>
      <c r="S90" s="5" t="s">
        <v>2242</v>
      </c>
      <c r="T90" s="5" t="s">
        <v>2243</v>
      </c>
    </row>
    <row r="91" spans="1:20" x14ac:dyDescent="0.35">
      <c r="A91" s="5" t="s">
        <v>1233</v>
      </c>
      <c r="B91" s="5" t="s">
        <v>1010</v>
      </c>
      <c r="C91" s="5" t="s">
        <v>1234</v>
      </c>
      <c r="D91" s="5" t="s">
        <v>407</v>
      </c>
      <c r="E91" s="5" t="s">
        <v>1211</v>
      </c>
      <c r="F91" s="5" t="s">
        <v>1018</v>
      </c>
      <c r="G91" s="5" t="s">
        <v>329</v>
      </c>
      <c r="H91" s="5" t="s">
        <v>1235</v>
      </c>
      <c r="I91" s="5" t="s">
        <v>13</v>
      </c>
      <c r="J91" s="5" t="s">
        <v>31</v>
      </c>
      <c r="K91" s="5" t="s">
        <v>2228</v>
      </c>
      <c r="L91" s="5" t="s">
        <v>2228</v>
      </c>
      <c r="M91" s="5" t="s">
        <v>2228</v>
      </c>
      <c r="N91" s="5" t="s">
        <v>22</v>
      </c>
      <c r="O91" s="5" t="s">
        <v>669</v>
      </c>
      <c r="P91" s="5">
        <v>7</v>
      </c>
      <c r="Q91" s="5" t="s">
        <v>961</v>
      </c>
      <c r="R91" s="5">
        <v>2020</v>
      </c>
      <c r="S91" s="5"/>
      <c r="T91" s="5"/>
    </row>
    <row r="92" spans="1:20" x14ac:dyDescent="0.35">
      <c r="A92" s="5" t="s">
        <v>1236</v>
      </c>
      <c r="B92" s="5" t="s">
        <v>1010</v>
      </c>
      <c r="C92" s="5" t="s">
        <v>1234</v>
      </c>
      <c r="D92" s="5" t="s">
        <v>407</v>
      </c>
      <c r="E92" s="5" t="s">
        <v>1237</v>
      </c>
      <c r="F92" s="5" t="s">
        <v>1018</v>
      </c>
      <c r="G92" s="5" t="s">
        <v>329</v>
      </c>
      <c r="H92" s="5" t="s">
        <v>1215</v>
      </c>
      <c r="I92" s="5">
        <v>7</v>
      </c>
      <c r="J92" s="5" t="s">
        <v>31</v>
      </c>
      <c r="K92" s="5" t="s">
        <v>22</v>
      </c>
      <c r="L92" s="5" t="s">
        <v>2228</v>
      </c>
      <c r="M92" s="5" t="s">
        <v>2228</v>
      </c>
      <c r="N92" s="5" t="s">
        <v>22</v>
      </c>
      <c r="O92" s="5" t="s">
        <v>669</v>
      </c>
      <c r="P92" s="5">
        <v>7</v>
      </c>
      <c r="Q92" s="5" t="s">
        <v>2241</v>
      </c>
      <c r="R92" s="5">
        <v>2020</v>
      </c>
      <c r="S92" s="5" t="s">
        <v>2242</v>
      </c>
      <c r="T92" s="5" t="s">
        <v>2243</v>
      </c>
    </row>
    <row r="93" spans="1:20" x14ac:dyDescent="0.35">
      <c r="A93" s="5" t="s">
        <v>1238</v>
      </c>
      <c r="B93" s="5" t="s">
        <v>1010</v>
      </c>
      <c r="C93" s="5" t="s">
        <v>1219</v>
      </c>
      <c r="D93" s="5" t="s">
        <v>407</v>
      </c>
      <c r="E93" s="5" t="s">
        <v>1239</v>
      </c>
      <c r="F93" s="5" t="s">
        <v>1018</v>
      </c>
      <c r="G93" s="5" t="s">
        <v>329</v>
      </c>
      <c r="H93" s="5" t="s">
        <v>1197</v>
      </c>
      <c r="I93" s="5">
        <v>1</v>
      </c>
      <c r="J93" s="5" t="s">
        <v>31</v>
      </c>
      <c r="K93" s="5" t="s">
        <v>2228</v>
      </c>
      <c r="L93" s="5" t="s">
        <v>2228</v>
      </c>
      <c r="M93" s="5" t="s">
        <v>2228</v>
      </c>
      <c r="N93" s="5" t="s">
        <v>22</v>
      </c>
      <c r="O93" s="5" t="s">
        <v>669</v>
      </c>
      <c r="P93" s="5">
        <v>7</v>
      </c>
      <c r="Q93" s="5" t="s">
        <v>961</v>
      </c>
      <c r="R93" s="5">
        <v>2017</v>
      </c>
      <c r="S93" s="5"/>
      <c r="T93" s="5"/>
    </row>
    <row r="94" spans="1:20" x14ac:dyDescent="0.35">
      <c r="A94" s="5" t="s">
        <v>1240</v>
      </c>
      <c r="B94" s="5" t="s">
        <v>1010</v>
      </c>
      <c r="C94" s="5" t="s">
        <v>1219</v>
      </c>
      <c r="D94" s="5" t="s">
        <v>407</v>
      </c>
      <c r="E94" s="5" t="s">
        <v>1241</v>
      </c>
      <c r="F94" s="5" t="s">
        <v>1018</v>
      </c>
      <c r="G94" s="5" t="s">
        <v>329</v>
      </c>
      <c r="H94" s="5" t="s">
        <v>1197</v>
      </c>
      <c r="I94" s="5">
        <v>1</v>
      </c>
      <c r="J94" s="5" t="s">
        <v>31</v>
      </c>
      <c r="K94" s="5" t="s">
        <v>2228</v>
      </c>
      <c r="L94" s="5" t="s">
        <v>2228</v>
      </c>
      <c r="M94" s="5" t="s">
        <v>2228</v>
      </c>
      <c r="N94" s="5" t="s">
        <v>22</v>
      </c>
      <c r="O94" s="5" t="s">
        <v>669</v>
      </c>
      <c r="P94" s="5">
        <v>4</v>
      </c>
      <c r="Q94" s="5" t="s">
        <v>961</v>
      </c>
      <c r="R94" s="5">
        <v>2017</v>
      </c>
      <c r="S94" s="5"/>
      <c r="T94" s="5"/>
    </row>
    <row r="95" spans="1:20" x14ac:dyDescent="0.35">
      <c r="A95" s="5" t="s">
        <v>1242</v>
      </c>
      <c r="B95" s="5" t="s">
        <v>1010</v>
      </c>
      <c r="C95" s="5" t="s">
        <v>1243</v>
      </c>
      <c r="D95" s="5" t="s">
        <v>2270</v>
      </c>
      <c r="E95" s="5" t="s">
        <v>1244</v>
      </c>
      <c r="F95" s="5" t="s">
        <v>1018</v>
      </c>
      <c r="G95" s="5" t="s">
        <v>329</v>
      </c>
      <c r="H95" s="5" t="s">
        <v>1245</v>
      </c>
      <c r="I95" s="5">
        <v>4</v>
      </c>
      <c r="J95" s="5" t="s">
        <v>31</v>
      </c>
      <c r="K95" s="5" t="s">
        <v>2228</v>
      </c>
      <c r="L95" s="5" t="s">
        <v>2228</v>
      </c>
      <c r="M95" s="5" t="s">
        <v>2228</v>
      </c>
      <c r="N95" s="5" t="s">
        <v>22</v>
      </c>
      <c r="O95" s="5" t="s">
        <v>669</v>
      </c>
      <c r="P95" s="5">
        <v>12</v>
      </c>
      <c r="Q95" s="5" t="s">
        <v>961</v>
      </c>
      <c r="R95" s="5">
        <v>2017</v>
      </c>
      <c r="S95" s="5"/>
      <c r="T95" s="5"/>
    </row>
    <row r="96" spans="1:20" x14ac:dyDescent="0.35">
      <c r="A96" s="5" t="s">
        <v>1246</v>
      </c>
      <c r="B96" s="5" t="s">
        <v>1010</v>
      </c>
      <c r="C96" s="5" t="s">
        <v>1167</v>
      </c>
      <c r="D96" s="5" t="s">
        <v>2274</v>
      </c>
      <c r="E96" s="5" t="s">
        <v>1247</v>
      </c>
      <c r="F96" s="5" t="s">
        <v>1018</v>
      </c>
      <c r="G96" s="5" t="s">
        <v>329</v>
      </c>
      <c r="H96" s="5" t="s">
        <v>1248</v>
      </c>
      <c r="I96" s="5">
        <v>9</v>
      </c>
      <c r="J96" s="5" t="s">
        <v>31</v>
      </c>
      <c r="K96" s="5" t="s">
        <v>2228</v>
      </c>
      <c r="L96" s="5" t="s">
        <v>2228</v>
      </c>
      <c r="M96" s="5" t="s">
        <v>2228</v>
      </c>
      <c r="N96" s="5" t="s">
        <v>22</v>
      </c>
      <c r="O96" s="5" t="s">
        <v>669</v>
      </c>
      <c r="P96" s="5">
        <v>12</v>
      </c>
      <c r="Q96" s="5" t="s">
        <v>961</v>
      </c>
      <c r="R96" s="5">
        <v>2019</v>
      </c>
      <c r="S96" s="5"/>
      <c r="T96" s="5"/>
    </row>
    <row r="97" spans="1:20" x14ac:dyDescent="0.35">
      <c r="A97" s="5" t="s">
        <v>1249</v>
      </c>
      <c r="B97" s="5" t="s">
        <v>1010</v>
      </c>
      <c r="C97" s="5" t="s">
        <v>1167</v>
      </c>
      <c r="D97" s="5" t="s">
        <v>2274</v>
      </c>
      <c r="E97" s="5" t="s">
        <v>1250</v>
      </c>
      <c r="F97" s="5" t="s">
        <v>1018</v>
      </c>
      <c r="G97" s="5" t="s">
        <v>329</v>
      </c>
      <c r="H97" s="5" t="s">
        <v>1251</v>
      </c>
      <c r="I97" s="5">
        <v>3</v>
      </c>
      <c r="J97" s="5" t="s">
        <v>31</v>
      </c>
      <c r="K97" s="5" t="s">
        <v>2228</v>
      </c>
      <c r="L97" s="5" t="s">
        <v>2228</v>
      </c>
      <c r="M97" s="5" t="s">
        <v>2228</v>
      </c>
      <c r="N97" s="5" t="s">
        <v>22</v>
      </c>
      <c r="O97" s="5" t="s">
        <v>669</v>
      </c>
      <c r="P97" s="5">
        <v>12</v>
      </c>
      <c r="Q97" s="5" t="s">
        <v>961</v>
      </c>
      <c r="R97" s="5">
        <v>2019</v>
      </c>
      <c r="S97" s="5"/>
      <c r="T97" s="5"/>
    </row>
    <row r="98" spans="1:20" x14ac:dyDescent="0.35">
      <c r="A98" s="5" t="s">
        <v>1252</v>
      </c>
      <c r="B98" s="5" t="s">
        <v>1010</v>
      </c>
      <c r="C98" s="5" t="s">
        <v>1167</v>
      </c>
      <c r="D98" s="5" t="s">
        <v>2274</v>
      </c>
      <c r="E98" s="5" t="s">
        <v>1253</v>
      </c>
      <c r="F98" s="5" t="s">
        <v>1018</v>
      </c>
      <c r="G98" s="5" t="s">
        <v>329</v>
      </c>
      <c r="H98" s="5" t="s">
        <v>1251</v>
      </c>
      <c r="I98" s="5">
        <v>8</v>
      </c>
      <c r="J98" s="5" t="s">
        <v>31</v>
      </c>
      <c r="K98" s="5" t="s">
        <v>2228</v>
      </c>
      <c r="L98" s="5" t="s">
        <v>2228</v>
      </c>
      <c r="M98" s="5" t="s">
        <v>2228</v>
      </c>
      <c r="N98" s="5" t="s">
        <v>22</v>
      </c>
      <c r="O98" s="5" t="s">
        <v>669</v>
      </c>
      <c r="P98" s="5">
        <v>12</v>
      </c>
      <c r="Q98" s="5" t="s">
        <v>961</v>
      </c>
      <c r="R98" s="5">
        <v>2019</v>
      </c>
      <c r="S98" s="5"/>
      <c r="T98" s="5"/>
    </row>
    <row r="99" spans="1:20" x14ac:dyDescent="0.35">
      <c r="A99" s="5" t="s">
        <v>1254</v>
      </c>
      <c r="B99" s="5" t="s">
        <v>1010</v>
      </c>
      <c r="C99" s="5" t="s">
        <v>1255</v>
      </c>
      <c r="D99" s="5" t="s">
        <v>418</v>
      </c>
      <c r="E99" s="5" t="s">
        <v>1256</v>
      </c>
      <c r="F99" s="5" t="s">
        <v>1018</v>
      </c>
      <c r="G99" s="5" t="s">
        <v>329</v>
      </c>
      <c r="H99" s="5" t="s">
        <v>1257</v>
      </c>
      <c r="I99" s="5">
        <v>7</v>
      </c>
      <c r="J99" s="5" t="s">
        <v>31</v>
      </c>
      <c r="K99" s="5" t="s">
        <v>2228</v>
      </c>
      <c r="L99" s="5" t="s">
        <v>2228</v>
      </c>
      <c r="M99" s="5" t="s">
        <v>2228</v>
      </c>
      <c r="N99" s="5" t="s">
        <v>22</v>
      </c>
      <c r="O99" s="5" t="s">
        <v>669</v>
      </c>
      <c r="P99" s="5">
        <v>12</v>
      </c>
      <c r="Q99" s="5" t="s">
        <v>961</v>
      </c>
      <c r="R99" s="5">
        <v>2018</v>
      </c>
      <c r="S99" s="5"/>
      <c r="T99" s="5"/>
    </row>
    <row r="100" spans="1:20" x14ac:dyDescent="0.35">
      <c r="A100" s="5" t="s">
        <v>1258</v>
      </c>
      <c r="B100" s="5" t="s">
        <v>1010</v>
      </c>
      <c r="C100" s="5" t="s">
        <v>1167</v>
      </c>
      <c r="D100" s="5" t="s">
        <v>2274</v>
      </c>
      <c r="E100" s="5" t="s">
        <v>1259</v>
      </c>
      <c r="F100" s="5" t="s">
        <v>1018</v>
      </c>
      <c r="G100" s="5" t="s">
        <v>329</v>
      </c>
      <c r="H100" s="5" t="s">
        <v>1260</v>
      </c>
      <c r="I100" s="5">
        <v>3</v>
      </c>
      <c r="J100" s="5" t="s">
        <v>31</v>
      </c>
      <c r="K100" s="5" t="s">
        <v>2228</v>
      </c>
      <c r="L100" s="5" t="s">
        <v>2228</v>
      </c>
      <c r="M100" s="5" t="s">
        <v>2228</v>
      </c>
      <c r="N100" s="5" t="s">
        <v>22</v>
      </c>
      <c r="O100" s="5" t="s">
        <v>669</v>
      </c>
      <c r="P100" s="5">
        <v>7</v>
      </c>
      <c r="Q100" s="5" t="s">
        <v>961</v>
      </c>
      <c r="R100" s="5">
        <v>2017</v>
      </c>
      <c r="S100" s="5"/>
      <c r="T100" s="5"/>
    </row>
    <row r="101" spans="1:20" x14ac:dyDescent="0.35">
      <c r="A101" s="5" t="s">
        <v>1261</v>
      </c>
      <c r="B101" s="5" t="s">
        <v>1010</v>
      </c>
      <c r="C101" s="5" t="s">
        <v>1167</v>
      </c>
      <c r="D101" s="5" t="s">
        <v>2274</v>
      </c>
      <c r="E101" s="5" t="s">
        <v>1262</v>
      </c>
      <c r="F101" s="5" t="s">
        <v>1018</v>
      </c>
      <c r="G101" s="5" t="s">
        <v>329</v>
      </c>
      <c r="H101" s="5" t="s">
        <v>1260</v>
      </c>
      <c r="I101" s="5">
        <v>0</v>
      </c>
      <c r="J101" s="5" t="s">
        <v>31</v>
      </c>
      <c r="K101" s="5" t="s">
        <v>2228</v>
      </c>
      <c r="L101" s="5" t="s">
        <v>2228</v>
      </c>
      <c r="M101" s="5" t="s">
        <v>2228</v>
      </c>
      <c r="N101" s="5" t="s">
        <v>22</v>
      </c>
      <c r="O101" s="5" t="s">
        <v>669</v>
      </c>
      <c r="P101" s="5">
        <v>12</v>
      </c>
      <c r="Q101" s="5" t="s">
        <v>961</v>
      </c>
      <c r="R101" s="5">
        <v>2014</v>
      </c>
      <c r="S101" s="5"/>
      <c r="T101" s="5"/>
    </row>
    <row r="102" spans="1:20" x14ac:dyDescent="0.35">
      <c r="A102" s="5" t="s">
        <v>1263</v>
      </c>
      <c r="B102" s="5" t="s">
        <v>1010</v>
      </c>
      <c r="C102" s="5" t="s">
        <v>1167</v>
      </c>
      <c r="D102" s="5" t="s">
        <v>2274</v>
      </c>
      <c r="E102" s="5" t="s">
        <v>1171</v>
      </c>
      <c r="F102" s="5" t="s">
        <v>1018</v>
      </c>
      <c r="G102" s="5" t="s">
        <v>329</v>
      </c>
      <c r="H102" s="5" t="s">
        <v>1264</v>
      </c>
      <c r="I102" s="5">
        <v>12</v>
      </c>
      <c r="J102" s="5" t="s">
        <v>31</v>
      </c>
      <c r="K102" s="5" t="s">
        <v>22</v>
      </c>
      <c r="L102" s="5" t="s">
        <v>2228</v>
      </c>
      <c r="M102" s="5" t="s">
        <v>2228</v>
      </c>
      <c r="N102" s="5" t="s">
        <v>22</v>
      </c>
      <c r="O102" s="5" t="s">
        <v>669</v>
      </c>
      <c r="P102" s="5">
        <v>7</v>
      </c>
      <c r="Q102" s="5" t="s">
        <v>2241</v>
      </c>
      <c r="R102" s="5">
        <v>2020</v>
      </c>
      <c r="S102" s="5" t="s">
        <v>2242</v>
      </c>
      <c r="T102" s="5" t="s">
        <v>2243</v>
      </c>
    </row>
    <row r="103" spans="1:20" x14ac:dyDescent="0.35">
      <c r="A103" s="5" t="s">
        <v>1265</v>
      </c>
      <c r="B103" s="5" t="s">
        <v>1010</v>
      </c>
      <c r="C103" s="5" t="s">
        <v>1167</v>
      </c>
      <c r="D103" s="5" t="s">
        <v>2274</v>
      </c>
      <c r="E103" s="5" t="s">
        <v>1266</v>
      </c>
      <c r="F103" s="5" t="s">
        <v>1018</v>
      </c>
      <c r="G103" s="5" t="s">
        <v>1014</v>
      </c>
      <c r="H103" s="5" t="s">
        <v>1186</v>
      </c>
      <c r="I103" s="5">
        <v>14</v>
      </c>
      <c r="J103" s="5" t="s">
        <v>31</v>
      </c>
      <c r="K103" s="5" t="s">
        <v>2228</v>
      </c>
      <c r="L103" s="5" t="s">
        <v>2228</v>
      </c>
      <c r="M103" s="5" t="s">
        <v>2228</v>
      </c>
      <c r="N103" s="5" t="s">
        <v>22</v>
      </c>
      <c r="O103" s="5" t="s">
        <v>669</v>
      </c>
      <c r="P103" s="5">
        <v>10</v>
      </c>
      <c r="Q103" s="5" t="s">
        <v>961</v>
      </c>
      <c r="R103" s="5">
        <v>2017</v>
      </c>
      <c r="S103" s="5"/>
      <c r="T103" s="5"/>
    </row>
    <row r="104" spans="1:20" x14ac:dyDescent="0.35">
      <c r="A104" s="5" t="s">
        <v>1267</v>
      </c>
      <c r="B104" s="5" t="s">
        <v>1010</v>
      </c>
      <c r="C104" s="5" t="s">
        <v>1167</v>
      </c>
      <c r="D104" s="5" t="s">
        <v>2274</v>
      </c>
      <c r="E104" s="5" t="s">
        <v>1268</v>
      </c>
      <c r="F104" s="5" t="s">
        <v>1018</v>
      </c>
      <c r="G104" s="5" t="s">
        <v>329</v>
      </c>
      <c r="H104" s="5" t="s">
        <v>1260</v>
      </c>
      <c r="I104" s="5">
        <v>1</v>
      </c>
      <c r="J104" s="5" t="s">
        <v>31</v>
      </c>
      <c r="K104" s="5" t="s">
        <v>2228</v>
      </c>
      <c r="L104" s="5" t="s">
        <v>2228</v>
      </c>
      <c r="M104" s="5" t="s">
        <v>2228</v>
      </c>
      <c r="N104" s="5" t="s">
        <v>22</v>
      </c>
      <c r="O104" s="5" t="s">
        <v>669</v>
      </c>
      <c r="P104" s="5">
        <v>12</v>
      </c>
      <c r="Q104" s="5" t="s">
        <v>961</v>
      </c>
      <c r="R104" s="5">
        <v>2017</v>
      </c>
      <c r="S104" s="5"/>
      <c r="T104" s="5"/>
    </row>
    <row r="105" spans="1:20" x14ac:dyDescent="0.35">
      <c r="A105" s="5" t="s">
        <v>1269</v>
      </c>
      <c r="B105" s="5" t="s">
        <v>1010</v>
      </c>
      <c r="C105" s="5" t="s">
        <v>1167</v>
      </c>
      <c r="D105" s="5" t="s">
        <v>2274</v>
      </c>
      <c r="E105" s="5" t="s">
        <v>1270</v>
      </c>
      <c r="F105" s="5" t="s">
        <v>1018</v>
      </c>
      <c r="G105" s="5" t="s">
        <v>329</v>
      </c>
      <c r="H105" s="5" t="s">
        <v>1260</v>
      </c>
      <c r="I105" s="5">
        <v>2</v>
      </c>
      <c r="J105" s="5" t="s">
        <v>31</v>
      </c>
      <c r="K105" s="5" t="s">
        <v>2228</v>
      </c>
      <c r="L105" s="5" t="s">
        <v>2228</v>
      </c>
      <c r="M105" s="5" t="s">
        <v>2228</v>
      </c>
      <c r="N105" s="5" t="s">
        <v>22</v>
      </c>
      <c r="O105" s="5" t="s">
        <v>669</v>
      </c>
      <c r="P105" s="5">
        <v>7</v>
      </c>
      <c r="Q105" s="5" t="s">
        <v>961</v>
      </c>
      <c r="R105" s="5">
        <v>2017</v>
      </c>
      <c r="S105" s="5"/>
      <c r="T105" s="5"/>
    </row>
    <row r="106" spans="1:20" x14ac:dyDescent="0.35">
      <c r="A106" s="5" t="s">
        <v>1271</v>
      </c>
      <c r="B106" s="5" t="s">
        <v>1010</v>
      </c>
      <c r="C106" s="5" t="s">
        <v>1167</v>
      </c>
      <c r="D106" s="5" t="s">
        <v>2274</v>
      </c>
      <c r="E106" s="5" t="s">
        <v>1272</v>
      </c>
      <c r="F106" s="5" t="s">
        <v>1018</v>
      </c>
      <c r="G106" s="5" t="s">
        <v>329</v>
      </c>
      <c r="H106" s="5" t="s">
        <v>1260</v>
      </c>
      <c r="I106" s="5">
        <v>2</v>
      </c>
      <c r="J106" s="5" t="s">
        <v>31</v>
      </c>
      <c r="K106" s="5" t="s">
        <v>2228</v>
      </c>
      <c r="L106" s="5" t="s">
        <v>2228</v>
      </c>
      <c r="M106" s="5" t="s">
        <v>2228</v>
      </c>
      <c r="N106" s="5" t="s">
        <v>22</v>
      </c>
      <c r="O106" s="5" t="s">
        <v>669</v>
      </c>
      <c r="P106" s="5">
        <v>7</v>
      </c>
      <c r="Q106" s="5" t="s">
        <v>961</v>
      </c>
      <c r="R106" s="5">
        <v>2017</v>
      </c>
      <c r="S106" s="5"/>
      <c r="T106" s="5"/>
    </row>
    <row r="107" spans="1:20" x14ac:dyDescent="0.35">
      <c r="A107" s="5" t="s">
        <v>1273</v>
      </c>
      <c r="B107" s="5" t="s">
        <v>1010</v>
      </c>
      <c r="C107" s="5" t="s">
        <v>1167</v>
      </c>
      <c r="D107" s="5" t="s">
        <v>2274</v>
      </c>
      <c r="E107" s="5" t="s">
        <v>1274</v>
      </c>
      <c r="F107" s="5" t="s">
        <v>1018</v>
      </c>
      <c r="G107" s="5" t="s">
        <v>329</v>
      </c>
      <c r="H107" s="5" t="s">
        <v>1260</v>
      </c>
      <c r="I107" s="5">
        <v>5</v>
      </c>
      <c r="J107" s="5" t="s">
        <v>31</v>
      </c>
      <c r="K107" s="5" t="s">
        <v>2228</v>
      </c>
      <c r="L107" s="5" t="s">
        <v>2228</v>
      </c>
      <c r="M107" s="5" t="s">
        <v>2228</v>
      </c>
      <c r="N107" s="5" t="s">
        <v>22</v>
      </c>
      <c r="O107" s="5" t="s">
        <v>669</v>
      </c>
      <c r="P107" s="5">
        <v>7</v>
      </c>
      <c r="Q107" s="5" t="s">
        <v>961</v>
      </c>
      <c r="R107" s="5">
        <v>2017</v>
      </c>
      <c r="S107" s="5"/>
      <c r="T107" s="5"/>
    </row>
    <row r="108" spans="1:20" x14ac:dyDescent="0.35">
      <c r="A108" s="5" t="s">
        <v>1275</v>
      </c>
      <c r="B108" s="5" t="s">
        <v>1010</v>
      </c>
      <c r="C108" s="5" t="s">
        <v>1224</v>
      </c>
      <c r="D108" s="5" t="s">
        <v>407</v>
      </c>
      <c r="E108" s="5" t="s">
        <v>1274</v>
      </c>
      <c r="F108" s="5" t="s">
        <v>1018</v>
      </c>
      <c r="G108" s="5" t="s">
        <v>329</v>
      </c>
      <c r="H108" s="5"/>
      <c r="I108" s="5">
        <v>5</v>
      </c>
      <c r="J108" s="5" t="s">
        <v>31</v>
      </c>
      <c r="K108" s="5" t="s">
        <v>2228</v>
      </c>
      <c r="L108" s="5" t="s">
        <v>2228</v>
      </c>
      <c r="M108" s="5" t="s">
        <v>2228</v>
      </c>
      <c r="N108" s="5" t="s">
        <v>22</v>
      </c>
      <c r="O108" s="5" t="s">
        <v>669</v>
      </c>
      <c r="P108" s="5">
        <v>7</v>
      </c>
      <c r="Q108" s="5" t="s">
        <v>961</v>
      </c>
      <c r="R108" s="5">
        <v>2017</v>
      </c>
      <c r="S108" s="5"/>
      <c r="T108" s="5"/>
    </row>
    <row r="109" spans="1:20" x14ac:dyDescent="0.35">
      <c r="A109" s="5" t="s">
        <v>1276</v>
      </c>
      <c r="B109" s="5" t="s">
        <v>1010</v>
      </c>
      <c r="C109" s="5" t="s">
        <v>1167</v>
      </c>
      <c r="D109" s="5" t="s">
        <v>2274</v>
      </c>
      <c r="E109" s="5" t="s">
        <v>1277</v>
      </c>
      <c r="F109" s="5" t="s">
        <v>1018</v>
      </c>
      <c r="G109" s="5" t="s">
        <v>329</v>
      </c>
      <c r="H109" s="5" t="s">
        <v>1278</v>
      </c>
      <c r="I109" s="5">
        <v>4</v>
      </c>
      <c r="J109" s="5" t="s">
        <v>31</v>
      </c>
      <c r="K109" s="5" t="s">
        <v>2228</v>
      </c>
      <c r="L109" s="5" t="s">
        <v>2228</v>
      </c>
      <c r="M109" s="5" t="s">
        <v>2228</v>
      </c>
      <c r="N109" s="5" t="s">
        <v>22</v>
      </c>
      <c r="O109" s="5" t="s">
        <v>669</v>
      </c>
      <c r="P109" s="5">
        <v>7</v>
      </c>
      <c r="Q109" s="5" t="s">
        <v>961</v>
      </c>
      <c r="R109" s="5">
        <v>2018</v>
      </c>
      <c r="S109" s="5"/>
      <c r="T109" s="5"/>
    </row>
    <row r="110" spans="1:20" x14ac:dyDescent="0.35">
      <c r="A110" s="5" t="s">
        <v>1279</v>
      </c>
      <c r="B110" s="5" t="s">
        <v>1010</v>
      </c>
      <c r="C110" s="5" t="s">
        <v>1280</v>
      </c>
      <c r="D110" s="5" t="s">
        <v>2272</v>
      </c>
      <c r="E110" s="5" t="s">
        <v>1281</v>
      </c>
      <c r="F110" s="5" t="s">
        <v>1018</v>
      </c>
      <c r="G110" s="5" t="s">
        <v>329</v>
      </c>
      <c r="H110" s="5" t="s">
        <v>1278</v>
      </c>
      <c r="I110" s="5">
        <v>1</v>
      </c>
      <c r="J110" s="5" t="s">
        <v>31</v>
      </c>
      <c r="K110" s="5" t="s">
        <v>2228</v>
      </c>
      <c r="L110" s="5" t="s">
        <v>2228</v>
      </c>
      <c r="M110" s="5" t="s">
        <v>2228</v>
      </c>
      <c r="N110" s="5" t="s">
        <v>22</v>
      </c>
      <c r="O110" s="5" t="s">
        <v>669</v>
      </c>
      <c r="P110" s="5">
        <v>7</v>
      </c>
      <c r="Q110" s="5" t="s">
        <v>961</v>
      </c>
      <c r="R110" s="5">
        <v>2019</v>
      </c>
      <c r="S110" s="5"/>
      <c r="T110" s="5"/>
    </row>
    <row r="111" spans="1:20" x14ac:dyDescent="0.35">
      <c r="A111" s="5" t="s">
        <v>1282</v>
      </c>
      <c r="B111" s="5" t="s">
        <v>1010</v>
      </c>
      <c r="C111" s="5" t="s">
        <v>1156</v>
      </c>
      <c r="D111" s="5" t="s">
        <v>413</v>
      </c>
      <c r="E111" s="5" t="s">
        <v>1283</v>
      </c>
      <c r="F111" s="5" t="s">
        <v>1018</v>
      </c>
      <c r="G111" s="5" t="s">
        <v>329</v>
      </c>
      <c r="H111" s="5" t="s">
        <v>1284</v>
      </c>
      <c r="I111" s="5">
        <v>6</v>
      </c>
      <c r="J111" s="5" t="s">
        <v>31</v>
      </c>
      <c r="K111" s="5" t="s">
        <v>2228</v>
      </c>
      <c r="L111" s="5" t="s">
        <v>2228</v>
      </c>
      <c r="M111" s="5" t="s">
        <v>2228</v>
      </c>
      <c r="N111" s="5" t="s">
        <v>22</v>
      </c>
      <c r="O111" s="5" t="s">
        <v>669</v>
      </c>
      <c r="P111" s="5">
        <v>7</v>
      </c>
      <c r="Q111" s="5" t="s">
        <v>961</v>
      </c>
      <c r="R111" s="5">
        <v>2017</v>
      </c>
      <c r="S111" s="5"/>
      <c r="T111" s="5"/>
    </row>
    <row r="112" spans="1:20" x14ac:dyDescent="0.35">
      <c r="A112" s="5" t="s">
        <v>1285</v>
      </c>
      <c r="B112" s="5" t="s">
        <v>1010</v>
      </c>
      <c r="C112" s="5" t="s">
        <v>1286</v>
      </c>
      <c r="D112" s="5" t="s">
        <v>2273</v>
      </c>
      <c r="E112" s="5" t="s">
        <v>1287</v>
      </c>
      <c r="F112" s="5" t="s">
        <v>1018</v>
      </c>
      <c r="G112" s="5" t="s">
        <v>329</v>
      </c>
      <c r="H112" s="5" t="s">
        <v>1132</v>
      </c>
      <c r="I112" s="5">
        <v>2</v>
      </c>
      <c r="J112" s="5" t="s">
        <v>31</v>
      </c>
      <c r="K112" s="5" t="s">
        <v>2228</v>
      </c>
      <c r="L112" s="5" t="s">
        <v>2228</v>
      </c>
      <c r="M112" s="5" t="s">
        <v>2228</v>
      </c>
      <c r="N112" s="5" t="s">
        <v>22</v>
      </c>
      <c r="O112" s="5" t="s">
        <v>669</v>
      </c>
      <c r="P112" s="5">
        <v>7</v>
      </c>
      <c r="Q112" s="5" t="s">
        <v>961</v>
      </c>
      <c r="R112" s="5">
        <v>2017</v>
      </c>
      <c r="S112" s="5"/>
      <c r="T112" s="5"/>
    </row>
    <row r="113" spans="1:20" x14ac:dyDescent="0.35">
      <c r="A113" s="5" t="s">
        <v>1288</v>
      </c>
      <c r="B113" s="5" t="s">
        <v>1010</v>
      </c>
      <c r="C113" s="5" t="s">
        <v>1219</v>
      </c>
      <c r="D113" s="5" t="s">
        <v>407</v>
      </c>
      <c r="E113" s="5" t="s">
        <v>1289</v>
      </c>
      <c r="F113" s="5" t="s">
        <v>1018</v>
      </c>
      <c r="G113" s="5" t="s">
        <v>329</v>
      </c>
      <c r="H113" s="5" t="s">
        <v>1220</v>
      </c>
      <c r="I113" s="5" t="s">
        <v>13</v>
      </c>
      <c r="J113" s="5" t="s">
        <v>31</v>
      </c>
      <c r="K113" s="5" t="s">
        <v>2228</v>
      </c>
      <c r="L113" s="5" t="s">
        <v>2228</v>
      </c>
      <c r="M113" s="5" t="s">
        <v>2228</v>
      </c>
      <c r="N113" s="5" t="s">
        <v>22</v>
      </c>
      <c r="O113" s="5" t="s">
        <v>669</v>
      </c>
      <c r="P113" s="5">
        <v>7</v>
      </c>
      <c r="Q113" s="5" t="s">
        <v>961</v>
      </c>
      <c r="R113" s="5">
        <v>2020</v>
      </c>
      <c r="S113" s="5"/>
      <c r="T113" s="5"/>
    </row>
    <row r="114" spans="1:20" x14ac:dyDescent="0.35">
      <c r="A114" s="5" t="s">
        <v>1290</v>
      </c>
      <c r="B114" s="5" t="s">
        <v>1010</v>
      </c>
      <c r="C114" s="5" t="s">
        <v>1219</v>
      </c>
      <c r="D114" s="5" t="s">
        <v>407</v>
      </c>
      <c r="E114" s="5" t="s">
        <v>1291</v>
      </c>
      <c r="F114" s="5" t="s">
        <v>1018</v>
      </c>
      <c r="G114" s="5" t="s">
        <v>329</v>
      </c>
      <c r="H114" s="5" t="s">
        <v>1215</v>
      </c>
      <c r="I114" s="5">
        <v>14</v>
      </c>
      <c r="J114" s="5" t="s">
        <v>31</v>
      </c>
      <c r="K114" s="5" t="s">
        <v>22</v>
      </c>
      <c r="L114" s="5" t="s">
        <v>2228</v>
      </c>
      <c r="M114" s="5" t="s">
        <v>2228</v>
      </c>
      <c r="N114" s="5" t="s">
        <v>22</v>
      </c>
      <c r="O114" s="5" t="s">
        <v>669</v>
      </c>
      <c r="P114" s="5">
        <v>7</v>
      </c>
      <c r="Q114" s="5" t="s">
        <v>2241</v>
      </c>
      <c r="R114" s="5">
        <v>2020</v>
      </c>
      <c r="S114" s="5" t="s">
        <v>2242</v>
      </c>
      <c r="T114" s="5" t="s">
        <v>2243</v>
      </c>
    </row>
    <row r="115" spans="1:20" x14ac:dyDescent="0.35">
      <c r="A115" s="5" t="s">
        <v>1292</v>
      </c>
      <c r="B115" s="5" t="s">
        <v>1010</v>
      </c>
      <c r="C115" s="5" t="s">
        <v>1164</v>
      </c>
      <c r="D115" s="5" t="s">
        <v>407</v>
      </c>
      <c r="E115" s="5" t="s">
        <v>1293</v>
      </c>
      <c r="F115" s="5" t="s">
        <v>1018</v>
      </c>
      <c r="G115" s="5" t="s">
        <v>329</v>
      </c>
      <c r="H115" s="5" t="s">
        <v>1294</v>
      </c>
      <c r="I115" s="5" t="s">
        <v>13</v>
      </c>
      <c r="J115" s="5" t="s">
        <v>31</v>
      </c>
      <c r="K115" s="5" t="s">
        <v>2228</v>
      </c>
      <c r="L115" s="5" t="s">
        <v>2228</v>
      </c>
      <c r="M115" s="5" t="s">
        <v>2228</v>
      </c>
      <c r="N115" s="5" t="s">
        <v>22</v>
      </c>
      <c r="O115" s="5" t="s">
        <v>669</v>
      </c>
      <c r="P115" s="5">
        <v>7</v>
      </c>
      <c r="Q115" s="5" t="s">
        <v>961</v>
      </c>
      <c r="R115" s="5">
        <v>2020</v>
      </c>
      <c r="S115" s="5"/>
      <c r="T115" s="5"/>
    </row>
    <row r="116" spans="1:20" x14ac:dyDescent="0.35">
      <c r="A116" s="5" t="s">
        <v>1295</v>
      </c>
      <c r="B116" s="5" t="s">
        <v>1010</v>
      </c>
      <c r="C116" s="5" t="s">
        <v>1164</v>
      </c>
      <c r="D116" s="5" t="s">
        <v>407</v>
      </c>
      <c r="E116" s="5" t="s">
        <v>1296</v>
      </c>
      <c r="F116" s="5" t="s">
        <v>1018</v>
      </c>
      <c r="G116" s="5" t="s">
        <v>329</v>
      </c>
      <c r="H116" s="5" t="s">
        <v>1215</v>
      </c>
      <c r="I116" s="5">
        <v>13</v>
      </c>
      <c r="J116" s="5" t="s">
        <v>31</v>
      </c>
      <c r="K116" s="5" t="s">
        <v>22</v>
      </c>
      <c r="L116" s="5" t="s">
        <v>2228</v>
      </c>
      <c r="M116" s="5" t="s">
        <v>2228</v>
      </c>
      <c r="N116" s="5" t="s">
        <v>22</v>
      </c>
      <c r="O116" s="5" t="s">
        <v>669</v>
      </c>
      <c r="P116" s="5">
        <v>7</v>
      </c>
      <c r="Q116" s="5" t="s">
        <v>2241</v>
      </c>
      <c r="R116" s="5">
        <v>2020</v>
      </c>
      <c r="S116" s="5" t="s">
        <v>2242</v>
      </c>
      <c r="T116" s="5" t="s">
        <v>2243</v>
      </c>
    </row>
    <row r="117" spans="1:20" x14ac:dyDescent="0.35">
      <c r="A117" s="5" t="s">
        <v>1297</v>
      </c>
      <c r="B117" s="5" t="s">
        <v>1010</v>
      </c>
      <c r="C117" s="5" t="s">
        <v>1164</v>
      </c>
      <c r="D117" s="5" t="s">
        <v>407</v>
      </c>
      <c r="E117" s="5" t="s">
        <v>1298</v>
      </c>
      <c r="F117" s="5" t="s">
        <v>1018</v>
      </c>
      <c r="G117" s="5" t="s">
        <v>329</v>
      </c>
      <c r="H117" s="5" t="s">
        <v>1299</v>
      </c>
      <c r="I117" s="5">
        <v>5</v>
      </c>
      <c r="J117" s="5" t="s">
        <v>31</v>
      </c>
      <c r="K117" s="5" t="s">
        <v>2228</v>
      </c>
      <c r="L117" s="5" t="s">
        <v>2228</v>
      </c>
      <c r="M117" s="5" t="s">
        <v>2228</v>
      </c>
      <c r="N117" s="5" t="s">
        <v>22</v>
      </c>
      <c r="O117" s="5" t="s">
        <v>669</v>
      </c>
      <c r="P117" s="5">
        <v>4</v>
      </c>
      <c r="Q117" s="5" t="s">
        <v>961</v>
      </c>
      <c r="R117" s="5">
        <v>2020</v>
      </c>
      <c r="S117" s="5"/>
      <c r="T117" s="5"/>
    </row>
    <row r="118" spans="1:20" x14ac:dyDescent="0.35">
      <c r="A118" s="5" t="s">
        <v>1300</v>
      </c>
      <c r="B118" s="5" t="s">
        <v>1010</v>
      </c>
      <c r="C118" s="5" t="s">
        <v>1167</v>
      </c>
      <c r="D118" s="5" t="s">
        <v>2274</v>
      </c>
      <c r="E118" s="5" t="s">
        <v>1301</v>
      </c>
      <c r="F118" s="5" t="s">
        <v>1018</v>
      </c>
      <c r="G118" s="5" t="s">
        <v>1175</v>
      </c>
      <c r="H118" s="5" t="s">
        <v>1302</v>
      </c>
      <c r="I118" s="5">
        <v>3</v>
      </c>
      <c r="J118" s="5" t="s">
        <v>31</v>
      </c>
      <c r="K118" s="5" t="s">
        <v>2228</v>
      </c>
      <c r="L118" s="5" t="s">
        <v>2228</v>
      </c>
      <c r="M118" s="5" t="s">
        <v>2228</v>
      </c>
      <c r="N118" s="5" t="s">
        <v>22</v>
      </c>
      <c r="O118" s="5" t="s">
        <v>669</v>
      </c>
      <c r="P118" s="5">
        <v>4</v>
      </c>
      <c r="Q118" s="5" t="s">
        <v>13</v>
      </c>
      <c r="R118" s="5" t="s">
        <v>13</v>
      </c>
      <c r="S118" s="5" t="s">
        <v>13</v>
      </c>
      <c r="T118" s="5"/>
    </row>
    <row r="119" spans="1:20" x14ac:dyDescent="0.35">
      <c r="A119" s="5" t="s">
        <v>1303</v>
      </c>
      <c r="B119" s="5" t="s">
        <v>1010</v>
      </c>
      <c r="C119" s="5" t="s">
        <v>1167</v>
      </c>
      <c r="D119" s="5" t="s">
        <v>2274</v>
      </c>
      <c r="E119" s="5" t="s">
        <v>1304</v>
      </c>
      <c r="F119" s="5" t="s">
        <v>1018</v>
      </c>
      <c r="G119" s="5" t="s">
        <v>1175</v>
      </c>
      <c r="H119" s="5" t="s">
        <v>1305</v>
      </c>
      <c r="I119" s="5">
        <v>2</v>
      </c>
      <c r="J119" s="5" t="s">
        <v>31</v>
      </c>
      <c r="K119" s="5" t="s">
        <v>2228</v>
      </c>
      <c r="L119" s="5" t="s">
        <v>2228</v>
      </c>
      <c r="M119" s="5" t="s">
        <v>2228</v>
      </c>
      <c r="N119" s="5" t="s">
        <v>22</v>
      </c>
      <c r="O119" s="5" t="s">
        <v>669</v>
      </c>
      <c r="P119" s="5">
        <v>4</v>
      </c>
      <c r="Q119" s="5" t="s">
        <v>13</v>
      </c>
      <c r="R119" s="5" t="s">
        <v>13</v>
      </c>
      <c r="S119" s="5" t="s">
        <v>13</v>
      </c>
      <c r="T119" s="5"/>
    </row>
    <row r="120" spans="1:20" x14ac:dyDescent="0.35">
      <c r="A120" s="5" t="s">
        <v>1306</v>
      </c>
      <c r="B120" s="5" t="s">
        <v>1010</v>
      </c>
      <c r="C120" s="5" t="s">
        <v>1167</v>
      </c>
      <c r="D120" s="5" t="s">
        <v>2274</v>
      </c>
      <c r="E120" s="5" t="s">
        <v>1307</v>
      </c>
      <c r="F120" s="5" t="s">
        <v>1018</v>
      </c>
      <c r="G120" s="5" t="s">
        <v>1175</v>
      </c>
      <c r="H120" s="5" t="s">
        <v>1308</v>
      </c>
      <c r="I120" s="5">
        <v>2</v>
      </c>
      <c r="J120" s="5" t="s">
        <v>31</v>
      </c>
      <c r="K120" s="5" t="s">
        <v>2228</v>
      </c>
      <c r="L120" s="5" t="s">
        <v>2228</v>
      </c>
      <c r="M120" s="5" t="s">
        <v>2228</v>
      </c>
      <c r="N120" s="5" t="s">
        <v>22</v>
      </c>
      <c r="O120" s="5" t="s">
        <v>669</v>
      </c>
      <c r="P120" s="5" t="s">
        <v>13</v>
      </c>
      <c r="Q120" s="5" t="s">
        <v>13</v>
      </c>
      <c r="R120" s="5" t="s">
        <v>13</v>
      </c>
      <c r="S120" s="5" t="s">
        <v>13</v>
      </c>
      <c r="T120" s="5"/>
    </row>
    <row r="121" spans="1:20" x14ac:dyDescent="0.35">
      <c r="A121" s="5" t="s">
        <v>1309</v>
      </c>
      <c r="B121" s="5" t="s">
        <v>1010</v>
      </c>
      <c r="C121" s="5" t="s">
        <v>1167</v>
      </c>
      <c r="D121" s="5" t="s">
        <v>2274</v>
      </c>
      <c r="E121" s="5" t="s">
        <v>1310</v>
      </c>
      <c r="F121" s="5" t="s">
        <v>1018</v>
      </c>
      <c r="G121" s="5" t="s">
        <v>1175</v>
      </c>
      <c r="H121" s="5" t="s">
        <v>1305</v>
      </c>
      <c r="I121" s="5">
        <v>2</v>
      </c>
      <c r="J121" s="5" t="s">
        <v>31</v>
      </c>
      <c r="K121" s="5" t="s">
        <v>2228</v>
      </c>
      <c r="L121" s="5" t="s">
        <v>2228</v>
      </c>
      <c r="M121" s="5" t="s">
        <v>2228</v>
      </c>
      <c r="N121" s="5" t="s">
        <v>22</v>
      </c>
      <c r="O121" s="5" t="s">
        <v>669</v>
      </c>
      <c r="P121" s="5" t="s">
        <v>13</v>
      </c>
      <c r="Q121" s="5" t="s">
        <v>13</v>
      </c>
      <c r="R121" s="5" t="s">
        <v>13</v>
      </c>
      <c r="S121" s="5" t="s">
        <v>13</v>
      </c>
      <c r="T121" s="5"/>
    </row>
    <row r="122" spans="1:20" x14ac:dyDescent="0.35">
      <c r="A122" s="5" t="s">
        <v>1311</v>
      </c>
      <c r="B122" s="5" t="s">
        <v>1010</v>
      </c>
      <c r="C122" s="5" t="s">
        <v>1167</v>
      </c>
      <c r="D122" s="5" t="s">
        <v>2274</v>
      </c>
      <c r="E122" s="5" t="s">
        <v>1312</v>
      </c>
      <c r="F122" s="5" t="s">
        <v>1018</v>
      </c>
      <c r="G122" s="5" t="s">
        <v>329</v>
      </c>
      <c r="H122" s="5" t="s">
        <v>1313</v>
      </c>
      <c r="I122" s="5">
        <v>1</v>
      </c>
      <c r="J122" s="5" t="s">
        <v>31</v>
      </c>
      <c r="K122" s="5" t="s">
        <v>2228</v>
      </c>
      <c r="L122" s="5" t="s">
        <v>2228</v>
      </c>
      <c r="M122" s="5" t="s">
        <v>2228</v>
      </c>
      <c r="N122" s="5" t="s">
        <v>22</v>
      </c>
      <c r="O122" s="5" t="s">
        <v>669</v>
      </c>
      <c r="P122" s="5">
        <v>10</v>
      </c>
      <c r="Q122" s="5" t="s">
        <v>961</v>
      </c>
      <c r="R122" s="5">
        <v>2018</v>
      </c>
      <c r="S122" s="5"/>
      <c r="T122" s="5"/>
    </row>
    <row r="123" spans="1:20" x14ac:dyDescent="0.35">
      <c r="A123" s="5" t="s">
        <v>1314</v>
      </c>
      <c r="B123" s="5" t="s">
        <v>1010</v>
      </c>
      <c r="C123" s="5" t="s">
        <v>1167</v>
      </c>
      <c r="D123" s="5" t="s">
        <v>2274</v>
      </c>
      <c r="E123" s="5" t="s">
        <v>1315</v>
      </c>
      <c r="F123" s="5" t="s">
        <v>1018</v>
      </c>
      <c r="G123" s="5" t="s">
        <v>329</v>
      </c>
      <c r="H123" s="5" t="s">
        <v>1248</v>
      </c>
      <c r="I123" s="5">
        <v>9</v>
      </c>
      <c r="J123" s="5" t="s">
        <v>31</v>
      </c>
      <c r="K123" s="5" t="s">
        <v>2228</v>
      </c>
      <c r="L123" s="5" t="s">
        <v>2228</v>
      </c>
      <c r="M123" s="5" t="s">
        <v>2228</v>
      </c>
      <c r="N123" s="5" t="s">
        <v>22</v>
      </c>
      <c r="O123" s="5" t="s">
        <v>669</v>
      </c>
      <c r="P123" s="5">
        <v>12</v>
      </c>
      <c r="Q123" s="5" t="s">
        <v>961</v>
      </c>
      <c r="R123" s="5">
        <v>2018</v>
      </c>
      <c r="S123" s="5"/>
      <c r="T123" s="5"/>
    </row>
    <row r="124" spans="1:20" x14ac:dyDescent="0.35">
      <c r="A124" s="5" t="s">
        <v>1316</v>
      </c>
      <c r="B124" s="5" t="s">
        <v>1010</v>
      </c>
      <c r="C124" s="5" t="s">
        <v>1167</v>
      </c>
      <c r="D124" s="5" t="s">
        <v>2274</v>
      </c>
      <c r="E124" s="5" t="s">
        <v>1317</v>
      </c>
      <c r="F124" s="5" t="s">
        <v>1018</v>
      </c>
      <c r="G124" s="5" t="s">
        <v>329</v>
      </c>
      <c r="H124" s="5" t="s">
        <v>1215</v>
      </c>
      <c r="I124" s="5">
        <v>8</v>
      </c>
      <c r="J124" s="5" t="s">
        <v>31</v>
      </c>
      <c r="K124" s="5" t="s">
        <v>2228</v>
      </c>
      <c r="L124" s="5" t="s">
        <v>2228</v>
      </c>
      <c r="M124" s="5" t="s">
        <v>2228</v>
      </c>
      <c r="N124" s="5" t="s">
        <v>22</v>
      </c>
      <c r="O124" s="5" t="s">
        <v>669</v>
      </c>
      <c r="P124" s="5">
        <v>12</v>
      </c>
      <c r="Q124" s="5" t="s">
        <v>961</v>
      </c>
      <c r="R124" s="5">
        <v>2018</v>
      </c>
      <c r="S124" s="5"/>
      <c r="T124" s="5"/>
    </row>
    <row r="125" spans="1:20" x14ac:dyDescent="0.35">
      <c r="A125" s="5" t="s">
        <v>1318</v>
      </c>
      <c r="B125" s="5" t="s">
        <v>1010</v>
      </c>
      <c r="C125" s="5" t="s">
        <v>1167</v>
      </c>
      <c r="D125" s="5" t="s">
        <v>2274</v>
      </c>
      <c r="E125" s="5" t="s">
        <v>1319</v>
      </c>
      <c r="F125" s="5" t="s">
        <v>1018</v>
      </c>
      <c r="G125" s="5" t="s">
        <v>329</v>
      </c>
      <c r="H125" s="5" t="s">
        <v>1186</v>
      </c>
      <c r="I125" s="5">
        <v>7</v>
      </c>
      <c r="J125" s="5" t="s">
        <v>31</v>
      </c>
      <c r="K125" s="5" t="s">
        <v>2228</v>
      </c>
      <c r="L125" s="5" t="s">
        <v>2228</v>
      </c>
      <c r="M125" s="5" t="s">
        <v>2228</v>
      </c>
      <c r="N125" s="5" t="s">
        <v>22</v>
      </c>
      <c r="O125" s="5" t="s">
        <v>669</v>
      </c>
      <c r="P125" s="5">
        <v>12</v>
      </c>
      <c r="Q125" s="5" t="s">
        <v>961</v>
      </c>
      <c r="R125" s="5">
        <v>2018</v>
      </c>
      <c r="S125" s="5"/>
      <c r="T125" s="5"/>
    </row>
    <row r="126" spans="1:20" x14ac:dyDescent="0.35">
      <c r="A126" s="5" t="s">
        <v>1320</v>
      </c>
      <c r="B126" s="5" t="s">
        <v>1010</v>
      </c>
      <c r="C126" s="5" t="s">
        <v>1167</v>
      </c>
      <c r="D126" s="5" t="s">
        <v>2274</v>
      </c>
      <c r="E126" s="5" t="s">
        <v>1321</v>
      </c>
      <c r="F126" s="5" t="s">
        <v>1018</v>
      </c>
      <c r="G126" s="5" t="s">
        <v>329</v>
      </c>
      <c r="H126" s="5" t="s">
        <v>1322</v>
      </c>
      <c r="I126" s="5">
        <v>9</v>
      </c>
      <c r="J126" s="5" t="s">
        <v>31</v>
      </c>
      <c r="K126" s="5" t="s">
        <v>2228</v>
      </c>
      <c r="L126" s="5" t="s">
        <v>2228</v>
      </c>
      <c r="M126" s="5" t="s">
        <v>2228</v>
      </c>
      <c r="N126" s="5" t="s">
        <v>22</v>
      </c>
      <c r="O126" s="5" t="s">
        <v>669</v>
      </c>
      <c r="P126" s="5">
        <v>12</v>
      </c>
      <c r="Q126" s="5" t="s">
        <v>961</v>
      </c>
      <c r="R126" s="5">
        <v>2018</v>
      </c>
      <c r="S126" s="5"/>
      <c r="T126" s="5"/>
    </row>
    <row r="127" spans="1:20" x14ac:dyDescent="0.35">
      <c r="A127" s="5" t="s">
        <v>1323</v>
      </c>
      <c r="B127" s="5" t="s">
        <v>1010</v>
      </c>
      <c r="C127" s="5" t="s">
        <v>1167</v>
      </c>
      <c r="D127" s="5" t="s">
        <v>2274</v>
      </c>
      <c r="E127" s="5" t="s">
        <v>1324</v>
      </c>
      <c r="F127" s="5" t="s">
        <v>1018</v>
      </c>
      <c r="G127" s="5" t="s">
        <v>329</v>
      </c>
      <c r="H127" s="5" t="s">
        <v>1248</v>
      </c>
      <c r="I127" s="5">
        <v>3</v>
      </c>
      <c r="J127" s="5" t="s">
        <v>31</v>
      </c>
      <c r="K127" s="5" t="s">
        <v>2228</v>
      </c>
      <c r="L127" s="5" t="s">
        <v>2228</v>
      </c>
      <c r="M127" s="5" t="s">
        <v>2228</v>
      </c>
      <c r="N127" s="5" t="s">
        <v>22</v>
      </c>
      <c r="O127" s="5" t="s">
        <v>669</v>
      </c>
      <c r="P127" s="5">
        <v>12</v>
      </c>
      <c r="Q127" s="5" t="s">
        <v>961</v>
      </c>
      <c r="R127" s="5">
        <v>2018</v>
      </c>
      <c r="S127" s="5"/>
      <c r="T127" s="5"/>
    </row>
    <row r="128" spans="1:20" x14ac:dyDescent="0.35">
      <c r="A128" s="5" t="s">
        <v>1325</v>
      </c>
      <c r="B128" s="5" t="s">
        <v>1010</v>
      </c>
      <c r="C128" s="5" t="s">
        <v>1167</v>
      </c>
      <c r="D128" s="5" t="s">
        <v>2274</v>
      </c>
      <c r="E128" s="5" t="s">
        <v>1326</v>
      </c>
      <c r="F128" s="5" t="s">
        <v>1018</v>
      </c>
      <c r="G128" s="5" t="s">
        <v>329</v>
      </c>
      <c r="H128" s="5" t="s">
        <v>1186</v>
      </c>
      <c r="I128" s="5">
        <v>2</v>
      </c>
      <c r="J128" s="5" t="s">
        <v>31</v>
      </c>
      <c r="K128" s="5" t="s">
        <v>2228</v>
      </c>
      <c r="L128" s="5" t="s">
        <v>2228</v>
      </c>
      <c r="M128" s="5" t="s">
        <v>2228</v>
      </c>
      <c r="N128" s="5" t="s">
        <v>22</v>
      </c>
      <c r="O128" s="5" t="s">
        <v>669</v>
      </c>
      <c r="P128" s="5">
        <v>12</v>
      </c>
      <c r="Q128" s="5" t="s">
        <v>961</v>
      </c>
      <c r="R128" s="5">
        <v>2018</v>
      </c>
      <c r="S128" s="5"/>
      <c r="T128" s="5"/>
    </row>
    <row r="129" spans="1:20" x14ac:dyDescent="0.35">
      <c r="A129" s="5" t="s">
        <v>1327</v>
      </c>
      <c r="B129" s="5" t="s">
        <v>1010</v>
      </c>
      <c r="C129" s="5" t="s">
        <v>1167</v>
      </c>
      <c r="D129" s="5" t="s">
        <v>2274</v>
      </c>
      <c r="E129" s="5" t="s">
        <v>1328</v>
      </c>
      <c r="F129" s="5" t="s">
        <v>1018</v>
      </c>
      <c r="G129" s="5" t="s">
        <v>329</v>
      </c>
      <c r="H129" s="5" t="s">
        <v>1186</v>
      </c>
      <c r="I129" s="5">
        <v>3</v>
      </c>
      <c r="J129" s="5" t="s">
        <v>31</v>
      </c>
      <c r="K129" s="5" t="s">
        <v>2228</v>
      </c>
      <c r="L129" s="5" t="s">
        <v>2228</v>
      </c>
      <c r="M129" s="5" t="s">
        <v>2228</v>
      </c>
      <c r="N129" s="5" t="s">
        <v>22</v>
      </c>
      <c r="O129" s="5" t="s">
        <v>669</v>
      </c>
      <c r="P129" s="5">
        <v>7</v>
      </c>
      <c r="Q129" s="5" t="s">
        <v>961</v>
      </c>
      <c r="R129" s="5">
        <v>2018</v>
      </c>
      <c r="S129" s="5"/>
      <c r="T129" s="5"/>
    </row>
    <row r="130" spans="1:20" x14ac:dyDescent="0.35">
      <c r="A130" s="5" t="s">
        <v>1329</v>
      </c>
      <c r="B130" s="5" t="s">
        <v>1010</v>
      </c>
      <c r="C130" s="5" t="s">
        <v>1167</v>
      </c>
      <c r="D130" s="5" t="s">
        <v>2274</v>
      </c>
      <c r="E130" s="5" t="s">
        <v>1330</v>
      </c>
      <c r="F130" s="5" t="s">
        <v>1018</v>
      </c>
      <c r="G130" s="5" t="s">
        <v>1175</v>
      </c>
      <c r="H130" s="5" t="s">
        <v>1172</v>
      </c>
      <c r="I130" s="5">
        <v>3</v>
      </c>
      <c r="J130" s="5" t="s">
        <v>31</v>
      </c>
      <c r="K130" s="5" t="s">
        <v>2228</v>
      </c>
      <c r="L130" s="5" t="s">
        <v>2228</v>
      </c>
      <c r="M130" s="5" t="s">
        <v>2228</v>
      </c>
      <c r="N130" s="5" t="s">
        <v>22</v>
      </c>
      <c r="O130" s="5" t="s">
        <v>669</v>
      </c>
      <c r="P130" s="5">
        <v>12</v>
      </c>
      <c r="Q130" s="5" t="s">
        <v>13</v>
      </c>
      <c r="R130" s="5" t="s">
        <v>13</v>
      </c>
      <c r="S130" s="5" t="s">
        <v>13</v>
      </c>
      <c r="T130" s="5"/>
    </row>
    <row r="131" spans="1:20" x14ac:dyDescent="0.35">
      <c r="A131" s="5" t="s">
        <v>1331</v>
      </c>
      <c r="B131" s="5" t="s">
        <v>1010</v>
      </c>
      <c r="C131" s="5" t="s">
        <v>1167</v>
      </c>
      <c r="D131" s="5" t="s">
        <v>2274</v>
      </c>
      <c r="E131" s="5" t="s">
        <v>1332</v>
      </c>
      <c r="F131" s="5" t="s">
        <v>1018</v>
      </c>
      <c r="G131" s="5" t="s">
        <v>329</v>
      </c>
      <c r="H131" s="5" t="s">
        <v>1186</v>
      </c>
      <c r="I131" s="5">
        <v>4</v>
      </c>
      <c r="J131" s="5" t="s">
        <v>31</v>
      </c>
      <c r="K131" s="5" t="s">
        <v>2228</v>
      </c>
      <c r="L131" s="5" t="s">
        <v>2228</v>
      </c>
      <c r="M131" s="5" t="s">
        <v>2228</v>
      </c>
      <c r="N131" s="5" t="s">
        <v>22</v>
      </c>
      <c r="O131" s="5" t="s">
        <v>669</v>
      </c>
      <c r="P131" s="5">
        <v>12</v>
      </c>
      <c r="Q131" s="5" t="s">
        <v>961</v>
      </c>
      <c r="R131" s="5">
        <v>2018</v>
      </c>
      <c r="S131" s="5"/>
      <c r="T131" s="5"/>
    </row>
    <row r="132" spans="1:20" x14ac:dyDescent="0.35">
      <c r="A132" s="5" t="s">
        <v>1333</v>
      </c>
      <c r="B132" s="5" t="s">
        <v>1010</v>
      </c>
      <c r="C132" s="5" t="s">
        <v>1167</v>
      </c>
      <c r="D132" s="5" t="s">
        <v>2274</v>
      </c>
      <c r="E132" s="5" t="s">
        <v>1334</v>
      </c>
      <c r="F132" s="5" t="s">
        <v>1018</v>
      </c>
      <c r="G132" s="5" t="s">
        <v>329</v>
      </c>
      <c r="H132" s="5" t="s">
        <v>1186</v>
      </c>
      <c r="I132" s="5">
        <v>4</v>
      </c>
      <c r="J132" s="5" t="s">
        <v>31</v>
      </c>
      <c r="K132" s="5" t="s">
        <v>2228</v>
      </c>
      <c r="L132" s="5" t="s">
        <v>2228</v>
      </c>
      <c r="M132" s="5" t="s">
        <v>2228</v>
      </c>
      <c r="N132" s="5" t="s">
        <v>22</v>
      </c>
      <c r="O132" s="5" t="s">
        <v>669</v>
      </c>
      <c r="P132" s="5">
        <v>7</v>
      </c>
      <c r="Q132" s="5" t="s">
        <v>961</v>
      </c>
      <c r="R132" s="5">
        <v>2018</v>
      </c>
      <c r="S132" s="5"/>
      <c r="T132" s="5"/>
    </row>
    <row r="133" spans="1:20" x14ac:dyDescent="0.35">
      <c r="A133" s="5" t="s">
        <v>1335</v>
      </c>
      <c r="B133" s="5" t="s">
        <v>1010</v>
      </c>
      <c r="C133" s="5" t="s">
        <v>1167</v>
      </c>
      <c r="D133" s="5" t="s">
        <v>2274</v>
      </c>
      <c r="E133" s="5" t="s">
        <v>1336</v>
      </c>
      <c r="F133" s="5" t="s">
        <v>1018</v>
      </c>
      <c r="G133" s="5" t="s">
        <v>329</v>
      </c>
      <c r="H133" s="5" t="s">
        <v>1186</v>
      </c>
      <c r="I133" s="5">
        <v>1</v>
      </c>
      <c r="J133" s="5" t="s">
        <v>31</v>
      </c>
      <c r="K133" s="5" t="s">
        <v>2228</v>
      </c>
      <c r="L133" s="5" t="s">
        <v>2228</v>
      </c>
      <c r="M133" s="5" t="s">
        <v>2228</v>
      </c>
      <c r="N133" s="5" t="s">
        <v>22</v>
      </c>
      <c r="O133" s="5" t="s">
        <v>669</v>
      </c>
      <c r="P133" s="5">
        <v>4</v>
      </c>
      <c r="Q133" s="5" t="s">
        <v>961</v>
      </c>
      <c r="R133" s="5">
        <v>2018</v>
      </c>
      <c r="S133" s="5"/>
      <c r="T133" s="5"/>
    </row>
    <row r="134" spans="1:20" x14ac:dyDescent="0.35">
      <c r="A134" s="5" t="s">
        <v>1337</v>
      </c>
      <c r="B134" s="5" t="s">
        <v>1010</v>
      </c>
      <c r="C134" s="5" t="s">
        <v>1219</v>
      </c>
      <c r="D134" s="5" t="s">
        <v>407</v>
      </c>
      <c r="E134" s="5" t="s">
        <v>1332</v>
      </c>
      <c r="F134" s="5" t="s">
        <v>1018</v>
      </c>
      <c r="G134" s="5" t="s">
        <v>329</v>
      </c>
      <c r="H134" s="5" t="s">
        <v>1186</v>
      </c>
      <c r="I134" s="5">
        <v>4</v>
      </c>
      <c r="J134" s="5" t="s">
        <v>31</v>
      </c>
      <c r="K134" s="5" t="s">
        <v>2228</v>
      </c>
      <c r="L134" s="5" t="s">
        <v>2228</v>
      </c>
      <c r="M134" s="5" t="s">
        <v>2228</v>
      </c>
      <c r="N134" s="5" t="s">
        <v>22</v>
      </c>
      <c r="O134" s="5" t="s">
        <v>669</v>
      </c>
      <c r="P134" s="5">
        <v>12</v>
      </c>
      <c r="Q134" s="5" t="s">
        <v>961</v>
      </c>
      <c r="R134" s="5">
        <v>2018</v>
      </c>
      <c r="S134" s="5"/>
      <c r="T134" s="5"/>
    </row>
    <row r="135" spans="1:20" x14ac:dyDescent="0.35">
      <c r="A135" s="5" t="s">
        <v>1338</v>
      </c>
      <c r="B135" s="5" t="s">
        <v>1010</v>
      </c>
      <c r="C135" s="5" t="s">
        <v>1219</v>
      </c>
      <c r="D135" s="5" t="s">
        <v>407</v>
      </c>
      <c r="E135" s="5" t="s">
        <v>1334</v>
      </c>
      <c r="F135" s="5" t="s">
        <v>1018</v>
      </c>
      <c r="G135" s="5" t="s">
        <v>329</v>
      </c>
      <c r="H135" s="5" t="s">
        <v>1186</v>
      </c>
      <c r="I135" s="5">
        <v>4</v>
      </c>
      <c r="J135" s="5" t="s">
        <v>31</v>
      </c>
      <c r="K135" s="5" t="s">
        <v>2228</v>
      </c>
      <c r="L135" s="5" t="s">
        <v>2228</v>
      </c>
      <c r="M135" s="5" t="s">
        <v>2228</v>
      </c>
      <c r="N135" s="5" t="s">
        <v>22</v>
      </c>
      <c r="O135" s="5" t="s">
        <v>669</v>
      </c>
      <c r="P135" s="5">
        <v>7</v>
      </c>
      <c r="Q135" s="5" t="s">
        <v>961</v>
      </c>
      <c r="R135" s="5">
        <v>2018</v>
      </c>
      <c r="S135" s="5"/>
      <c r="T135" s="5"/>
    </row>
    <row r="136" spans="1:20" x14ac:dyDescent="0.35">
      <c r="A136" s="5" t="s">
        <v>1339</v>
      </c>
      <c r="B136" s="5" t="s">
        <v>1010</v>
      </c>
      <c r="C136" s="5" t="s">
        <v>1164</v>
      </c>
      <c r="D136" s="5" t="s">
        <v>407</v>
      </c>
      <c r="E136" s="5" t="s">
        <v>1332</v>
      </c>
      <c r="F136" s="5" t="s">
        <v>1018</v>
      </c>
      <c r="G136" s="5" t="s">
        <v>329</v>
      </c>
      <c r="H136" s="5" t="s">
        <v>1186</v>
      </c>
      <c r="I136" s="5">
        <v>4</v>
      </c>
      <c r="J136" s="5" t="s">
        <v>31</v>
      </c>
      <c r="K136" s="5" t="s">
        <v>2228</v>
      </c>
      <c r="L136" s="5" t="s">
        <v>2228</v>
      </c>
      <c r="M136" s="5" t="s">
        <v>2228</v>
      </c>
      <c r="N136" s="5" t="s">
        <v>22</v>
      </c>
      <c r="O136" s="5" t="s">
        <v>669</v>
      </c>
      <c r="P136" s="5">
        <v>12</v>
      </c>
      <c r="Q136" s="5" t="s">
        <v>961</v>
      </c>
      <c r="R136" s="5">
        <v>2018</v>
      </c>
      <c r="S136" s="5"/>
      <c r="T136" s="5"/>
    </row>
    <row r="137" spans="1:20" x14ac:dyDescent="0.35">
      <c r="A137" s="5" t="s">
        <v>1340</v>
      </c>
      <c r="B137" s="5" t="s">
        <v>1010</v>
      </c>
      <c r="C137" s="5" t="s">
        <v>1164</v>
      </c>
      <c r="D137" s="5" t="s">
        <v>407</v>
      </c>
      <c r="E137" s="5" t="s">
        <v>1334</v>
      </c>
      <c r="F137" s="5" t="s">
        <v>1018</v>
      </c>
      <c r="G137" s="5" t="s">
        <v>329</v>
      </c>
      <c r="H137" s="5" t="s">
        <v>1186</v>
      </c>
      <c r="I137" s="5">
        <v>4</v>
      </c>
      <c r="J137" s="5" t="s">
        <v>31</v>
      </c>
      <c r="K137" s="5" t="s">
        <v>2228</v>
      </c>
      <c r="L137" s="5" t="s">
        <v>2228</v>
      </c>
      <c r="M137" s="5" t="s">
        <v>2228</v>
      </c>
      <c r="N137" s="5" t="s">
        <v>22</v>
      </c>
      <c r="O137" s="5" t="s">
        <v>669</v>
      </c>
      <c r="P137" s="5">
        <v>7</v>
      </c>
      <c r="Q137" s="5" t="s">
        <v>961</v>
      </c>
      <c r="R137" s="5">
        <v>2018</v>
      </c>
      <c r="S137" s="5"/>
      <c r="T137" s="5"/>
    </row>
    <row r="138" spans="1:20" x14ac:dyDescent="0.35">
      <c r="A138" s="5" t="s">
        <v>1341</v>
      </c>
      <c r="B138" s="5" t="s">
        <v>1010</v>
      </c>
      <c r="C138" s="5" t="s">
        <v>1243</v>
      </c>
      <c r="D138" s="5" t="s">
        <v>2270</v>
      </c>
      <c r="E138" s="5" t="s">
        <v>1342</v>
      </c>
      <c r="F138" s="5" t="s">
        <v>1018</v>
      </c>
      <c r="G138" s="5" t="s">
        <v>329</v>
      </c>
      <c r="H138" s="5" t="s">
        <v>1343</v>
      </c>
      <c r="I138" s="5">
        <v>1</v>
      </c>
      <c r="J138" s="5" t="s">
        <v>31</v>
      </c>
      <c r="K138" s="5" t="s">
        <v>2228</v>
      </c>
      <c r="L138" s="5" t="s">
        <v>2228</v>
      </c>
      <c r="M138" s="5" t="s">
        <v>2228</v>
      </c>
      <c r="N138" s="5" t="s">
        <v>22</v>
      </c>
      <c r="O138" s="5" t="s">
        <v>669</v>
      </c>
      <c r="P138" s="5">
        <v>7</v>
      </c>
      <c r="Q138" s="5" t="s">
        <v>961</v>
      </c>
      <c r="R138" s="5">
        <v>2017</v>
      </c>
      <c r="S138" s="5"/>
      <c r="T138" s="5"/>
    </row>
    <row r="139" spans="1:20" x14ac:dyDescent="0.35">
      <c r="A139" s="5" t="s">
        <v>1344</v>
      </c>
      <c r="B139" s="5" t="s">
        <v>1010</v>
      </c>
      <c r="C139" s="5" t="s">
        <v>1164</v>
      </c>
      <c r="D139" s="5" t="s">
        <v>407</v>
      </c>
      <c r="E139" s="5" t="s">
        <v>1345</v>
      </c>
      <c r="F139" s="5" t="s">
        <v>1018</v>
      </c>
      <c r="G139" s="5" t="s">
        <v>329</v>
      </c>
      <c r="H139" s="5" t="s">
        <v>1215</v>
      </c>
      <c r="I139" s="5">
        <v>2</v>
      </c>
      <c r="J139" s="5" t="s">
        <v>31</v>
      </c>
      <c r="K139" s="5" t="s">
        <v>2228</v>
      </c>
      <c r="L139" s="5" t="s">
        <v>2228</v>
      </c>
      <c r="M139" s="5" t="s">
        <v>2228</v>
      </c>
      <c r="N139" s="5" t="s">
        <v>22</v>
      </c>
      <c r="O139" s="5" t="s">
        <v>669</v>
      </c>
      <c r="P139" s="5">
        <v>12</v>
      </c>
      <c r="Q139" s="5" t="s">
        <v>961</v>
      </c>
      <c r="R139" s="5">
        <v>2018</v>
      </c>
      <c r="S139" s="5"/>
      <c r="T139" s="5"/>
    </row>
    <row r="140" spans="1:20" x14ac:dyDescent="0.35">
      <c r="A140" s="5" t="s">
        <v>1346</v>
      </c>
      <c r="B140" s="5" t="s">
        <v>1010</v>
      </c>
      <c r="C140" s="5" t="s">
        <v>1164</v>
      </c>
      <c r="D140" s="5" t="s">
        <v>407</v>
      </c>
      <c r="E140" s="5" t="s">
        <v>1347</v>
      </c>
      <c r="F140" s="5" t="s">
        <v>1018</v>
      </c>
      <c r="G140" s="5" t="s">
        <v>329</v>
      </c>
      <c r="H140" s="5" t="s">
        <v>1348</v>
      </c>
      <c r="I140" s="5">
        <v>3</v>
      </c>
      <c r="J140" s="5" t="s">
        <v>31</v>
      </c>
      <c r="K140" s="5" t="s">
        <v>2228</v>
      </c>
      <c r="L140" s="5" t="s">
        <v>2228</v>
      </c>
      <c r="M140" s="5" t="s">
        <v>2228</v>
      </c>
      <c r="N140" s="5" t="s">
        <v>22</v>
      </c>
      <c r="O140" s="5" t="s">
        <v>669</v>
      </c>
      <c r="P140" s="5">
        <v>12</v>
      </c>
      <c r="Q140" s="5" t="s">
        <v>961</v>
      </c>
      <c r="R140" s="5">
        <v>2018</v>
      </c>
      <c r="S140" s="5"/>
      <c r="T140" s="5"/>
    </row>
    <row r="141" spans="1:20" x14ac:dyDescent="0.35">
      <c r="A141" s="5" t="s">
        <v>1349</v>
      </c>
      <c r="B141" s="5" t="s">
        <v>1010</v>
      </c>
      <c r="C141" s="5" t="s">
        <v>1350</v>
      </c>
      <c r="D141" s="5" t="s">
        <v>413</v>
      </c>
      <c r="E141" s="5" t="s">
        <v>1351</v>
      </c>
      <c r="F141" s="5" t="s">
        <v>1018</v>
      </c>
      <c r="G141" s="5" t="s">
        <v>329</v>
      </c>
      <c r="H141" s="5" t="s">
        <v>1117</v>
      </c>
      <c r="I141" s="5">
        <v>2</v>
      </c>
      <c r="J141" s="5" t="s">
        <v>31</v>
      </c>
      <c r="K141" s="5" t="s">
        <v>2228</v>
      </c>
      <c r="L141" s="5" t="s">
        <v>2228</v>
      </c>
      <c r="M141" s="5" t="s">
        <v>2228</v>
      </c>
      <c r="N141" s="5" t="s">
        <v>22</v>
      </c>
      <c r="O141" s="5" t="s">
        <v>669</v>
      </c>
      <c r="P141" s="5">
        <v>12</v>
      </c>
      <c r="Q141" s="5" t="s">
        <v>961</v>
      </c>
      <c r="R141" s="5">
        <v>2018</v>
      </c>
      <c r="S141" s="5"/>
      <c r="T141" s="5"/>
    </row>
    <row r="142" spans="1:20" x14ac:dyDescent="0.35">
      <c r="A142" s="5" t="s">
        <v>1352</v>
      </c>
      <c r="B142" s="5" t="s">
        <v>1010</v>
      </c>
      <c r="C142" s="5" t="s">
        <v>1156</v>
      </c>
      <c r="D142" s="5" t="s">
        <v>413</v>
      </c>
      <c r="E142" s="5" t="s">
        <v>1353</v>
      </c>
      <c r="F142" s="5" t="s">
        <v>1018</v>
      </c>
      <c r="G142" s="5" t="s">
        <v>1014</v>
      </c>
      <c r="H142" s="5" t="s">
        <v>1117</v>
      </c>
      <c r="I142" s="5">
        <v>2</v>
      </c>
      <c r="J142" s="5" t="s">
        <v>31</v>
      </c>
      <c r="K142" s="5" t="s">
        <v>2228</v>
      </c>
      <c r="L142" s="5" t="s">
        <v>2228</v>
      </c>
      <c r="M142" s="5" t="s">
        <v>2228</v>
      </c>
      <c r="N142" s="5" t="s">
        <v>22</v>
      </c>
      <c r="O142" s="5" t="s">
        <v>669</v>
      </c>
      <c r="P142" s="5">
        <v>12</v>
      </c>
      <c r="Q142" s="5" t="s">
        <v>961</v>
      </c>
      <c r="R142" s="5">
        <v>2018</v>
      </c>
      <c r="S142" s="5"/>
      <c r="T142" s="5"/>
    </row>
    <row r="143" spans="1:20" x14ac:dyDescent="0.35">
      <c r="A143" s="5" t="s">
        <v>1354</v>
      </c>
      <c r="B143" s="5" t="s">
        <v>1010</v>
      </c>
      <c r="C143" s="5" t="s">
        <v>1156</v>
      </c>
      <c r="D143" s="5" t="s">
        <v>413</v>
      </c>
      <c r="E143" s="5" t="s">
        <v>1355</v>
      </c>
      <c r="F143" s="5" t="s">
        <v>1018</v>
      </c>
      <c r="G143" s="5" t="s">
        <v>329</v>
      </c>
      <c r="H143" s="5" t="s">
        <v>1117</v>
      </c>
      <c r="I143" s="5">
        <v>2</v>
      </c>
      <c r="J143" s="5" t="s">
        <v>31</v>
      </c>
      <c r="K143" s="5" t="s">
        <v>2228</v>
      </c>
      <c r="L143" s="5" t="s">
        <v>2228</v>
      </c>
      <c r="M143" s="5" t="s">
        <v>2228</v>
      </c>
      <c r="N143" s="5" t="s">
        <v>22</v>
      </c>
      <c r="O143" s="5" t="s">
        <v>669</v>
      </c>
      <c r="P143" s="5">
        <v>12</v>
      </c>
      <c r="Q143" s="5" t="s">
        <v>961</v>
      </c>
      <c r="R143" s="5">
        <v>2019</v>
      </c>
      <c r="S143" s="5"/>
      <c r="T143" s="5"/>
    </row>
    <row r="144" spans="1:20" x14ac:dyDescent="0.35">
      <c r="A144" s="5" t="s">
        <v>1356</v>
      </c>
      <c r="B144" s="5" t="s">
        <v>1010</v>
      </c>
      <c r="C144" s="5" t="s">
        <v>1156</v>
      </c>
      <c r="D144" s="5" t="s">
        <v>413</v>
      </c>
      <c r="E144" s="5" t="s">
        <v>1357</v>
      </c>
      <c r="F144" s="5" t="s">
        <v>1018</v>
      </c>
      <c r="G144" s="5" t="s">
        <v>329</v>
      </c>
      <c r="H144" s="5" t="s">
        <v>1358</v>
      </c>
      <c r="I144" s="5">
        <v>3</v>
      </c>
      <c r="J144" s="5" t="s">
        <v>31</v>
      </c>
      <c r="K144" s="5" t="s">
        <v>2228</v>
      </c>
      <c r="L144" s="5" t="s">
        <v>2228</v>
      </c>
      <c r="M144" s="5" t="s">
        <v>2228</v>
      </c>
      <c r="N144" s="5" t="s">
        <v>22</v>
      </c>
      <c r="O144" s="5" t="s">
        <v>669</v>
      </c>
      <c r="P144" s="5">
        <v>12</v>
      </c>
      <c r="Q144" s="5" t="s">
        <v>961</v>
      </c>
      <c r="R144" s="5">
        <v>2018</v>
      </c>
      <c r="S144" s="5"/>
      <c r="T144" s="5"/>
    </row>
    <row r="145" spans="1:20" x14ac:dyDescent="0.35">
      <c r="A145" s="5" t="s">
        <v>1359</v>
      </c>
      <c r="B145" s="5" t="s">
        <v>1010</v>
      </c>
      <c r="C145" s="5" t="s">
        <v>1156</v>
      </c>
      <c r="D145" s="5" t="s">
        <v>413</v>
      </c>
      <c r="E145" s="5" t="s">
        <v>1360</v>
      </c>
      <c r="F145" s="5" t="s">
        <v>1018</v>
      </c>
      <c r="G145" s="5" t="s">
        <v>329</v>
      </c>
      <c r="H145" s="5" t="s">
        <v>1358</v>
      </c>
      <c r="I145" s="5">
        <v>3</v>
      </c>
      <c r="J145" s="5" t="s">
        <v>31</v>
      </c>
      <c r="K145" s="5" t="s">
        <v>2228</v>
      </c>
      <c r="L145" s="5" t="s">
        <v>2228</v>
      </c>
      <c r="M145" s="5" t="s">
        <v>2228</v>
      </c>
      <c r="N145" s="5" t="s">
        <v>22</v>
      </c>
      <c r="O145" s="5" t="s">
        <v>669</v>
      </c>
      <c r="P145" s="5">
        <v>4</v>
      </c>
      <c r="Q145" s="5" t="s">
        <v>961</v>
      </c>
      <c r="R145" s="5">
        <v>2018</v>
      </c>
      <c r="S145" s="5"/>
      <c r="T145" s="5"/>
    </row>
    <row r="146" spans="1:20" x14ac:dyDescent="0.35">
      <c r="A146" s="5" t="s">
        <v>1361</v>
      </c>
      <c r="B146" s="5" t="s">
        <v>1010</v>
      </c>
      <c r="C146" s="5" t="s">
        <v>1156</v>
      </c>
      <c r="D146" s="5" t="s">
        <v>413</v>
      </c>
      <c r="E146" s="5" t="s">
        <v>1362</v>
      </c>
      <c r="F146" s="5" t="s">
        <v>1018</v>
      </c>
      <c r="G146" s="5" t="s">
        <v>329</v>
      </c>
      <c r="H146" s="5" t="s">
        <v>1358</v>
      </c>
      <c r="I146" s="5">
        <v>3</v>
      </c>
      <c r="J146" s="5" t="s">
        <v>31</v>
      </c>
      <c r="K146" s="5" t="s">
        <v>2228</v>
      </c>
      <c r="L146" s="5" t="s">
        <v>2228</v>
      </c>
      <c r="M146" s="5" t="s">
        <v>2228</v>
      </c>
      <c r="N146" s="5" t="s">
        <v>22</v>
      </c>
      <c r="O146" s="5" t="s">
        <v>669</v>
      </c>
      <c r="P146" s="5">
        <v>12</v>
      </c>
      <c r="Q146" s="5" t="s">
        <v>961</v>
      </c>
      <c r="R146" s="5">
        <v>2018</v>
      </c>
      <c r="S146" s="5"/>
      <c r="T146" s="5"/>
    </row>
    <row r="147" spans="1:20" x14ac:dyDescent="0.35">
      <c r="A147" s="5" t="s">
        <v>1363</v>
      </c>
      <c r="B147" s="5" t="s">
        <v>1010</v>
      </c>
      <c r="C147" s="5" t="s">
        <v>1156</v>
      </c>
      <c r="D147" s="5" t="s">
        <v>413</v>
      </c>
      <c r="E147" s="5" t="s">
        <v>1364</v>
      </c>
      <c r="F147" s="5" t="s">
        <v>1018</v>
      </c>
      <c r="G147" s="5" t="s">
        <v>329</v>
      </c>
      <c r="H147" s="5" t="s">
        <v>1103</v>
      </c>
      <c r="I147" s="5">
        <v>1</v>
      </c>
      <c r="J147" s="5" t="s">
        <v>31</v>
      </c>
      <c r="K147" s="5" t="s">
        <v>2228</v>
      </c>
      <c r="L147" s="5" t="s">
        <v>2228</v>
      </c>
      <c r="M147" s="5" t="s">
        <v>2228</v>
      </c>
      <c r="N147" s="5" t="s">
        <v>22</v>
      </c>
      <c r="O147" s="5" t="s">
        <v>669</v>
      </c>
      <c r="P147" s="5">
        <v>12</v>
      </c>
      <c r="Q147" s="5" t="s">
        <v>961</v>
      </c>
      <c r="R147" s="5">
        <v>2018</v>
      </c>
      <c r="S147" s="5"/>
      <c r="T147" s="5"/>
    </row>
    <row r="148" spans="1:20" x14ac:dyDescent="0.35">
      <c r="A148" s="5" t="s">
        <v>1365</v>
      </c>
      <c r="B148" s="5" t="s">
        <v>1010</v>
      </c>
      <c r="C148" s="5" t="s">
        <v>1156</v>
      </c>
      <c r="D148" s="5" t="s">
        <v>413</v>
      </c>
      <c r="E148" s="5" t="s">
        <v>1366</v>
      </c>
      <c r="F148" s="5" t="s">
        <v>1018</v>
      </c>
      <c r="G148" s="5" t="s">
        <v>329</v>
      </c>
      <c r="H148" s="5" t="s">
        <v>1103</v>
      </c>
      <c r="I148" s="5">
        <v>2</v>
      </c>
      <c r="J148" s="5" t="s">
        <v>31</v>
      </c>
      <c r="K148" s="5" t="s">
        <v>2228</v>
      </c>
      <c r="L148" s="5" t="s">
        <v>2228</v>
      </c>
      <c r="M148" s="5" t="s">
        <v>2228</v>
      </c>
      <c r="N148" s="5" t="s">
        <v>22</v>
      </c>
      <c r="O148" s="5" t="s">
        <v>669</v>
      </c>
      <c r="P148" s="5">
        <v>12</v>
      </c>
      <c r="Q148" s="5" t="s">
        <v>961</v>
      </c>
      <c r="R148" s="5">
        <v>2018</v>
      </c>
      <c r="S148" s="5"/>
      <c r="T148" s="5"/>
    </row>
    <row r="149" spans="1:20" x14ac:dyDescent="0.35">
      <c r="A149" s="5" t="s">
        <v>1367</v>
      </c>
      <c r="B149" s="5" t="s">
        <v>1010</v>
      </c>
      <c r="C149" s="5" t="s">
        <v>1156</v>
      </c>
      <c r="D149" s="5" t="s">
        <v>413</v>
      </c>
      <c r="E149" s="5" t="s">
        <v>1368</v>
      </c>
      <c r="F149" s="5" t="s">
        <v>1018</v>
      </c>
      <c r="G149" s="5" t="s">
        <v>329</v>
      </c>
      <c r="H149" s="5" t="s">
        <v>1103</v>
      </c>
      <c r="I149" s="5">
        <v>3</v>
      </c>
      <c r="J149" s="5" t="s">
        <v>31</v>
      </c>
      <c r="K149" s="5" t="s">
        <v>2228</v>
      </c>
      <c r="L149" s="5" t="s">
        <v>2228</v>
      </c>
      <c r="M149" s="5" t="s">
        <v>2228</v>
      </c>
      <c r="N149" s="5" t="s">
        <v>22</v>
      </c>
      <c r="O149" s="5" t="s">
        <v>669</v>
      </c>
      <c r="P149" s="5">
        <v>12</v>
      </c>
      <c r="Q149" s="5" t="s">
        <v>961</v>
      </c>
      <c r="R149" s="5">
        <v>2017</v>
      </c>
      <c r="S149" s="5"/>
      <c r="T149" s="5"/>
    </row>
    <row r="150" spans="1:20" x14ac:dyDescent="0.35">
      <c r="A150" s="5" t="s">
        <v>1369</v>
      </c>
      <c r="B150" s="5" t="s">
        <v>1010</v>
      </c>
      <c r="C150" s="5" t="s">
        <v>1156</v>
      </c>
      <c r="D150" s="5" t="s">
        <v>413</v>
      </c>
      <c r="E150" s="5" t="s">
        <v>1370</v>
      </c>
      <c r="F150" s="5" t="s">
        <v>1018</v>
      </c>
      <c r="G150" s="5" t="s">
        <v>329</v>
      </c>
      <c r="H150" s="5" t="s">
        <v>1103</v>
      </c>
      <c r="I150" s="5">
        <v>3</v>
      </c>
      <c r="J150" s="5" t="s">
        <v>31</v>
      </c>
      <c r="K150" s="5" t="s">
        <v>2228</v>
      </c>
      <c r="L150" s="5" t="s">
        <v>2228</v>
      </c>
      <c r="M150" s="5" t="s">
        <v>2228</v>
      </c>
      <c r="N150" s="5" t="s">
        <v>22</v>
      </c>
      <c r="O150" s="5" t="s">
        <v>669</v>
      </c>
      <c r="P150" s="5">
        <v>4</v>
      </c>
      <c r="Q150" s="5" t="s">
        <v>961</v>
      </c>
      <c r="R150" s="5">
        <v>2019</v>
      </c>
      <c r="S150" s="5"/>
      <c r="T150" s="5"/>
    </row>
    <row r="151" spans="1:20" x14ac:dyDescent="0.35">
      <c r="A151" s="5" t="s">
        <v>1371</v>
      </c>
      <c r="B151" s="5" t="s">
        <v>1010</v>
      </c>
      <c r="C151" s="5" t="s">
        <v>1286</v>
      </c>
      <c r="D151" s="5" t="s">
        <v>2273</v>
      </c>
      <c r="E151" s="5" t="s">
        <v>1372</v>
      </c>
      <c r="F151" s="5" t="s">
        <v>1013</v>
      </c>
      <c r="G151" s="5" t="s">
        <v>329</v>
      </c>
      <c r="H151" s="5" t="s">
        <v>1103</v>
      </c>
      <c r="I151" s="5">
        <v>0</v>
      </c>
      <c r="J151" s="5" t="s">
        <v>31</v>
      </c>
      <c r="K151" s="5" t="s">
        <v>2228</v>
      </c>
      <c r="L151" s="5" t="s">
        <v>2228</v>
      </c>
      <c r="M151" s="5" t="s">
        <v>2228</v>
      </c>
      <c r="N151" s="5" t="s">
        <v>22</v>
      </c>
      <c r="O151" s="5" t="s">
        <v>651</v>
      </c>
      <c r="P151" s="5">
        <v>12</v>
      </c>
      <c r="Q151" s="5" t="s">
        <v>961</v>
      </c>
      <c r="R151" s="5">
        <v>2019</v>
      </c>
      <c r="S151" s="5"/>
      <c r="T151" s="5"/>
    </row>
    <row r="152" spans="1:20" x14ac:dyDescent="0.35">
      <c r="A152" s="5" t="s">
        <v>1373</v>
      </c>
      <c r="B152" s="5" t="s">
        <v>1010</v>
      </c>
      <c r="C152" s="5" t="s">
        <v>1286</v>
      </c>
      <c r="D152" s="5" t="s">
        <v>2273</v>
      </c>
      <c r="E152" s="5" t="s">
        <v>1374</v>
      </c>
      <c r="F152" s="5" t="s">
        <v>1013</v>
      </c>
      <c r="G152" s="5" t="s">
        <v>329</v>
      </c>
      <c r="H152" s="5" t="s">
        <v>1103</v>
      </c>
      <c r="I152" s="5">
        <v>0</v>
      </c>
      <c r="J152" s="5" t="s">
        <v>31</v>
      </c>
      <c r="K152" s="5" t="s">
        <v>2228</v>
      </c>
      <c r="L152" s="5" t="s">
        <v>2228</v>
      </c>
      <c r="M152" s="5" t="s">
        <v>2228</v>
      </c>
      <c r="N152" s="5" t="s">
        <v>22</v>
      </c>
      <c r="O152" s="5" t="s">
        <v>651</v>
      </c>
      <c r="P152" s="5">
        <v>12</v>
      </c>
      <c r="Q152" s="5" t="s">
        <v>961</v>
      </c>
      <c r="R152" s="5">
        <v>2019</v>
      </c>
      <c r="S152" s="5"/>
      <c r="T152" s="5"/>
    </row>
    <row r="153" spans="1:20" x14ac:dyDescent="0.35">
      <c r="A153" s="5" t="s">
        <v>1375</v>
      </c>
      <c r="B153" s="5" t="s">
        <v>1010</v>
      </c>
      <c r="C153" s="5" t="s">
        <v>1286</v>
      </c>
      <c r="D153" s="5" t="s">
        <v>2273</v>
      </c>
      <c r="E153" s="5" t="s">
        <v>1376</v>
      </c>
      <c r="F153" s="5" t="s">
        <v>1013</v>
      </c>
      <c r="G153" s="5" t="s">
        <v>329</v>
      </c>
      <c r="H153" s="5" t="s">
        <v>1197</v>
      </c>
      <c r="I153" s="5">
        <v>0</v>
      </c>
      <c r="J153" s="5" t="s">
        <v>31</v>
      </c>
      <c r="K153" s="5" t="s">
        <v>2228</v>
      </c>
      <c r="L153" s="5" t="s">
        <v>2228</v>
      </c>
      <c r="M153" s="5" t="s">
        <v>2228</v>
      </c>
      <c r="N153" s="5" t="s">
        <v>22</v>
      </c>
      <c r="O153" s="5" t="s">
        <v>651</v>
      </c>
      <c r="P153" s="5">
        <v>12</v>
      </c>
      <c r="Q153" s="5" t="s">
        <v>961</v>
      </c>
      <c r="R153" s="5">
        <v>2018</v>
      </c>
      <c r="S153" s="5"/>
      <c r="T153" s="5"/>
    </row>
    <row r="154" spans="1:20" x14ac:dyDescent="0.35">
      <c r="A154" s="5" t="s">
        <v>1377</v>
      </c>
      <c r="B154" s="5" t="s">
        <v>1010</v>
      </c>
      <c r="C154" s="5" t="s">
        <v>1286</v>
      </c>
      <c r="D154" s="5" t="s">
        <v>2273</v>
      </c>
      <c r="E154" s="5" t="s">
        <v>1378</v>
      </c>
      <c r="F154" s="5" t="s">
        <v>1013</v>
      </c>
      <c r="G154" s="5" t="s">
        <v>329</v>
      </c>
      <c r="H154" s="5" t="s">
        <v>1103</v>
      </c>
      <c r="I154" s="5">
        <v>4</v>
      </c>
      <c r="J154" s="5" t="s">
        <v>31</v>
      </c>
      <c r="K154" s="5" t="s">
        <v>2228</v>
      </c>
      <c r="L154" s="5" t="s">
        <v>2228</v>
      </c>
      <c r="M154" s="5" t="s">
        <v>2228</v>
      </c>
      <c r="N154" s="5" t="s">
        <v>22</v>
      </c>
      <c r="O154" s="5" t="s">
        <v>651</v>
      </c>
      <c r="P154" s="5">
        <v>12</v>
      </c>
      <c r="Q154" s="5" t="s">
        <v>961</v>
      </c>
      <c r="R154" s="5">
        <v>2018</v>
      </c>
      <c r="S154" s="5"/>
      <c r="T154" s="5"/>
    </row>
    <row r="155" spans="1:20" x14ac:dyDescent="0.35">
      <c r="A155" s="5" t="s">
        <v>1379</v>
      </c>
      <c r="B155" s="5" t="s">
        <v>1010</v>
      </c>
      <c r="C155" s="5" t="s">
        <v>1286</v>
      </c>
      <c r="D155" s="5" t="s">
        <v>2273</v>
      </c>
      <c r="E155" s="5" t="s">
        <v>1380</v>
      </c>
      <c r="F155" s="5" t="s">
        <v>1013</v>
      </c>
      <c r="G155" s="5" t="s">
        <v>329</v>
      </c>
      <c r="H155" s="5" t="s">
        <v>1103</v>
      </c>
      <c r="I155" s="5">
        <v>4</v>
      </c>
      <c r="J155" s="5" t="s">
        <v>31</v>
      </c>
      <c r="K155" s="5" t="s">
        <v>2228</v>
      </c>
      <c r="L155" s="5" t="s">
        <v>2228</v>
      </c>
      <c r="M155" s="5" t="s">
        <v>2228</v>
      </c>
      <c r="N155" s="5" t="s">
        <v>22</v>
      </c>
      <c r="O155" s="5" t="s">
        <v>651</v>
      </c>
      <c r="P155" s="5">
        <v>4</v>
      </c>
      <c r="Q155" s="5" t="s">
        <v>2244</v>
      </c>
      <c r="R155" s="5">
        <v>2022</v>
      </c>
      <c r="S155" s="5" t="s">
        <v>2245</v>
      </c>
      <c r="T155" s="5"/>
    </row>
    <row r="156" spans="1:20" x14ac:dyDescent="0.35">
      <c r="A156" s="5" t="s">
        <v>1381</v>
      </c>
      <c r="B156" s="5" t="s">
        <v>1010</v>
      </c>
      <c r="C156" s="5" t="s">
        <v>1286</v>
      </c>
      <c r="D156" s="5" t="s">
        <v>2273</v>
      </c>
      <c r="E156" s="5" t="s">
        <v>1382</v>
      </c>
      <c r="F156" s="5" t="s">
        <v>1013</v>
      </c>
      <c r="G156" s="5" t="s">
        <v>329</v>
      </c>
      <c r="H156" s="5" t="s">
        <v>1103</v>
      </c>
      <c r="I156" s="5">
        <v>4</v>
      </c>
      <c r="J156" s="5" t="s">
        <v>31</v>
      </c>
      <c r="K156" s="5" t="s">
        <v>2228</v>
      </c>
      <c r="L156" s="5" t="s">
        <v>2228</v>
      </c>
      <c r="M156" s="5" t="s">
        <v>2228</v>
      </c>
      <c r="N156" s="5" t="s">
        <v>22</v>
      </c>
      <c r="O156" s="5" t="s">
        <v>651</v>
      </c>
      <c r="P156" s="5">
        <v>4</v>
      </c>
      <c r="Q156" s="5" t="s">
        <v>2241</v>
      </c>
      <c r="R156" s="5">
        <v>2022</v>
      </c>
      <c r="S156" s="5" t="s">
        <v>2246</v>
      </c>
      <c r="T156" s="5"/>
    </row>
    <row r="157" spans="1:20" x14ac:dyDescent="0.35">
      <c r="A157" s="5" t="s">
        <v>1383</v>
      </c>
      <c r="B157" s="5" t="s">
        <v>1010</v>
      </c>
      <c r="C157" s="5" t="s">
        <v>1286</v>
      </c>
      <c r="D157" s="5" t="s">
        <v>2273</v>
      </c>
      <c r="E157" s="5" t="s">
        <v>1384</v>
      </c>
      <c r="F157" s="5" t="s">
        <v>1013</v>
      </c>
      <c r="G157" s="5" t="s">
        <v>329</v>
      </c>
      <c r="H157" s="5" t="s">
        <v>1117</v>
      </c>
      <c r="I157" s="5">
        <v>4</v>
      </c>
      <c r="J157" s="5" t="s">
        <v>31</v>
      </c>
      <c r="K157" s="5" t="s">
        <v>2228</v>
      </c>
      <c r="L157" s="5" t="s">
        <v>2228</v>
      </c>
      <c r="M157" s="5" t="s">
        <v>2228</v>
      </c>
      <c r="N157" s="5" t="s">
        <v>22</v>
      </c>
      <c r="O157" s="5" t="s">
        <v>651</v>
      </c>
      <c r="P157" s="5">
        <v>7</v>
      </c>
      <c r="Q157" s="5" t="s">
        <v>961</v>
      </c>
      <c r="R157" s="5">
        <v>2019</v>
      </c>
      <c r="S157" s="5"/>
      <c r="T157" s="5"/>
    </row>
    <row r="158" spans="1:20" x14ac:dyDescent="0.35">
      <c r="A158" s="5" t="s">
        <v>1385</v>
      </c>
      <c r="B158" s="5" t="s">
        <v>1010</v>
      </c>
      <c r="C158" s="5" t="s">
        <v>1386</v>
      </c>
      <c r="D158" s="5" t="s">
        <v>407</v>
      </c>
      <c r="E158" s="5" t="s">
        <v>1387</v>
      </c>
      <c r="F158" s="5" t="s">
        <v>1018</v>
      </c>
      <c r="G158" s="5" t="s">
        <v>329</v>
      </c>
      <c r="H158" s="5" t="s">
        <v>1388</v>
      </c>
      <c r="I158" s="5">
        <v>1</v>
      </c>
      <c r="J158" s="5" t="s">
        <v>31</v>
      </c>
      <c r="K158" s="5" t="s">
        <v>2228</v>
      </c>
      <c r="L158" s="5" t="s">
        <v>2228</v>
      </c>
      <c r="M158" s="5" t="s">
        <v>2228</v>
      </c>
      <c r="N158" s="5" t="s">
        <v>22</v>
      </c>
      <c r="O158" s="5" t="s">
        <v>669</v>
      </c>
      <c r="P158" s="5">
        <v>12</v>
      </c>
      <c r="Q158" s="5" t="s">
        <v>961</v>
      </c>
      <c r="R158" s="5">
        <v>2019</v>
      </c>
      <c r="S158" s="5"/>
      <c r="T158" s="5"/>
    </row>
    <row r="159" spans="1:20" x14ac:dyDescent="0.35">
      <c r="A159" s="5" t="s">
        <v>1389</v>
      </c>
      <c r="B159" s="5" t="s">
        <v>1010</v>
      </c>
      <c r="C159" s="5" t="s">
        <v>1386</v>
      </c>
      <c r="D159" s="5" t="s">
        <v>407</v>
      </c>
      <c r="E159" s="5" t="s">
        <v>1390</v>
      </c>
      <c r="F159" s="5" t="s">
        <v>1018</v>
      </c>
      <c r="G159" s="5" t="s">
        <v>329</v>
      </c>
      <c r="H159" s="5" t="s">
        <v>1391</v>
      </c>
      <c r="I159" s="5">
        <v>1</v>
      </c>
      <c r="J159" s="5" t="s">
        <v>31</v>
      </c>
      <c r="K159" s="5" t="s">
        <v>2228</v>
      </c>
      <c r="L159" s="5" t="s">
        <v>2228</v>
      </c>
      <c r="M159" s="5" t="s">
        <v>2228</v>
      </c>
      <c r="N159" s="5" t="s">
        <v>22</v>
      </c>
      <c r="O159" s="5" t="s">
        <v>669</v>
      </c>
      <c r="P159" s="5">
        <v>12</v>
      </c>
      <c r="Q159" s="5" t="s">
        <v>961</v>
      </c>
      <c r="R159" s="5">
        <v>2019</v>
      </c>
      <c r="S159" s="5"/>
      <c r="T159" s="5"/>
    </row>
    <row r="160" spans="1:20" x14ac:dyDescent="0.35">
      <c r="A160" s="5" t="s">
        <v>1392</v>
      </c>
      <c r="B160" s="5" t="s">
        <v>1010</v>
      </c>
      <c r="C160" s="5" t="s">
        <v>1286</v>
      </c>
      <c r="D160" s="5" t="s">
        <v>2273</v>
      </c>
      <c r="E160" s="5" t="s">
        <v>1393</v>
      </c>
      <c r="F160" s="5" t="s">
        <v>1013</v>
      </c>
      <c r="G160" s="5" t="s">
        <v>329</v>
      </c>
      <c r="H160" s="5" t="s">
        <v>1117</v>
      </c>
      <c r="I160" s="5">
        <v>3</v>
      </c>
      <c r="J160" s="5" t="s">
        <v>31</v>
      </c>
      <c r="K160" s="5" t="s">
        <v>2228</v>
      </c>
      <c r="L160" s="5" t="s">
        <v>2228</v>
      </c>
      <c r="M160" s="5" t="s">
        <v>2228</v>
      </c>
      <c r="N160" s="5" t="s">
        <v>22</v>
      </c>
      <c r="O160" s="5" t="s">
        <v>651</v>
      </c>
      <c r="P160" s="5">
        <v>12</v>
      </c>
      <c r="Q160" s="5" t="s">
        <v>961</v>
      </c>
      <c r="R160" s="5">
        <v>2018</v>
      </c>
      <c r="S160" s="5"/>
      <c r="T160" s="5"/>
    </row>
    <row r="161" spans="1:20" x14ac:dyDescent="0.35">
      <c r="A161" s="5" t="s">
        <v>1394</v>
      </c>
      <c r="B161" s="5" t="s">
        <v>1010</v>
      </c>
      <c r="C161" s="5" t="s">
        <v>1167</v>
      </c>
      <c r="D161" s="5" t="s">
        <v>2274</v>
      </c>
      <c r="E161" s="5" t="s">
        <v>1395</v>
      </c>
      <c r="F161" s="5" t="s">
        <v>1018</v>
      </c>
      <c r="G161" s="5" t="s">
        <v>1175</v>
      </c>
      <c r="H161" s="5" t="s">
        <v>1396</v>
      </c>
      <c r="I161" s="5">
        <v>0</v>
      </c>
      <c r="J161" s="5" t="s">
        <v>31</v>
      </c>
      <c r="K161" s="5" t="s">
        <v>2228</v>
      </c>
      <c r="L161" s="5" t="s">
        <v>2228</v>
      </c>
      <c r="M161" s="5" t="s">
        <v>2228</v>
      </c>
      <c r="N161" s="5" t="s">
        <v>22</v>
      </c>
      <c r="O161" s="5" t="s">
        <v>669</v>
      </c>
      <c r="P161" s="5">
        <v>12</v>
      </c>
      <c r="Q161" s="5" t="s">
        <v>13</v>
      </c>
      <c r="R161" s="5" t="s">
        <v>13</v>
      </c>
      <c r="S161" s="5" t="s">
        <v>13</v>
      </c>
      <c r="T161" s="5"/>
    </row>
    <row r="162" spans="1:20" x14ac:dyDescent="0.35">
      <c r="A162" s="5" t="s">
        <v>1397</v>
      </c>
      <c r="B162" s="5" t="s">
        <v>1010</v>
      </c>
      <c r="C162" s="5" t="s">
        <v>1167</v>
      </c>
      <c r="D162" s="5" t="s">
        <v>2274</v>
      </c>
      <c r="E162" s="5" t="s">
        <v>1398</v>
      </c>
      <c r="F162" s="5" t="s">
        <v>1018</v>
      </c>
      <c r="G162" s="5" t="s">
        <v>329</v>
      </c>
      <c r="H162" s="5" t="s">
        <v>1399</v>
      </c>
      <c r="I162" s="5">
        <v>0</v>
      </c>
      <c r="J162" s="5" t="s">
        <v>31</v>
      </c>
      <c r="K162" s="5" t="s">
        <v>2228</v>
      </c>
      <c r="L162" s="5" t="s">
        <v>2228</v>
      </c>
      <c r="M162" s="5" t="s">
        <v>2228</v>
      </c>
      <c r="N162" s="5" t="s">
        <v>22</v>
      </c>
      <c r="O162" s="5" t="s">
        <v>669</v>
      </c>
      <c r="P162" s="5">
        <v>12</v>
      </c>
      <c r="Q162" s="5" t="s">
        <v>2241</v>
      </c>
      <c r="R162" s="5">
        <v>2020</v>
      </c>
      <c r="S162" s="5" t="s">
        <v>2247</v>
      </c>
      <c r="T162" s="5"/>
    </row>
    <row r="163" spans="1:20" x14ac:dyDescent="0.35">
      <c r="A163" s="5" t="s">
        <v>1400</v>
      </c>
      <c r="B163" s="5" t="s">
        <v>1010</v>
      </c>
      <c r="C163" s="5" t="s">
        <v>1401</v>
      </c>
      <c r="D163" s="5" t="s">
        <v>418</v>
      </c>
      <c r="E163" s="5" t="s">
        <v>1402</v>
      </c>
      <c r="F163" s="5" t="s">
        <v>1018</v>
      </c>
      <c r="G163" s="5" t="s">
        <v>1175</v>
      </c>
      <c r="H163" s="5" t="s">
        <v>1403</v>
      </c>
      <c r="I163" s="5">
        <v>3</v>
      </c>
      <c r="J163" s="5" t="s">
        <v>31</v>
      </c>
      <c r="K163" s="5" t="s">
        <v>2228</v>
      </c>
      <c r="L163" s="5" t="s">
        <v>2228</v>
      </c>
      <c r="M163" s="5" t="s">
        <v>2228</v>
      </c>
      <c r="N163" s="5" t="s">
        <v>22</v>
      </c>
      <c r="O163" s="5" t="s">
        <v>669</v>
      </c>
      <c r="P163" s="5">
        <v>4</v>
      </c>
      <c r="Q163" s="5" t="s">
        <v>13</v>
      </c>
      <c r="R163" s="5" t="s">
        <v>13</v>
      </c>
      <c r="S163" s="5" t="s">
        <v>13</v>
      </c>
      <c r="T163" s="5"/>
    </row>
    <row r="164" spans="1:20" x14ac:dyDescent="0.35">
      <c r="A164" s="5" t="s">
        <v>1404</v>
      </c>
      <c r="B164" s="5" t="s">
        <v>1010</v>
      </c>
      <c r="C164" s="5" t="s">
        <v>1167</v>
      </c>
      <c r="D164" s="5" t="s">
        <v>2274</v>
      </c>
      <c r="E164" s="5" t="s">
        <v>1405</v>
      </c>
      <c r="F164" s="5" t="s">
        <v>1018</v>
      </c>
      <c r="G164" s="5" t="s">
        <v>329</v>
      </c>
      <c r="H164" s="5" t="s">
        <v>1406</v>
      </c>
      <c r="I164" s="5" t="s">
        <v>13</v>
      </c>
      <c r="J164" s="5" t="s">
        <v>31</v>
      </c>
      <c r="K164" s="5" t="s">
        <v>2228</v>
      </c>
      <c r="L164" s="5" t="s">
        <v>2228</v>
      </c>
      <c r="M164" s="5" t="s">
        <v>2228</v>
      </c>
      <c r="N164" s="5" t="s">
        <v>22</v>
      </c>
      <c r="O164" s="5" t="s">
        <v>669</v>
      </c>
      <c r="P164" s="5">
        <v>7</v>
      </c>
      <c r="Q164" s="5" t="s">
        <v>961</v>
      </c>
      <c r="R164" s="5">
        <v>2020</v>
      </c>
      <c r="S164" s="5"/>
      <c r="T164" s="5"/>
    </row>
    <row r="165" spans="1:20" x14ac:dyDescent="0.35">
      <c r="A165" s="5" t="s">
        <v>1407</v>
      </c>
      <c r="B165" s="5" t="s">
        <v>1010</v>
      </c>
      <c r="C165" s="5" t="s">
        <v>1167</v>
      </c>
      <c r="D165" s="5" t="s">
        <v>2274</v>
      </c>
      <c r="E165" s="5" t="s">
        <v>1171</v>
      </c>
      <c r="F165" s="5" t="s">
        <v>1018</v>
      </c>
      <c r="G165" s="5" t="s">
        <v>329</v>
      </c>
      <c r="H165" s="5" t="s">
        <v>1172</v>
      </c>
      <c r="I165" s="5">
        <v>12</v>
      </c>
      <c r="J165" s="5" t="s">
        <v>31</v>
      </c>
      <c r="K165" s="5" t="s">
        <v>22</v>
      </c>
      <c r="L165" s="5" t="s">
        <v>2228</v>
      </c>
      <c r="M165" s="5" t="s">
        <v>2228</v>
      </c>
      <c r="N165" s="5" t="s">
        <v>22</v>
      </c>
      <c r="O165" s="5" t="s">
        <v>669</v>
      </c>
      <c r="P165" s="5">
        <v>7</v>
      </c>
      <c r="Q165" s="5" t="s">
        <v>2241</v>
      </c>
      <c r="R165" s="5">
        <v>2020</v>
      </c>
      <c r="S165" s="5" t="s">
        <v>2242</v>
      </c>
      <c r="T165" s="5" t="s">
        <v>2243</v>
      </c>
    </row>
    <row r="166" spans="1:20" x14ac:dyDescent="0.35">
      <c r="A166" s="5" t="s">
        <v>1408</v>
      </c>
      <c r="B166" s="5" t="s">
        <v>1010</v>
      </c>
      <c r="C166" s="5" t="s">
        <v>1167</v>
      </c>
      <c r="D166" s="5" t="s">
        <v>2274</v>
      </c>
      <c r="E166" s="5" t="s">
        <v>1174</v>
      </c>
      <c r="F166" s="5" t="s">
        <v>1018</v>
      </c>
      <c r="G166" s="5" t="s">
        <v>1175</v>
      </c>
      <c r="H166" s="5" t="s">
        <v>1176</v>
      </c>
      <c r="I166" s="5">
        <v>13</v>
      </c>
      <c r="J166" s="5" t="s">
        <v>31</v>
      </c>
      <c r="K166" s="5" t="s">
        <v>2228</v>
      </c>
      <c r="L166" s="5" t="s">
        <v>2228</v>
      </c>
      <c r="M166" s="5" t="s">
        <v>2228</v>
      </c>
      <c r="N166" s="5" t="s">
        <v>22</v>
      </c>
      <c r="O166" s="5" t="s">
        <v>669</v>
      </c>
      <c r="P166" s="5">
        <v>4</v>
      </c>
      <c r="Q166" s="5" t="s">
        <v>13</v>
      </c>
      <c r="R166" s="5" t="s">
        <v>13</v>
      </c>
      <c r="S166" s="5" t="s">
        <v>13</v>
      </c>
      <c r="T166" s="5"/>
    </row>
    <row r="167" spans="1:20" x14ac:dyDescent="0.35">
      <c r="A167" s="5" t="s">
        <v>1409</v>
      </c>
      <c r="B167" s="5" t="s">
        <v>1010</v>
      </c>
      <c r="C167" s="5" t="s">
        <v>1167</v>
      </c>
      <c r="D167" s="5" t="s">
        <v>2274</v>
      </c>
      <c r="E167" s="5" t="s">
        <v>1410</v>
      </c>
      <c r="F167" s="5" t="s">
        <v>1018</v>
      </c>
      <c r="G167" s="5" t="s">
        <v>329</v>
      </c>
      <c r="H167" s="5" t="s">
        <v>1179</v>
      </c>
      <c r="I167" s="5">
        <v>10</v>
      </c>
      <c r="J167" s="5" t="s">
        <v>31</v>
      </c>
      <c r="K167" s="5" t="s">
        <v>22</v>
      </c>
      <c r="L167" s="5" t="s">
        <v>2228</v>
      </c>
      <c r="M167" s="5" t="s">
        <v>2228</v>
      </c>
      <c r="N167" s="5" t="s">
        <v>22</v>
      </c>
      <c r="O167" s="5" t="s">
        <v>669</v>
      </c>
      <c r="P167" s="5">
        <v>4</v>
      </c>
      <c r="Q167" s="5" t="s">
        <v>2241</v>
      </c>
      <c r="R167" s="5">
        <v>2020</v>
      </c>
      <c r="S167" s="5" t="s">
        <v>2242</v>
      </c>
      <c r="T167" s="5" t="s">
        <v>2243</v>
      </c>
    </row>
    <row r="168" spans="1:20" x14ac:dyDescent="0.35">
      <c r="A168" s="5" t="s">
        <v>1411</v>
      </c>
      <c r="B168" s="5" t="s">
        <v>1010</v>
      </c>
      <c r="C168" s="5" t="s">
        <v>1167</v>
      </c>
      <c r="D168" s="5" t="s">
        <v>2274</v>
      </c>
      <c r="E168" s="5" t="s">
        <v>1412</v>
      </c>
      <c r="F168" s="5" t="s">
        <v>1018</v>
      </c>
      <c r="G168" s="5" t="s">
        <v>329</v>
      </c>
      <c r="H168" s="5" t="s">
        <v>1215</v>
      </c>
      <c r="I168" s="5">
        <v>2</v>
      </c>
      <c r="J168" s="5" t="s">
        <v>31</v>
      </c>
      <c r="K168" s="5" t="s">
        <v>22</v>
      </c>
      <c r="L168" s="5" t="s">
        <v>2228</v>
      </c>
      <c r="M168" s="5" t="s">
        <v>2228</v>
      </c>
      <c r="N168" s="5" t="s">
        <v>22</v>
      </c>
      <c r="O168" s="5" t="s">
        <v>669</v>
      </c>
      <c r="P168" s="5">
        <v>7</v>
      </c>
      <c r="Q168" s="5" t="s">
        <v>2241</v>
      </c>
      <c r="R168" s="5">
        <v>2019</v>
      </c>
      <c r="S168" s="5" t="s">
        <v>2242</v>
      </c>
      <c r="T168" s="5" t="s">
        <v>2243</v>
      </c>
    </row>
    <row r="169" spans="1:20" x14ac:dyDescent="0.35">
      <c r="A169" s="5" t="s">
        <v>1413</v>
      </c>
      <c r="B169" s="5" t="s">
        <v>1010</v>
      </c>
      <c r="C169" s="5" t="s">
        <v>1164</v>
      </c>
      <c r="D169" s="5" t="s">
        <v>407</v>
      </c>
      <c r="E169" s="5" t="s">
        <v>1414</v>
      </c>
      <c r="F169" s="5" t="s">
        <v>1018</v>
      </c>
      <c r="G169" s="5" t="s">
        <v>329</v>
      </c>
      <c r="H169" s="5" t="s">
        <v>1215</v>
      </c>
      <c r="I169" s="5">
        <v>4</v>
      </c>
      <c r="J169" s="5" t="s">
        <v>31</v>
      </c>
      <c r="K169" s="5" t="s">
        <v>22</v>
      </c>
      <c r="L169" s="5" t="s">
        <v>2228</v>
      </c>
      <c r="M169" s="5" t="s">
        <v>2228</v>
      </c>
      <c r="N169" s="5" t="s">
        <v>22</v>
      </c>
      <c r="O169" s="5" t="s">
        <v>669</v>
      </c>
      <c r="P169" s="5">
        <v>7</v>
      </c>
      <c r="Q169" s="5" t="s">
        <v>2241</v>
      </c>
      <c r="R169" s="5">
        <v>2020</v>
      </c>
      <c r="S169" s="5" t="s">
        <v>2242</v>
      </c>
      <c r="T169" s="5" t="s">
        <v>2243</v>
      </c>
    </row>
    <row r="170" spans="1:20" x14ac:dyDescent="0.35">
      <c r="A170" s="5" t="s">
        <v>1415</v>
      </c>
      <c r="B170" s="5" t="s">
        <v>1010</v>
      </c>
      <c r="C170" s="5" t="s">
        <v>1219</v>
      </c>
      <c r="D170" s="5" t="s">
        <v>407</v>
      </c>
      <c r="E170" s="5" t="s">
        <v>1416</v>
      </c>
      <c r="F170" s="5" t="s">
        <v>1018</v>
      </c>
      <c r="G170" s="5" t="s">
        <v>329</v>
      </c>
      <c r="H170" s="5" t="s">
        <v>1215</v>
      </c>
      <c r="I170" s="5">
        <v>4</v>
      </c>
      <c r="J170" s="5" t="s">
        <v>31</v>
      </c>
      <c r="K170" s="5" t="s">
        <v>22</v>
      </c>
      <c r="L170" s="5" t="s">
        <v>2228</v>
      </c>
      <c r="M170" s="5" t="s">
        <v>2228</v>
      </c>
      <c r="N170" s="5" t="s">
        <v>22</v>
      </c>
      <c r="O170" s="5" t="s">
        <v>669</v>
      </c>
      <c r="P170" s="5">
        <v>7</v>
      </c>
      <c r="Q170" s="5" t="s">
        <v>2241</v>
      </c>
      <c r="R170" s="5">
        <v>2019</v>
      </c>
      <c r="S170" s="5" t="s">
        <v>2242</v>
      </c>
      <c r="T170" s="5" t="s">
        <v>2243</v>
      </c>
    </row>
    <row r="171" spans="1:20" x14ac:dyDescent="0.35">
      <c r="A171" s="5" t="s">
        <v>1417</v>
      </c>
      <c r="B171" s="5" t="s">
        <v>1010</v>
      </c>
      <c r="C171" s="5" t="s">
        <v>1160</v>
      </c>
      <c r="D171" s="5" t="s">
        <v>407</v>
      </c>
      <c r="E171" s="5" t="s">
        <v>1418</v>
      </c>
      <c r="F171" s="5" t="s">
        <v>1018</v>
      </c>
      <c r="G171" s="5" t="s">
        <v>329</v>
      </c>
      <c r="H171" s="5" t="s">
        <v>1419</v>
      </c>
      <c r="I171" s="5" t="s">
        <v>13</v>
      </c>
      <c r="J171" s="5" t="s">
        <v>31</v>
      </c>
      <c r="K171" s="5" t="s">
        <v>2228</v>
      </c>
      <c r="L171" s="5" t="s">
        <v>2228</v>
      </c>
      <c r="M171" s="5" t="s">
        <v>2228</v>
      </c>
      <c r="N171" s="5" t="s">
        <v>22</v>
      </c>
      <c r="O171" s="5" t="s">
        <v>669</v>
      </c>
      <c r="P171" s="5">
        <v>7</v>
      </c>
      <c r="Q171" s="5" t="s">
        <v>961</v>
      </c>
      <c r="R171" s="5">
        <v>2019</v>
      </c>
      <c r="S171" s="5"/>
      <c r="T171" s="5"/>
    </row>
    <row r="172" spans="1:20" x14ac:dyDescent="0.35">
      <c r="A172" s="5" t="s">
        <v>1420</v>
      </c>
      <c r="B172" s="5" t="s">
        <v>1010</v>
      </c>
      <c r="C172" s="5" t="s">
        <v>1160</v>
      </c>
      <c r="D172" s="5" t="s">
        <v>407</v>
      </c>
      <c r="E172" s="5" t="s">
        <v>1421</v>
      </c>
      <c r="F172" s="5" t="s">
        <v>1018</v>
      </c>
      <c r="G172" s="5" t="s">
        <v>329</v>
      </c>
      <c r="H172" s="5" t="s">
        <v>1215</v>
      </c>
      <c r="I172" s="5">
        <v>5</v>
      </c>
      <c r="J172" s="5" t="s">
        <v>31</v>
      </c>
      <c r="K172" s="5" t="s">
        <v>22</v>
      </c>
      <c r="L172" s="5" t="s">
        <v>2228</v>
      </c>
      <c r="M172" s="5" t="s">
        <v>2228</v>
      </c>
      <c r="N172" s="5" t="s">
        <v>22</v>
      </c>
      <c r="O172" s="5" t="s">
        <v>669</v>
      </c>
      <c r="P172" s="5">
        <v>7</v>
      </c>
      <c r="Q172" s="5" t="s">
        <v>2241</v>
      </c>
      <c r="R172" s="5">
        <v>2019</v>
      </c>
      <c r="S172" s="5" t="s">
        <v>2242</v>
      </c>
      <c r="T172" s="5" t="s">
        <v>2243</v>
      </c>
    </row>
    <row r="173" spans="1:20" x14ac:dyDescent="0.35">
      <c r="A173" s="5" t="s">
        <v>1422</v>
      </c>
      <c r="B173" s="5" t="s">
        <v>1010</v>
      </c>
      <c r="C173" s="5" t="s">
        <v>1167</v>
      </c>
      <c r="D173" s="5" t="s">
        <v>2274</v>
      </c>
      <c r="E173" s="5" t="s">
        <v>1423</v>
      </c>
      <c r="F173" s="5" t="s">
        <v>1018</v>
      </c>
      <c r="G173" s="5" t="s">
        <v>329</v>
      </c>
      <c r="H173" s="5" t="s">
        <v>1424</v>
      </c>
      <c r="I173" s="5">
        <v>12</v>
      </c>
      <c r="J173" s="5" t="s">
        <v>31</v>
      </c>
      <c r="K173" s="5" t="s">
        <v>2228</v>
      </c>
      <c r="L173" s="5" t="s">
        <v>2228</v>
      </c>
      <c r="M173" s="5" t="s">
        <v>2228</v>
      </c>
      <c r="N173" s="5" t="s">
        <v>22</v>
      </c>
      <c r="O173" s="5" t="s">
        <v>669</v>
      </c>
      <c r="P173" s="5">
        <v>7</v>
      </c>
      <c r="Q173" s="5" t="s">
        <v>2241</v>
      </c>
      <c r="R173" s="5">
        <v>2019</v>
      </c>
      <c r="S173" s="5" t="s">
        <v>2248</v>
      </c>
      <c r="T173" s="5"/>
    </row>
    <row r="174" spans="1:20" x14ac:dyDescent="0.35">
      <c r="A174" s="5" t="s">
        <v>1425</v>
      </c>
      <c r="B174" s="5" t="s">
        <v>1010</v>
      </c>
      <c r="C174" s="5" t="s">
        <v>1167</v>
      </c>
      <c r="D174" s="5" t="s">
        <v>2274</v>
      </c>
      <c r="E174" s="5" t="s">
        <v>1426</v>
      </c>
      <c r="F174" s="5" t="s">
        <v>1018</v>
      </c>
      <c r="G174" s="5" t="s">
        <v>329</v>
      </c>
      <c r="H174" s="5" t="s">
        <v>1427</v>
      </c>
      <c r="I174" s="5">
        <v>4</v>
      </c>
      <c r="J174" s="5" t="s">
        <v>31</v>
      </c>
      <c r="K174" s="5" t="s">
        <v>2228</v>
      </c>
      <c r="L174" s="5" t="s">
        <v>2228</v>
      </c>
      <c r="M174" s="5" t="s">
        <v>2228</v>
      </c>
      <c r="N174" s="5" t="s">
        <v>22</v>
      </c>
      <c r="O174" s="5" t="s">
        <v>669</v>
      </c>
      <c r="P174" s="5">
        <v>7</v>
      </c>
      <c r="Q174" s="5" t="s">
        <v>2241</v>
      </c>
      <c r="R174" s="5">
        <v>2019</v>
      </c>
      <c r="S174" s="5" t="s">
        <v>2248</v>
      </c>
      <c r="T174" s="5"/>
    </row>
    <row r="175" spans="1:20" x14ac:dyDescent="0.35">
      <c r="A175" s="5" t="s">
        <v>1428</v>
      </c>
      <c r="B175" s="5" t="s">
        <v>1010</v>
      </c>
      <c r="C175" s="5" t="s">
        <v>1164</v>
      </c>
      <c r="D175" s="5" t="s">
        <v>407</v>
      </c>
      <c r="E175" s="5" t="s">
        <v>1429</v>
      </c>
      <c r="F175" s="5" t="s">
        <v>1018</v>
      </c>
      <c r="G175" s="5" t="s">
        <v>329</v>
      </c>
      <c r="H175" s="5" t="s">
        <v>1430</v>
      </c>
      <c r="I175" s="5">
        <v>13</v>
      </c>
      <c r="J175" s="5" t="s">
        <v>31</v>
      </c>
      <c r="K175" s="5" t="s">
        <v>2228</v>
      </c>
      <c r="L175" s="5" t="s">
        <v>2228</v>
      </c>
      <c r="M175" s="5" t="s">
        <v>2228</v>
      </c>
      <c r="N175" s="5" t="s">
        <v>22</v>
      </c>
      <c r="O175" s="5" t="s">
        <v>669</v>
      </c>
      <c r="P175" s="5">
        <v>7</v>
      </c>
      <c r="Q175" s="5" t="s">
        <v>2241</v>
      </c>
      <c r="R175" s="5">
        <v>2019</v>
      </c>
      <c r="S175" s="5" t="s">
        <v>2248</v>
      </c>
      <c r="T175" s="5"/>
    </row>
    <row r="176" spans="1:20" x14ac:dyDescent="0.35">
      <c r="A176" s="5" t="s">
        <v>1431</v>
      </c>
      <c r="B176" s="5" t="s">
        <v>1010</v>
      </c>
      <c r="C176" s="5" t="s">
        <v>1167</v>
      </c>
      <c r="D176" s="5" t="s">
        <v>2274</v>
      </c>
      <c r="E176" s="5" t="s">
        <v>1432</v>
      </c>
      <c r="F176" s="5" t="s">
        <v>1018</v>
      </c>
      <c r="G176" s="5" t="s">
        <v>329</v>
      </c>
      <c r="H176" s="5" t="s">
        <v>1433</v>
      </c>
      <c r="I176" s="5">
        <v>0</v>
      </c>
      <c r="J176" s="5" t="s">
        <v>31</v>
      </c>
      <c r="K176" s="5" t="s">
        <v>2228</v>
      </c>
      <c r="L176" s="5" t="s">
        <v>2228</v>
      </c>
      <c r="M176" s="5" t="s">
        <v>2228</v>
      </c>
      <c r="N176" s="5" t="s">
        <v>22</v>
      </c>
      <c r="O176" s="5" t="s">
        <v>669</v>
      </c>
      <c r="P176" s="5">
        <v>12</v>
      </c>
      <c r="Q176" s="5" t="s">
        <v>961</v>
      </c>
      <c r="R176" s="5">
        <v>2018</v>
      </c>
      <c r="S176" s="5"/>
      <c r="T176" s="5"/>
    </row>
    <row r="177" spans="1:20" x14ac:dyDescent="0.35">
      <c r="A177" s="5" t="s">
        <v>1434</v>
      </c>
      <c r="B177" s="5" t="s">
        <v>1010</v>
      </c>
      <c r="C177" s="5" t="s">
        <v>1167</v>
      </c>
      <c r="D177" s="5" t="s">
        <v>2274</v>
      </c>
      <c r="E177" s="5" t="s">
        <v>1435</v>
      </c>
      <c r="F177" s="5" t="s">
        <v>1018</v>
      </c>
      <c r="G177" s="5" t="s">
        <v>329</v>
      </c>
      <c r="H177" s="5" t="s">
        <v>1436</v>
      </c>
      <c r="I177" s="5">
        <v>2</v>
      </c>
      <c r="J177" s="5" t="s">
        <v>31</v>
      </c>
      <c r="K177" s="5" t="s">
        <v>2228</v>
      </c>
      <c r="L177" s="5" t="s">
        <v>2228</v>
      </c>
      <c r="M177" s="5" t="s">
        <v>2228</v>
      </c>
      <c r="N177" s="5" t="s">
        <v>22</v>
      </c>
      <c r="O177" s="5" t="s">
        <v>669</v>
      </c>
      <c r="P177" s="5">
        <v>7</v>
      </c>
      <c r="Q177" s="5" t="s">
        <v>961</v>
      </c>
      <c r="R177" s="5">
        <v>2018</v>
      </c>
      <c r="S177" s="5"/>
      <c r="T177" s="5"/>
    </row>
    <row r="178" spans="1:20" x14ac:dyDescent="0.35">
      <c r="A178" s="5" t="s">
        <v>1437</v>
      </c>
      <c r="B178" s="5" t="s">
        <v>1010</v>
      </c>
      <c r="C178" s="5" t="s">
        <v>1164</v>
      </c>
      <c r="D178" s="5" t="s">
        <v>407</v>
      </c>
      <c r="E178" s="5" t="s">
        <v>1438</v>
      </c>
      <c r="F178" s="5" t="s">
        <v>1018</v>
      </c>
      <c r="G178" s="5" t="s">
        <v>329</v>
      </c>
      <c r="H178" s="5" t="s">
        <v>1215</v>
      </c>
      <c r="I178" s="5">
        <v>3</v>
      </c>
      <c r="J178" s="5" t="s">
        <v>31</v>
      </c>
      <c r="K178" s="5" t="s">
        <v>2228</v>
      </c>
      <c r="L178" s="5" t="s">
        <v>2228</v>
      </c>
      <c r="M178" s="5" t="s">
        <v>2228</v>
      </c>
      <c r="N178" s="5" t="s">
        <v>22</v>
      </c>
      <c r="O178" s="5" t="s">
        <v>669</v>
      </c>
      <c r="P178" s="5">
        <v>12</v>
      </c>
      <c r="Q178" s="5" t="s">
        <v>961</v>
      </c>
      <c r="R178" s="5">
        <v>2019</v>
      </c>
      <c r="S178" s="5"/>
      <c r="T178" s="5"/>
    </row>
    <row r="179" spans="1:20" x14ac:dyDescent="0.35">
      <c r="A179" s="5" t="s">
        <v>1439</v>
      </c>
      <c r="B179" s="5" t="s">
        <v>1010</v>
      </c>
      <c r="C179" s="5" t="s">
        <v>1164</v>
      </c>
      <c r="D179" s="5" t="s">
        <v>407</v>
      </c>
      <c r="E179" s="5" t="s">
        <v>1440</v>
      </c>
      <c r="F179" s="5" t="s">
        <v>1018</v>
      </c>
      <c r="G179" s="5" t="s">
        <v>1175</v>
      </c>
      <c r="H179" s="5" t="s">
        <v>1441</v>
      </c>
      <c r="I179" s="5">
        <v>1</v>
      </c>
      <c r="J179" s="5" t="s">
        <v>31</v>
      </c>
      <c r="K179" s="5" t="s">
        <v>2228</v>
      </c>
      <c r="L179" s="5" t="s">
        <v>2228</v>
      </c>
      <c r="M179" s="5" t="s">
        <v>2228</v>
      </c>
      <c r="N179" s="5" t="s">
        <v>22</v>
      </c>
      <c r="O179" s="5" t="s">
        <v>669</v>
      </c>
      <c r="P179" s="5">
        <v>7</v>
      </c>
      <c r="Q179" s="5" t="s">
        <v>13</v>
      </c>
      <c r="R179" s="5" t="s">
        <v>13</v>
      </c>
      <c r="S179" s="5" t="s">
        <v>13</v>
      </c>
      <c r="T179" s="5"/>
    </row>
    <row r="180" spans="1:20" x14ac:dyDescent="0.35">
      <c r="A180" s="5" t="s">
        <v>1442</v>
      </c>
      <c r="B180" s="5" t="s">
        <v>1010</v>
      </c>
      <c r="C180" s="5" t="s">
        <v>1164</v>
      </c>
      <c r="D180" s="5" t="s">
        <v>407</v>
      </c>
      <c r="E180" s="5" t="s">
        <v>1443</v>
      </c>
      <c r="F180" s="5" t="s">
        <v>1018</v>
      </c>
      <c r="G180" s="5" t="s">
        <v>1175</v>
      </c>
      <c r="H180" s="5" t="s">
        <v>1444</v>
      </c>
      <c r="I180" s="5">
        <v>1</v>
      </c>
      <c r="J180" s="5" t="s">
        <v>31</v>
      </c>
      <c r="K180" s="5" t="s">
        <v>2228</v>
      </c>
      <c r="L180" s="5" t="s">
        <v>2228</v>
      </c>
      <c r="M180" s="5" t="s">
        <v>2228</v>
      </c>
      <c r="N180" s="5" t="s">
        <v>22</v>
      </c>
      <c r="O180" s="5" t="s">
        <v>669</v>
      </c>
      <c r="P180" s="5">
        <v>7</v>
      </c>
      <c r="Q180" s="5" t="s">
        <v>13</v>
      </c>
      <c r="R180" s="5" t="s">
        <v>13</v>
      </c>
      <c r="S180" s="5" t="s">
        <v>13</v>
      </c>
      <c r="T180" s="5"/>
    </row>
    <row r="181" spans="1:20" x14ac:dyDescent="0.35">
      <c r="A181" s="5" t="s">
        <v>1445</v>
      </c>
      <c r="B181" s="5" t="s">
        <v>1010</v>
      </c>
      <c r="C181" s="5" t="s">
        <v>1243</v>
      </c>
      <c r="D181" s="5" t="s">
        <v>2270</v>
      </c>
      <c r="E181" s="5" t="s">
        <v>1446</v>
      </c>
      <c r="F181" s="5" t="s">
        <v>1018</v>
      </c>
      <c r="G181" s="5" t="s">
        <v>1014</v>
      </c>
      <c r="H181" s="5" t="s">
        <v>1447</v>
      </c>
      <c r="I181" s="5">
        <v>2</v>
      </c>
      <c r="J181" s="5" t="s">
        <v>31</v>
      </c>
      <c r="K181" s="5" t="s">
        <v>2228</v>
      </c>
      <c r="L181" s="5" t="s">
        <v>2228</v>
      </c>
      <c r="M181" s="5" t="s">
        <v>2228</v>
      </c>
      <c r="N181" s="5" t="s">
        <v>22</v>
      </c>
      <c r="O181" s="5" t="s">
        <v>669</v>
      </c>
      <c r="P181" s="5">
        <v>12</v>
      </c>
      <c r="Q181" s="5" t="s">
        <v>961</v>
      </c>
      <c r="R181" s="5">
        <v>2019</v>
      </c>
      <c r="S181" s="5"/>
      <c r="T181" s="5"/>
    </row>
    <row r="182" spans="1:20" x14ac:dyDescent="0.35">
      <c r="A182" s="5" t="s">
        <v>1448</v>
      </c>
      <c r="B182" s="5" t="s">
        <v>1010</v>
      </c>
      <c r="C182" s="5" t="s">
        <v>1243</v>
      </c>
      <c r="D182" s="5" t="s">
        <v>2270</v>
      </c>
      <c r="E182" s="5" t="s">
        <v>1449</v>
      </c>
      <c r="F182" s="5" t="s">
        <v>1018</v>
      </c>
      <c r="G182" s="5" t="s">
        <v>1014</v>
      </c>
      <c r="H182" s="5" t="s">
        <v>1447</v>
      </c>
      <c r="I182" s="5">
        <v>1</v>
      </c>
      <c r="J182" s="5" t="s">
        <v>31</v>
      </c>
      <c r="K182" s="5" t="s">
        <v>2228</v>
      </c>
      <c r="L182" s="5" t="s">
        <v>2228</v>
      </c>
      <c r="M182" s="5" t="s">
        <v>2228</v>
      </c>
      <c r="N182" s="5" t="s">
        <v>22</v>
      </c>
      <c r="O182" s="5" t="s">
        <v>669</v>
      </c>
      <c r="P182" s="5">
        <v>4</v>
      </c>
      <c r="Q182" s="5" t="s">
        <v>961</v>
      </c>
      <c r="R182" s="5">
        <v>2019</v>
      </c>
      <c r="S182" s="5"/>
      <c r="T182" s="5"/>
    </row>
    <row r="183" spans="1:20" x14ac:dyDescent="0.35">
      <c r="A183" s="5" t="s">
        <v>1450</v>
      </c>
      <c r="B183" s="5" t="s">
        <v>1010</v>
      </c>
      <c r="C183" s="5" t="s">
        <v>1156</v>
      </c>
      <c r="D183" s="5" t="s">
        <v>413</v>
      </c>
      <c r="E183" s="5" t="s">
        <v>1451</v>
      </c>
      <c r="F183" s="5" t="s">
        <v>1018</v>
      </c>
      <c r="G183" s="5" t="s">
        <v>329</v>
      </c>
      <c r="H183" s="5" t="s">
        <v>1117</v>
      </c>
      <c r="I183" s="5">
        <v>3</v>
      </c>
      <c r="J183" s="5" t="s">
        <v>31</v>
      </c>
      <c r="K183" s="5" t="s">
        <v>2228</v>
      </c>
      <c r="L183" s="5" t="s">
        <v>2228</v>
      </c>
      <c r="M183" s="5" t="s">
        <v>2228</v>
      </c>
      <c r="N183" s="5" t="s">
        <v>22</v>
      </c>
      <c r="O183" s="5" t="s">
        <v>669</v>
      </c>
      <c r="P183" s="5">
        <v>12</v>
      </c>
      <c r="Q183" s="5" t="s">
        <v>961</v>
      </c>
      <c r="R183" s="5">
        <v>2018</v>
      </c>
      <c r="S183" s="5"/>
      <c r="T183" s="5"/>
    </row>
    <row r="184" spans="1:20" x14ac:dyDescent="0.35">
      <c r="A184" s="5" t="s">
        <v>1452</v>
      </c>
      <c r="B184" s="5" t="s">
        <v>1010</v>
      </c>
      <c r="C184" s="5" t="s">
        <v>1156</v>
      </c>
      <c r="D184" s="5" t="s">
        <v>413</v>
      </c>
      <c r="E184" s="5" t="s">
        <v>1453</v>
      </c>
      <c r="F184" s="5" t="s">
        <v>1018</v>
      </c>
      <c r="G184" s="5" t="s">
        <v>329</v>
      </c>
      <c r="H184" s="5" t="s">
        <v>1117</v>
      </c>
      <c r="I184" s="5">
        <v>10</v>
      </c>
      <c r="J184" s="5" t="s">
        <v>31</v>
      </c>
      <c r="K184" s="5" t="s">
        <v>2228</v>
      </c>
      <c r="L184" s="5" t="s">
        <v>2228</v>
      </c>
      <c r="M184" s="5" t="s">
        <v>2228</v>
      </c>
      <c r="N184" s="5" t="s">
        <v>22</v>
      </c>
      <c r="O184" s="5" t="s">
        <v>669</v>
      </c>
      <c r="P184" s="5">
        <v>7</v>
      </c>
      <c r="Q184" s="5" t="s">
        <v>961</v>
      </c>
      <c r="R184" s="5">
        <v>2019</v>
      </c>
      <c r="S184" s="5"/>
      <c r="T184" s="5"/>
    </row>
    <row r="185" spans="1:20" x14ac:dyDescent="0.35">
      <c r="A185" s="5" t="s">
        <v>1454</v>
      </c>
      <c r="B185" s="5" t="s">
        <v>1010</v>
      </c>
      <c r="C185" s="5" t="s">
        <v>1156</v>
      </c>
      <c r="D185" s="5" t="s">
        <v>413</v>
      </c>
      <c r="E185" s="5" t="s">
        <v>1455</v>
      </c>
      <c r="F185" s="5" t="s">
        <v>1018</v>
      </c>
      <c r="G185" s="5" t="s">
        <v>329</v>
      </c>
      <c r="H185" s="5" t="s">
        <v>1117</v>
      </c>
      <c r="I185" s="5">
        <v>5</v>
      </c>
      <c r="J185" s="5" t="s">
        <v>31</v>
      </c>
      <c r="K185" s="5" t="s">
        <v>2228</v>
      </c>
      <c r="L185" s="5" t="s">
        <v>2228</v>
      </c>
      <c r="M185" s="5" t="s">
        <v>2228</v>
      </c>
      <c r="N185" s="5" t="s">
        <v>22</v>
      </c>
      <c r="O185" s="5" t="s">
        <v>669</v>
      </c>
      <c r="P185" s="5">
        <v>7</v>
      </c>
      <c r="Q185" s="5" t="s">
        <v>961</v>
      </c>
      <c r="R185" s="5">
        <v>2019</v>
      </c>
      <c r="S185" s="5"/>
      <c r="T185" s="5"/>
    </row>
    <row r="186" spans="1:20" x14ac:dyDescent="0.35">
      <c r="A186" s="5" t="s">
        <v>1456</v>
      </c>
      <c r="B186" s="5" t="s">
        <v>1010</v>
      </c>
      <c r="C186" s="5" t="s">
        <v>1156</v>
      </c>
      <c r="D186" s="5" t="s">
        <v>413</v>
      </c>
      <c r="E186" s="5" t="s">
        <v>1457</v>
      </c>
      <c r="F186" s="5" t="s">
        <v>1018</v>
      </c>
      <c r="G186" s="5" t="s">
        <v>329</v>
      </c>
      <c r="H186" s="5" t="s">
        <v>1103</v>
      </c>
      <c r="I186" s="5">
        <v>17</v>
      </c>
      <c r="J186" s="5" t="s">
        <v>31</v>
      </c>
      <c r="K186" s="5" t="s">
        <v>2228</v>
      </c>
      <c r="L186" s="5" t="s">
        <v>2228</v>
      </c>
      <c r="M186" s="5" t="s">
        <v>2228</v>
      </c>
      <c r="N186" s="5" t="s">
        <v>22</v>
      </c>
      <c r="O186" s="5" t="s">
        <v>669</v>
      </c>
      <c r="P186" s="5">
        <v>9</v>
      </c>
      <c r="Q186" s="5" t="s">
        <v>961</v>
      </c>
      <c r="R186" s="5">
        <v>2019</v>
      </c>
      <c r="S186" s="5"/>
      <c r="T186" s="5"/>
    </row>
    <row r="187" spans="1:20" x14ac:dyDescent="0.35">
      <c r="A187" s="5" t="s">
        <v>1458</v>
      </c>
      <c r="B187" s="5" t="s">
        <v>1010</v>
      </c>
      <c r="C187" s="5" t="s">
        <v>1156</v>
      </c>
      <c r="D187" s="5" t="s">
        <v>413</v>
      </c>
      <c r="E187" s="5" t="s">
        <v>1459</v>
      </c>
      <c r="F187" s="5" t="s">
        <v>1018</v>
      </c>
      <c r="G187" s="5" t="s">
        <v>329</v>
      </c>
      <c r="H187" s="5" t="s">
        <v>1117</v>
      </c>
      <c r="I187" s="5">
        <v>0</v>
      </c>
      <c r="J187" s="5" t="s">
        <v>31</v>
      </c>
      <c r="K187" s="5" t="s">
        <v>2228</v>
      </c>
      <c r="L187" s="5" t="s">
        <v>2228</v>
      </c>
      <c r="M187" s="5" t="s">
        <v>2228</v>
      </c>
      <c r="N187" s="5" t="s">
        <v>22</v>
      </c>
      <c r="O187" s="5" t="s">
        <v>669</v>
      </c>
      <c r="P187" s="5">
        <v>12</v>
      </c>
      <c r="Q187" s="5" t="s">
        <v>961</v>
      </c>
      <c r="R187" s="5">
        <v>2019</v>
      </c>
      <c r="S187" s="5"/>
      <c r="T187" s="5"/>
    </row>
    <row r="188" spans="1:20" x14ac:dyDescent="0.35">
      <c r="A188" s="5" t="s">
        <v>1460</v>
      </c>
      <c r="B188" s="5" t="s">
        <v>1010</v>
      </c>
      <c r="C188" s="5" t="s">
        <v>1156</v>
      </c>
      <c r="D188" s="5" t="s">
        <v>413</v>
      </c>
      <c r="E188" s="5" t="s">
        <v>1461</v>
      </c>
      <c r="F188" s="5" t="s">
        <v>1018</v>
      </c>
      <c r="G188" s="5" t="s">
        <v>329</v>
      </c>
      <c r="H188" s="5" t="s">
        <v>1117</v>
      </c>
      <c r="I188" s="5">
        <v>3</v>
      </c>
      <c r="J188" s="5" t="s">
        <v>31</v>
      </c>
      <c r="K188" s="5" t="s">
        <v>2228</v>
      </c>
      <c r="L188" s="5" t="s">
        <v>2228</v>
      </c>
      <c r="M188" s="5" t="s">
        <v>2228</v>
      </c>
      <c r="N188" s="5" t="s">
        <v>22</v>
      </c>
      <c r="O188" s="5" t="s">
        <v>669</v>
      </c>
      <c r="P188" s="5">
        <v>12</v>
      </c>
      <c r="Q188" s="5" t="s">
        <v>961</v>
      </c>
      <c r="R188" s="5">
        <v>2019</v>
      </c>
      <c r="S188" s="5"/>
      <c r="T188" s="5"/>
    </row>
    <row r="189" spans="1:20" x14ac:dyDescent="0.35">
      <c r="A189" s="5" t="s">
        <v>1462</v>
      </c>
      <c r="B189" s="5" t="s">
        <v>1010</v>
      </c>
      <c r="C189" s="5" t="s">
        <v>1156</v>
      </c>
      <c r="D189" s="5" t="s">
        <v>413</v>
      </c>
      <c r="E189" s="5" t="s">
        <v>1463</v>
      </c>
      <c r="F189" s="5" t="s">
        <v>1018</v>
      </c>
      <c r="G189" s="5" t="s">
        <v>329</v>
      </c>
      <c r="H189" s="5" t="s">
        <v>1117</v>
      </c>
      <c r="I189" s="5">
        <v>3</v>
      </c>
      <c r="J189" s="5" t="s">
        <v>31</v>
      </c>
      <c r="K189" s="5" t="s">
        <v>2228</v>
      </c>
      <c r="L189" s="5" t="s">
        <v>2228</v>
      </c>
      <c r="M189" s="5" t="s">
        <v>2228</v>
      </c>
      <c r="N189" s="5" t="s">
        <v>22</v>
      </c>
      <c r="O189" s="5" t="s">
        <v>669</v>
      </c>
      <c r="P189" s="5">
        <v>12</v>
      </c>
      <c r="Q189" s="5" t="s">
        <v>961</v>
      </c>
      <c r="R189" s="5">
        <v>2019</v>
      </c>
      <c r="S189" s="5"/>
      <c r="T189" s="5"/>
    </row>
    <row r="190" spans="1:20" x14ac:dyDescent="0.35">
      <c r="A190" s="5" t="s">
        <v>1464</v>
      </c>
      <c r="B190" s="5" t="s">
        <v>1010</v>
      </c>
      <c r="C190" s="5" t="s">
        <v>1164</v>
      </c>
      <c r="D190" s="5" t="s">
        <v>407</v>
      </c>
      <c r="E190" s="5" t="s">
        <v>1465</v>
      </c>
      <c r="F190" s="5" t="s">
        <v>1466</v>
      </c>
      <c r="G190" s="5" t="s">
        <v>329</v>
      </c>
      <c r="H190" s="5" t="s">
        <v>1467</v>
      </c>
      <c r="I190" s="5">
        <v>1</v>
      </c>
      <c r="J190" s="5" t="s">
        <v>31</v>
      </c>
      <c r="K190" s="5" t="s">
        <v>13</v>
      </c>
      <c r="L190" s="5" t="s">
        <v>13</v>
      </c>
      <c r="M190" s="5" t="s">
        <v>13</v>
      </c>
      <c r="N190" s="5" t="s">
        <v>13</v>
      </c>
      <c r="O190" s="5" t="s">
        <v>13</v>
      </c>
      <c r="P190" s="5" t="s">
        <v>1466</v>
      </c>
      <c r="Q190" s="5" t="s">
        <v>2244</v>
      </c>
      <c r="R190" s="5">
        <v>2019</v>
      </c>
      <c r="S190" s="5"/>
      <c r="T190" s="5"/>
    </row>
    <row r="191" spans="1:20" x14ac:dyDescent="0.35">
      <c r="A191" s="5" t="s">
        <v>1468</v>
      </c>
      <c r="B191" s="5" t="s">
        <v>1010</v>
      </c>
      <c r="C191" s="5" t="s">
        <v>1164</v>
      </c>
      <c r="D191" s="5" t="s">
        <v>407</v>
      </c>
      <c r="E191" s="5" t="s">
        <v>1469</v>
      </c>
      <c r="F191" s="5" t="s">
        <v>1018</v>
      </c>
      <c r="G191" s="5" t="s">
        <v>329</v>
      </c>
      <c r="H191" s="5" t="s">
        <v>1470</v>
      </c>
      <c r="I191" s="5">
        <v>3</v>
      </c>
      <c r="J191" s="5" t="s">
        <v>31</v>
      </c>
      <c r="K191" s="5" t="s">
        <v>2228</v>
      </c>
      <c r="L191" s="5" t="s">
        <v>2228</v>
      </c>
      <c r="M191" s="5" t="s">
        <v>2228</v>
      </c>
      <c r="N191" s="5" t="s">
        <v>22</v>
      </c>
      <c r="O191" s="5" t="s">
        <v>669</v>
      </c>
      <c r="P191" s="5">
        <v>7</v>
      </c>
      <c r="Q191" s="5">
        <v>4</v>
      </c>
      <c r="R191" s="5">
        <v>2017</v>
      </c>
      <c r="S191" s="5" t="s">
        <v>2249</v>
      </c>
      <c r="T191" s="5"/>
    </row>
    <row r="192" spans="1:20" x14ac:dyDescent="0.35">
      <c r="A192" s="5" t="s">
        <v>1471</v>
      </c>
      <c r="B192" s="5" t="s">
        <v>1010</v>
      </c>
      <c r="C192" s="5" t="s">
        <v>1167</v>
      </c>
      <c r="D192" s="5" t="s">
        <v>2274</v>
      </c>
      <c r="E192" s="5" t="s">
        <v>1472</v>
      </c>
      <c r="F192" s="5" t="s">
        <v>1018</v>
      </c>
      <c r="G192" s="5" t="s">
        <v>329</v>
      </c>
      <c r="H192" s="5" t="s">
        <v>1473</v>
      </c>
      <c r="I192" s="5">
        <v>8</v>
      </c>
      <c r="J192" s="5" t="s">
        <v>31</v>
      </c>
      <c r="K192" s="5" t="s">
        <v>2228</v>
      </c>
      <c r="L192" s="5" t="s">
        <v>2228</v>
      </c>
      <c r="M192" s="5" t="s">
        <v>2228</v>
      </c>
      <c r="N192" s="5" t="s">
        <v>22</v>
      </c>
      <c r="O192" s="5" t="s">
        <v>669</v>
      </c>
      <c r="P192" s="5">
        <v>12</v>
      </c>
      <c r="Q192" s="5" t="s">
        <v>961</v>
      </c>
      <c r="R192" s="5">
        <v>2019</v>
      </c>
      <c r="S192" s="5"/>
      <c r="T192" s="5"/>
    </row>
    <row r="193" spans="1:20" x14ac:dyDescent="0.35">
      <c r="A193" s="5" t="s">
        <v>1474</v>
      </c>
      <c r="B193" s="5" t="s">
        <v>1010</v>
      </c>
      <c r="C193" s="5" t="s">
        <v>1167</v>
      </c>
      <c r="D193" s="5" t="s">
        <v>2274</v>
      </c>
      <c r="E193" s="5" t="s">
        <v>1475</v>
      </c>
      <c r="F193" s="5" t="s">
        <v>1018</v>
      </c>
      <c r="G193" s="5" t="s">
        <v>329</v>
      </c>
      <c r="H193" s="5" t="s">
        <v>1476</v>
      </c>
      <c r="I193" s="5">
        <v>8</v>
      </c>
      <c r="J193" s="5" t="s">
        <v>31</v>
      </c>
      <c r="K193" s="5" t="s">
        <v>2228</v>
      </c>
      <c r="L193" s="5" t="s">
        <v>2228</v>
      </c>
      <c r="M193" s="5" t="s">
        <v>2228</v>
      </c>
      <c r="N193" s="5" t="s">
        <v>22</v>
      </c>
      <c r="O193" s="5" t="s">
        <v>669</v>
      </c>
      <c r="P193" s="5">
        <v>12</v>
      </c>
      <c r="Q193" s="5" t="s">
        <v>961</v>
      </c>
      <c r="R193" s="5">
        <v>2019</v>
      </c>
      <c r="S193" s="5"/>
      <c r="T193" s="5"/>
    </row>
    <row r="194" spans="1:20" x14ac:dyDescent="0.35">
      <c r="A194" s="5" t="s">
        <v>1477</v>
      </c>
      <c r="B194" s="5" t="s">
        <v>1010</v>
      </c>
      <c r="C194" s="5" t="s">
        <v>1478</v>
      </c>
      <c r="D194" s="5" t="s">
        <v>407</v>
      </c>
      <c r="E194" s="5" t="s">
        <v>1479</v>
      </c>
      <c r="F194" s="5" t="s">
        <v>1018</v>
      </c>
      <c r="G194" s="5" t="s">
        <v>329</v>
      </c>
      <c r="H194" s="5" t="s">
        <v>1480</v>
      </c>
      <c r="I194" s="5">
        <v>11</v>
      </c>
      <c r="J194" s="5" t="s">
        <v>31</v>
      </c>
      <c r="K194" s="5" t="s">
        <v>2228</v>
      </c>
      <c r="L194" s="5" t="s">
        <v>2228</v>
      </c>
      <c r="M194" s="5" t="s">
        <v>2228</v>
      </c>
      <c r="N194" s="5" t="s">
        <v>22</v>
      </c>
      <c r="O194" s="5" t="s">
        <v>669</v>
      </c>
      <c r="P194" s="5">
        <v>7</v>
      </c>
      <c r="Q194" s="5" t="s">
        <v>961</v>
      </c>
      <c r="R194" s="5">
        <v>2019</v>
      </c>
      <c r="S194" s="5"/>
      <c r="T194" s="5"/>
    </row>
    <row r="195" spans="1:20" x14ac:dyDescent="0.35">
      <c r="A195" s="5" t="s">
        <v>1481</v>
      </c>
      <c r="B195" s="5" t="s">
        <v>1010</v>
      </c>
      <c r="C195" s="5" t="s">
        <v>1160</v>
      </c>
      <c r="D195" s="5" t="s">
        <v>407</v>
      </c>
      <c r="E195" s="5" t="s">
        <v>1482</v>
      </c>
      <c r="F195" s="5" t="s">
        <v>1018</v>
      </c>
      <c r="G195" s="5" t="s">
        <v>329</v>
      </c>
      <c r="H195" s="5" t="s">
        <v>1483</v>
      </c>
      <c r="I195" s="5">
        <v>11</v>
      </c>
      <c r="J195" s="5" t="s">
        <v>31</v>
      </c>
      <c r="K195" s="5" t="s">
        <v>2228</v>
      </c>
      <c r="L195" s="5" t="s">
        <v>2228</v>
      </c>
      <c r="M195" s="5" t="s">
        <v>2228</v>
      </c>
      <c r="N195" s="5" t="s">
        <v>22</v>
      </c>
      <c r="O195" s="5" t="s">
        <v>669</v>
      </c>
      <c r="P195" s="5">
        <v>7</v>
      </c>
      <c r="Q195" s="5" t="s">
        <v>961</v>
      </c>
      <c r="R195" s="5">
        <v>2019</v>
      </c>
      <c r="S195" s="5"/>
      <c r="T195" s="5"/>
    </row>
    <row r="196" spans="1:20" x14ac:dyDescent="0.35">
      <c r="A196" s="5" t="s">
        <v>1484</v>
      </c>
      <c r="B196" s="5" t="s">
        <v>1010</v>
      </c>
      <c r="C196" s="5" t="s">
        <v>1478</v>
      </c>
      <c r="D196" s="5" t="s">
        <v>407</v>
      </c>
      <c r="E196" s="5" t="s">
        <v>1485</v>
      </c>
      <c r="F196" s="5" t="s">
        <v>1018</v>
      </c>
      <c r="G196" s="5" t="s">
        <v>329</v>
      </c>
      <c r="H196" s="5" t="s">
        <v>1486</v>
      </c>
      <c r="I196" s="5">
        <v>11</v>
      </c>
      <c r="J196" s="5" t="s">
        <v>31</v>
      </c>
      <c r="K196" s="5" t="s">
        <v>2228</v>
      </c>
      <c r="L196" s="5" t="s">
        <v>2228</v>
      </c>
      <c r="M196" s="5" t="s">
        <v>2228</v>
      </c>
      <c r="N196" s="5" t="s">
        <v>22</v>
      </c>
      <c r="O196" s="5" t="s">
        <v>669</v>
      </c>
      <c r="P196" s="5">
        <v>7</v>
      </c>
      <c r="Q196" s="5" t="s">
        <v>961</v>
      </c>
      <c r="R196" s="5">
        <v>2019</v>
      </c>
      <c r="S196" s="5"/>
      <c r="T196" s="5"/>
    </row>
    <row r="197" spans="1:20" x14ac:dyDescent="0.35">
      <c r="A197" s="5" t="s">
        <v>1487</v>
      </c>
      <c r="B197" s="5" t="s">
        <v>1010</v>
      </c>
      <c r="C197" s="5" t="s">
        <v>1160</v>
      </c>
      <c r="D197" s="5" t="s">
        <v>407</v>
      </c>
      <c r="E197" s="5" t="s">
        <v>1488</v>
      </c>
      <c r="F197" s="5" t="s">
        <v>1018</v>
      </c>
      <c r="G197" s="5" t="s">
        <v>329</v>
      </c>
      <c r="H197" s="5" t="s">
        <v>1489</v>
      </c>
      <c r="I197" s="5">
        <v>11</v>
      </c>
      <c r="J197" s="5" t="s">
        <v>31</v>
      </c>
      <c r="K197" s="5" t="s">
        <v>2228</v>
      </c>
      <c r="L197" s="5" t="s">
        <v>2228</v>
      </c>
      <c r="M197" s="5" t="s">
        <v>2228</v>
      </c>
      <c r="N197" s="5" t="s">
        <v>22</v>
      </c>
      <c r="O197" s="5" t="s">
        <v>669</v>
      </c>
      <c r="P197" s="5">
        <v>7</v>
      </c>
      <c r="Q197" s="5" t="s">
        <v>961</v>
      </c>
      <c r="R197" s="5">
        <v>2019</v>
      </c>
      <c r="S197" s="5"/>
      <c r="T197" s="5"/>
    </row>
    <row r="198" spans="1:20" x14ac:dyDescent="0.35">
      <c r="A198" s="5" t="s">
        <v>1490</v>
      </c>
      <c r="B198" s="5" t="s">
        <v>1010</v>
      </c>
      <c r="C198" s="5" t="s">
        <v>1224</v>
      </c>
      <c r="D198" s="5" t="s">
        <v>407</v>
      </c>
      <c r="E198" s="5" t="s">
        <v>1491</v>
      </c>
      <c r="F198" s="5" t="s">
        <v>1018</v>
      </c>
      <c r="G198" s="5" t="s">
        <v>329</v>
      </c>
      <c r="H198" s="5" t="s">
        <v>1209</v>
      </c>
      <c r="I198" s="5">
        <v>1</v>
      </c>
      <c r="J198" s="5" t="s">
        <v>31</v>
      </c>
      <c r="K198" s="5" t="s">
        <v>22</v>
      </c>
      <c r="L198" s="5" t="s">
        <v>2228</v>
      </c>
      <c r="M198" s="5" t="s">
        <v>2228</v>
      </c>
      <c r="N198" s="5" t="s">
        <v>22</v>
      </c>
      <c r="O198" s="5" t="s">
        <v>669</v>
      </c>
      <c r="P198" s="5">
        <v>7</v>
      </c>
      <c r="Q198" s="5" t="s">
        <v>2241</v>
      </c>
      <c r="R198" s="5">
        <v>2020</v>
      </c>
      <c r="S198" s="5" t="s">
        <v>2242</v>
      </c>
      <c r="T198" s="5" t="s">
        <v>2243</v>
      </c>
    </row>
    <row r="199" spans="1:20" x14ac:dyDescent="0.35">
      <c r="A199" s="5" t="s">
        <v>1492</v>
      </c>
      <c r="B199" s="5" t="s">
        <v>1010</v>
      </c>
      <c r="C199" s="5" t="s">
        <v>1229</v>
      </c>
      <c r="D199" s="5" t="s">
        <v>407</v>
      </c>
      <c r="E199" s="5" t="s">
        <v>1493</v>
      </c>
      <c r="F199" s="5" t="s">
        <v>1018</v>
      </c>
      <c r="G199" s="5" t="s">
        <v>329</v>
      </c>
      <c r="H199" s="5" t="s">
        <v>1209</v>
      </c>
      <c r="I199" s="5">
        <v>9</v>
      </c>
      <c r="J199" s="5" t="s">
        <v>31</v>
      </c>
      <c r="K199" s="5" t="s">
        <v>22</v>
      </c>
      <c r="L199" s="5" t="s">
        <v>2228</v>
      </c>
      <c r="M199" s="5" t="s">
        <v>2228</v>
      </c>
      <c r="N199" s="5" t="s">
        <v>22</v>
      </c>
      <c r="O199" s="5" t="s">
        <v>669</v>
      </c>
      <c r="P199" s="5">
        <v>7</v>
      </c>
      <c r="Q199" s="5" t="s">
        <v>2241</v>
      </c>
      <c r="R199" s="5">
        <v>2020</v>
      </c>
      <c r="S199" s="5" t="s">
        <v>2242</v>
      </c>
      <c r="T199" s="5" t="s">
        <v>2243</v>
      </c>
    </row>
    <row r="200" spans="1:20" x14ac:dyDescent="0.35">
      <c r="A200" s="5" t="s">
        <v>1494</v>
      </c>
      <c r="B200" s="5" t="s">
        <v>1010</v>
      </c>
      <c r="C200" s="5" t="s">
        <v>1495</v>
      </c>
      <c r="D200" s="5" t="s">
        <v>407</v>
      </c>
      <c r="E200" s="5" t="s">
        <v>1496</v>
      </c>
      <c r="F200" s="5" t="s">
        <v>1018</v>
      </c>
      <c r="G200" s="5" t="s">
        <v>329</v>
      </c>
      <c r="H200" s="5" t="s">
        <v>1497</v>
      </c>
      <c r="I200" s="5" t="s">
        <v>13</v>
      </c>
      <c r="J200" s="5" t="s">
        <v>31</v>
      </c>
      <c r="K200" s="5" t="s">
        <v>2228</v>
      </c>
      <c r="L200" s="5" t="s">
        <v>2228</v>
      </c>
      <c r="M200" s="5" t="s">
        <v>2228</v>
      </c>
      <c r="N200" s="5" t="s">
        <v>22</v>
      </c>
      <c r="O200" s="5" t="s">
        <v>669</v>
      </c>
      <c r="P200" s="5">
        <v>7</v>
      </c>
      <c r="Q200" s="5" t="s">
        <v>961</v>
      </c>
      <c r="R200" s="5">
        <v>2020</v>
      </c>
      <c r="S200" s="5"/>
      <c r="T200" s="5"/>
    </row>
    <row r="201" spans="1:20" x14ac:dyDescent="0.35">
      <c r="A201" s="5" t="s">
        <v>1498</v>
      </c>
      <c r="B201" s="5" t="s">
        <v>1010</v>
      </c>
      <c r="C201" s="5" t="s">
        <v>1495</v>
      </c>
      <c r="D201" s="5" t="s">
        <v>407</v>
      </c>
      <c r="E201" s="5" t="s">
        <v>1499</v>
      </c>
      <c r="F201" s="5" t="s">
        <v>1018</v>
      </c>
      <c r="G201" s="5" t="s">
        <v>329</v>
      </c>
      <c r="H201" s="5" t="s">
        <v>1209</v>
      </c>
      <c r="I201" s="5">
        <v>5</v>
      </c>
      <c r="J201" s="5" t="s">
        <v>31</v>
      </c>
      <c r="K201" s="5" t="s">
        <v>22</v>
      </c>
      <c r="L201" s="5" t="s">
        <v>2228</v>
      </c>
      <c r="M201" s="5" t="s">
        <v>2228</v>
      </c>
      <c r="N201" s="5" t="s">
        <v>22</v>
      </c>
      <c r="O201" s="5" t="s">
        <v>669</v>
      </c>
      <c r="P201" s="5">
        <v>7</v>
      </c>
      <c r="Q201" s="5" t="s">
        <v>2241</v>
      </c>
      <c r="R201" s="5">
        <v>2020</v>
      </c>
      <c r="S201" s="5" t="s">
        <v>2242</v>
      </c>
      <c r="T201" s="5" t="s">
        <v>2243</v>
      </c>
    </row>
    <row r="202" spans="1:20" x14ac:dyDescent="0.35">
      <c r="A202" s="5" t="s">
        <v>1500</v>
      </c>
      <c r="B202" s="5" t="s">
        <v>1010</v>
      </c>
      <c r="C202" s="5" t="s">
        <v>1167</v>
      </c>
      <c r="D202" s="5" t="s">
        <v>2274</v>
      </c>
      <c r="E202" s="5" t="s">
        <v>1501</v>
      </c>
      <c r="F202" s="5" t="s">
        <v>1018</v>
      </c>
      <c r="G202" s="5" t="s">
        <v>329</v>
      </c>
      <c r="H202" s="5" t="s">
        <v>1502</v>
      </c>
      <c r="I202" s="5">
        <v>4</v>
      </c>
      <c r="J202" s="5" t="s">
        <v>31</v>
      </c>
      <c r="K202" s="5" t="s">
        <v>2228</v>
      </c>
      <c r="L202" s="5" t="s">
        <v>2228</v>
      </c>
      <c r="M202" s="5" t="s">
        <v>2228</v>
      </c>
      <c r="N202" s="5" t="s">
        <v>22</v>
      </c>
      <c r="O202" s="5" t="s">
        <v>669</v>
      </c>
      <c r="P202" s="5">
        <v>12</v>
      </c>
      <c r="Q202" s="5" t="s">
        <v>961</v>
      </c>
      <c r="R202" s="5">
        <v>2019</v>
      </c>
      <c r="S202" s="5"/>
      <c r="T202" s="5"/>
    </row>
    <row r="203" spans="1:20" x14ac:dyDescent="0.35">
      <c r="A203" s="5" t="s">
        <v>1503</v>
      </c>
      <c r="B203" s="5" t="s">
        <v>1010</v>
      </c>
      <c r="C203" s="5" t="s">
        <v>1350</v>
      </c>
      <c r="D203" s="5" t="s">
        <v>413</v>
      </c>
      <c r="E203" s="5" t="s">
        <v>1504</v>
      </c>
      <c r="F203" s="5" t="s">
        <v>1018</v>
      </c>
      <c r="G203" s="5" t="s">
        <v>329</v>
      </c>
      <c r="H203" s="5" t="s">
        <v>1505</v>
      </c>
      <c r="I203" s="5">
        <v>9</v>
      </c>
      <c r="J203" s="5" t="s">
        <v>31</v>
      </c>
      <c r="K203" s="5" t="s">
        <v>2228</v>
      </c>
      <c r="L203" s="5" t="s">
        <v>2228</v>
      </c>
      <c r="M203" s="5" t="s">
        <v>2228</v>
      </c>
      <c r="N203" s="5" t="s">
        <v>22</v>
      </c>
      <c r="O203" s="5" t="s">
        <v>669</v>
      </c>
      <c r="P203" s="5">
        <v>12</v>
      </c>
      <c r="Q203" s="5" t="s">
        <v>961</v>
      </c>
      <c r="R203" s="5">
        <v>2019</v>
      </c>
      <c r="S203" s="5"/>
      <c r="T203" s="5"/>
    </row>
    <row r="204" spans="1:20" x14ac:dyDescent="0.35">
      <c r="A204" s="5" t="s">
        <v>1506</v>
      </c>
      <c r="B204" s="5" t="s">
        <v>1010</v>
      </c>
      <c r="C204" s="5" t="s">
        <v>1495</v>
      </c>
      <c r="D204" s="5" t="s">
        <v>407</v>
      </c>
      <c r="E204" s="5" t="s">
        <v>1168</v>
      </c>
      <c r="F204" s="5" t="s">
        <v>1018</v>
      </c>
      <c r="G204" s="5" t="s">
        <v>329</v>
      </c>
      <c r="H204" s="5"/>
      <c r="I204" s="5">
        <v>3</v>
      </c>
      <c r="J204" s="5" t="s">
        <v>31</v>
      </c>
      <c r="K204" s="5" t="s">
        <v>2228</v>
      </c>
      <c r="L204" s="5" t="s">
        <v>2228</v>
      </c>
      <c r="M204" s="5" t="s">
        <v>2228</v>
      </c>
      <c r="N204" s="5" t="s">
        <v>22</v>
      </c>
      <c r="O204" s="5" t="s">
        <v>669</v>
      </c>
      <c r="P204" s="5">
        <v>12</v>
      </c>
      <c r="Q204" s="5" t="s">
        <v>961</v>
      </c>
      <c r="R204" s="5">
        <v>2019</v>
      </c>
      <c r="S204" s="5"/>
      <c r="T204" s="5"/>
    </row>
    <row r="205" spans="1:20" x14ac:dyDescent="0.35">
      <c r="A205" s="5" t="s">
        <v>1507</v>
      </c>
      <c r="B205" s="5" t="s">
        <v>1010</v>
      </c>
      <c r="C205" s="5" t="s">
        <v>1495</v>
      </c>
      <c r="D205" s="5" t="s">
        <v>407</v>
      </c>
      <c r="E205" s="5" t="s">
        <v>1508</v>
      </c>
      <c r="F205" s="5" t="s">
        <v>1018</v>
      </c>
      <c r="G205" s="5" t="s">
        <v>329</v>
      </c>
      <c r="H205" s="5" t="s">
        <v>1209</v>
      </c>
      <c r="I205" s="5">
        <v>2</v>
      </c>
      <c r="J205" s="5" t="s">
        <v>31</v>
      </c>
      <c r="K205" s="5" t="s">
        <v>2228</v>
      </c>
      <c r="L205" s="5" t="s">
        <v>2228</v>
      </c>
      <c r="M205" s="5" t="s">
        <v>2228</v>
      </c>
      <c r="N205" s="5" t="s">
        <v>22</v>
      </c>
      <c r="O205" s="5" t="s">
        <v>669</v>
      </c>
      <c r="P205" s="5">
        <v>12</v>
      </c>
      <c r="Q205" s="5" t="s">
        <v>961</v>
      </c>
      <c r="R205" s="5">
        <v>2019</v>
      </c>
      <c r="S205" s="5"/>
      <c r="T205" s="5"/>
    </row>
    <row r="206" spans="1:20" x14ac:dyDescent="0.35">
      <c r="A206" s="5" t="s">
        <v>1509</v>
      </c>
      <c r="B206" s="5" t="s">
        <v>1510</v>
      </c>
      <c r="C206" s="5" t="s">
        <v>1011</v>
      </c>
      <c r="D206" s="5" t="s">
        <v>415</v>
      </c>
      <c r="E206" s="5" t="s">
        <v>1053</v>
      </c>
      <c r="F206" s="5" t="s">
        <v>1018</v>
      </c>
      <c r="G206" s="5" t="s">
        <v>1019</v>
      </c>
      <c r="H206" s="5" t="s">
        <v>1511</v>
      </c>
      <c r="I206" s="5">
        <v>3</v>
      </c>
      <c r="J206" s="5" t="s">
        <v>31</v>
      </c>
      <c r="K206" s="5" t="s">
        <v>2228</v>
      </c>
      <c r="L206" s="5" t="s">
        <v>2228</v>
      </c>
      <c r="M206" s="5" t="s">
        <v>2228</v>
      </c>
      <c r="N206" s="5" t="s">
        <v>22</v>
      </c>
      <c r="O206" s="5" t="s">
        <v>669</v>
      </c>
      <c r="P206" s="5" t="s">
        <v>13</v>
      </c>
      <c r="Q206" s="5" t="s">
        <v>13</v>
      </c>
      <c r="R206" s="5" t="s">
        <v>13</v>
      </c>
      <c r="S206" s="5" t="s">
        <v>13</v>
      </c>
      <c r="T206" s="5"/>
    </row>
    <row r="207" spans="1:20" x14ac:dyDescent="0.35">
      <c r="A207" s="5" t="s">
        <v>1512</v>
      </c>
      <c r="B207" s="5" t="s">
        <v>1510</v>
      </c>
      <c r="C207" s="5" t="s">
        <v>1011</v>
      </c>
      <c r="D207" s="5" t="s">
        <v>415</v>
      </c>
      <c r="E207" s="5" t="s">
        <v>1513</v>
      </c>
      <c r="F207" s="5" t="s">
        <v>1018</v>
      </c>
      <c r="G207" s="5" t="s">
        <v>1019</v>
      </c>
      <c r="H207" s="5" t="s">
        <v>1511</v>
      </c>
      <c r="I207" s="5">
        <v>3</v>
      </c>
      <c r="J207" s="5" t="s">
        <v>31</v>
      </c>
      <c r="K207" s="5" t="s">
        <v>2228</v>
      </c>
      <c r="L207" s="5" t="s">
        <v>2228</v>
      </c>
      <c r="M207" s="5" t="s">
        <v>2228</v>
      </c>
      <c r="N207" s="5" t="s">
        <v>22</v>
      </c>
      <c r="O207" s="5" t="s">
        <v>669</v>
      </c>
      <c r="P207" s="5" t="s">
        <v>13</v>
      </c>
      <c r="Q207" s="5" t="s">
        <v>13</v>
      </c>
      <c r="R207" s="5" t="s">
        <v>13</v>
      </c>
      <c r="S207" s="5" t="s">
        <v>13</v>
      </c>
      <c r="T207" s="5"/>
    </row>
    <row r="208" spans="1:20" x14ac:dyDescent="0.35">
      <c r="A208" s="5" t="s">
        <v>1514</v>
      </c>
      <c r="B208" s="5" t="s">
        <v>1510</v>
      </c>
      <c r="C208" s="5" t="s">
        <v>1011</v>
      </c>
      <c r="D208" s="5" t="s">
        <v>415</v>
      </c>
      <c r="E208" s="5" t="s">
        <v>1053</v>
      </c>
      <c r="F208" s="5" t="s">
        <v>1018</v>
      </c>
      <c r="G208" s="5" t="s">
        <v>1175</v>
      </c>
      <c r="H208" s="5" t="s">
        <v>1511</v>
      </c>
      <c r="I208" s="5">
        <v>3</v>
      </c>
      <c r="J208" s="5" t="s">
        <v>31</v>
      </c>
      <c r="K208" s="5" t="s">
        <v>2228</v>
      </c>
      <c r="L208" s="5" t="s">
        <v>2228</v>
      </c>
      <c r="M208" s="5" t="s">
        <v>2228</v>
      </c>
      <c r="N208" s="5" t="s">
        <v>22</v>
      </c>
      <c r="O208" s="5" t="s">
        <v>669</v>
      </c>
      <c r="P208" s="5">
        <v>7</v>
      </c>
      <c r="Q208" s="5" t="s">
        <v>13</v>
      </c>
      <c r="R208" s="5" t="s">
        <v>13</v>
      </c>
      <c r="S208" s="5" t="s">
        <v>13</v>
      </c>
      <c r="T208" s="5"/>
    </row>
    <row r="209" spans="1:20" x14ac:dyDescent="0.35">
      <c r="A209" s="5" t="s">
        <v>1515</v>
      </c>
      <c r="B209" s="5" t="s">
        <v>1510</v>
      </c>
      <c r="C209" s="5" t="s">
        <v>1011</v>
      </c>
      <c r="D209" s="5" t="s">
        <v>415</v>
      </c>
      <c r="E209" s="5" t="s">
        <v>1516</v>
      </c>
      <c r="F209" s="5" t="s">
        <v>1018</v>
      </c>
      <c r="G209" s="5" t="s">
        <v>1175</v>
      </c>
      <c r="H209" s="5" t="s">
        <v>1511</v>
      </c>
      <c r="I209" s="5">
        <v>3</v>
      </c>
      <c r="J209" s="5" t="s">
        <v>31</v>
      </c>
      <c r="K209" s="5" t="s">
        <v>2228</v>
      </c>
      <c r="L209" s="5" t="s">
        <v>2228</v>
      </c>
      <c r="M209" s="5" t="s">
        <v>2228</v>
      </c>
      <c r="N209" s="5" t="s">
        <v>22</v>
      </c>
      <c r="O209" s="5" t="s">
        <v>669</v>
      </c>
      <c r="P209" s="5">
        <v>7</v>
      </c>
      <c r="Q209" s="5" t="s">
        <v>13</v>
      </c>
      <c r="R209" s="5" t="s">
        <v>13</v>
      </c>
      <c r="S209" s="5" t="s">
        <v>13</v>
      </c>
      <c r="T209" s="5"/>
    </row>
    <row r="210" spans="1:20" x14ac:dyDescent="0.35">
      <c r="A210" s="5" t="s">
        <v>1517</v>
      </c>
      <c r="B210" s="5" t="s">
        <v>1010</v>
      </c>
      <c r="C210" s="5" t="s">
        <v>1164</v>
      </c>
      <c r="D210" s="5" t="s">
        <v>407</v>
      </c>
      <c r="E210" s="5" t="s">
        <v>1518</v>
      </c>
      <c r="F210" s="5" t="s">
        <v>1018</v>
      </c>
      <c r="G210" s="5" t="s">
        <v>329</v>
      </c>
      <c r="H210" s="5" t="s">
        <v>1209</v>
      </c>
      <c r="I210" s="5">
        <v>16</v>
      </c>
      <c r="J210" s="5" t="s">
        <v>31</v>
      </c>
      <c r="K210" s="5" t="s">
        <v>2228</v>
      </c>
      <c r="L210" s="5" t="s">
        <v>2228</v>
      </c>
      <c r="M210" s="5" t="s">
        <v>2228</v>
      </c>
      <c r="N210" s="5" t="s">
        <v>22</v>
      </c>
      <c r="O210" s="5" t="s">
        <v>669</v>
      </c>
      <c r="P210" s="5">
        <v>12</v>
      </c>
      <c r="Q210" s="5" t="s">
        <v>961</v>
      </c>
      <c r="R210" s="5">
        <v>2019</v>
      </c>
      <c r="S210" s="5"/>
      <c r="T210" s="5"/>
    </row>
    <row r="211" spans="1:20" x14ac:dyDescent="0.35">
      <c r="A211" s="5" t="s">
        <v>1519</v>
      </c>
      <c r="B211" s="5" t="s">
        <v>1010</v>
      </c>
      <c r="C211" s="5" t="s">
        <v>1286</v>
      </c>
      <c r="D211" s="5" t="s">
        <v>2273</v>
      </c>
      <c r="E211" s="5" t="s">
        <v>1520</v>
      </c>
      <c r="F211" s="5" t="s">
        <v>1013</v>
      </c>
      <c r="G211" s="5" t="s">
        <v>329</v>
      </c>
      <c r="H211" s="5" t="s">
        <v>1103</v>
      </c>
      <c r="I211" s="5">
        <v>1</v>
      </c>
      <c r="J211" s="5" t="s">
        <v>31</v>
      </c>
      <c r="K211" s="5" t="s">
        <v>2228</v>
      </c>
      <c r="L211" s="5" t="s">
        <v>2228</v>
      </c>
      <c r="M211" s="5" t="s">
        <v>2228</v>
      </c>
      <c r="N211" s="5" t="s">
        <v>22</v>
      </c>
      <c r="O211" s="5" t="s">
        <v>651</v>
      </c>
      <c r="P211" s="5">
        <v>7</v>
      </c>
      <c r="Q211" s="5" t="s">
        <v>961</v>
      </c>
      <c r="R211" s="5">
        <v>2019</v>
      </c>
      <c r="S211" s="5"/>
      <c r="T211" s="5"/>
    </row>
    <row r="212" spans="1:20" x14ac:dyDescent="0.35">
      <c r="A212" s="5" t="s">
        <v>1521</v>
      </c>
      <c r="B212" s="5" t="s">
        <v>1010</v>
      </c>
      <c r="C212" s="5" t="s">
        <v>1031</v>
      </c>
      <c r="D212" s="5" t="s">
        <v>2276</v>
      </c>
      <c r="E212" s="5" t="s">
        <v>1522</v>
      </c>
      <c r="F212" s="5" t="s">
        <v>1013</v>
      </c>
      <c r="G212" s="5" t="s">
        <v>329</v>
      </c>
      <c r="H212" s="5" t="s">
        <v>1523</v>
      </c>
      <c r="I212" s="5">
        <v>0</v>
      </c>
      <c r="J212" s="5" t="s">
        <v>31</v>
      </c>
      <c r="K212" s="5" t="s">
        <v>2228</v>
      </c>
      <c r="L212" s="5" t="s">
        <v>2228</v>
      </c>
      <c r="M212" s="5" t="s">
        <v>2228</v>
      </c>
      <c r="N212" s="5" t="s">
        <v>22</v>
      </c>
      <c r="O212" s="5" t="s">
        <v>651</v>
      </c>
      <c r="P212" s="5">
        <v>7</v>
      </c>
      <c r="Q212" s="5" t="s">
        <v>961</v>
      </c>
      <c r="R212" s="5">
        <v>2019</v>
      </c>
      <c r="S212" s="5"/>
      <c r="T212" s="5"/>
    </row>
    <row r="213" spans="1:20" x14ac:dyDescent="0.35">
      <c r="A213" s="5" t="s">
        <v>1524</v>
      </c>
      <c r="B213" s="5" t="s">
        <v>1010</v>
      </c>
      <c r="C213" s="5" t="s">
        <v>1167</v>
      </c>
      <c r="D213" s="5" t="s">
        <v>2274</v>
      </c>
      <c r="E213" s="5" t="s">
        <v>1525</v>
      </c>
      <c r="F213" s="5" t="s">
        <v>1018</v>
      </c>
      <c r="G213" s="5" t="s">
        <v>329</v>
      </c>
      <c r="H213" s="5" t="s">
        <v>1526</v>
      </c>
      <c r="I213" s="5">
        <v>3</v>
      </c>
      <c r="J213" s="5" t="s">
        <v>31</v>
      </c>
      <c r="K213" s="5" t="s">
        <v>2228</v>
      </c>
      <c r="L213" s="5" t="s">
        <v>2228</v>
      </c>
      <c r="M213" s="5" t="s">
        <v>2228</v>
      </c>
      <c r="N213" s="5" t="s">
        <v>22</v>
      </c>
      <c r="O213" s="5" t="s">
        <v>669</v>
      </c>
      <c r="P213" s="5">
        <v>12</v>
      </c>
      <c r="Q213" s="5" t="s">
        <v>961</v>
      </c>
      <c r="R213" s="5">
        <v>2020</v>
      </c>
      <c r="S213" s="5"/>
      <c r="T213" s="5"/>
    </row>
    <row r="214" spans="1:20" x14ac:dyDescent="0.35">
      <c r="A214" s="5" t="s">
        <v>1527</v>
      </c>
      <c r="B214" s="5" t="s">
        <v>1010</v>
      </c>
      <c r="C214" s="5" t="s">
        <v>1167</v>
      </c>
      <c r="D214" s="5" t="s">
        <v>2274</v>
      </c>
      <c r="E214" s="5" t="s">
        <v>1528</v>
      </c>
      <c r="F214" s="5" t="s">
        <v>1018</v>
      </c>
      <c r="G214" s="5" t="s">
        <v>329</v>
      </c>
      <c r="H214" s="5" t="s">
        <v>1529</v>
      </c>
      <c r="I214" s="5">
        <v>4</v>
      </c>
      <c r="J214" s="5" t="s">
        <v>31</v>
      </c>
      <c r="K214" s="5" t="s">
        <v>2228</v>
      </c>
      <c r="L214" s="5" t="s">
        <v>2228</v>
      </c>
      <c r="M214" s="5" t="s">
        <v>2228</v>
      </c>
      <c r="N214" s="5" t="s">
        <v>22</v>
      </c>
      <c r="O214" s="5" t="s">
        <v>669</v>
      </c>
      <c r="P214" s="5">
        <v>12</v>
      </c>
      <c r="Q214" s="5" t="s">
        <v>961</v>
      </c>
      <c r="R214" s="5">
        <v>2020</v>
      </c>
      <c r="S214" s="5"/>
      <c r="T214" s="5"/>
    </row>
    <row r="215" spans="1:20" x14ac:dyDescent="0.35">
      <c r="A215" s="5" t="s">
        <v>1530</v>
      </c>
      <c r="B215" s="5" t="s">
        <v>1510</v>
      </c>
      <c r="C215" s="5" t="s">
        <v>1098</v>
      </c>
      <c r="D215" s="5" t="s">
        <v>407</v>
      </c>
      <c r="E215" s="5" t="s">
        <v>1124</v>
      </c>
      <c r="F215" s="5" t="s">
        <v>1018</v>
      </c>
      <c r="G215" s="5" t="s">
        <v>329</v>
      </c>
      <c r="H215" s="5" t="s">
        <v>1103</v>
      </c>
      <c r="I215" s="5">
        <v>16</v>
      </c>
      <c r="J215" s="5" t="s">
        <v>22</v>
      </c>
      <c r="K215" s="5" t="s">
        <v>2228</v>
      </c>
      <c r="L215" s="5" t="s">
        <v>2228</v>
      </c>
      <c r="M215" s="5" t="s">
        <v>2228</v>
      </c>
      <c r="N215" s="5" t="s">
        <v>22</v>
      </c>
      <c r="O215" s="5" t="s">
        <v>669</v>
      </c>
      <c r="P215" s="5">
        <v>12</v>
      </c>
      <c r="Q215" s="5" t="s">
        <v>961</v>
      </c>
      <c r="R215" s="5">
        <v>2021</v>
      </c>
      <c r="S215" s="5"/>
      <c r="T215" s="5"/>
    </row>
    <row r="216" spans="1:20" x14ac:dyDescent="0.35">
      <c r="A216" s="5" t="s">
        <v>1531</v>
      </c>
      <c r="B216" s="5" t="s">
        <v>1010</v>
      </c>
      <c r="C216" s="5" t="s">
        <v>1167</v>
      </c>
      <c r="D216" s="5" t="s">
        <v>2274</v>
      </c>
      <c r="E216" s="5" t="s">
        <v>1532</v>
      </c>
      <c r="F216" s="5" t="s">
        <v>1018</v>
      </c>
      <c r="G216" s="5" t="s">
        <v>1175</v>
      </c>
      <c r="H216" s="5" t="s">
        <v>1533</v>
      </c>
      <c r="I216" s="5">
        <v>3</v>
      </c>
      <c r="J216" s="5" t="s">
        <v>31</v>
      </c>
      <c r="K216" s="5" t="s">
        <v>2228</v>
      </c>
      <c r="L216" s="5" t="s">
        <v>2228</v>
      </c>
      <c r="M216" s="5" t="s">
        <v>2228</v>
      </c>
      <c r="N216" s="5" t="s">
        <v>22</v>
      </c>
      <c r="O216" s="5" t="s">
        <v>669</v>
      </c>
      <c r="P216" s="5">
        <v>12</v>
      </c>
      <c r="Q216" s="5" t="s">
        <v>13</v>
      </c>
      <c r="R216" s="5" t="s">
        <v>13</v>
      </c>
      <c r="S216" s="5" t="s">
        <v>13</v>
      </c>
      <c r="T216" s="5"/>
    </row>
    <row r="217" spans="1:20" x14ac:dyDescent="0.35">
      <c r="A217" s="5" t="s">
        <v>1534</v>
      </c>
      <c r="B217" s="5" t="s">
        <v>1010</v>
      </c>
      <c r="C217" s="5" t="s">
        <v>1167</v>
      </c>
      <c r="D217" s="5" t="s">
        <v>2274</v>
      </c>
      <c r="E217" s="5" t="s">
        <v>1532</v>
      </c>
      <c r="F217" s="5" t="s">
        <v>1018</v>
      </c>
      <c r="G217" s="5" t="s">
        <v>1175</v>
      </c>
      <c r="H217" s="5" t="s">
        <v>1533</v>
      </c>
      <c r="I217" s="5">
        <v>3</v>
      </c>
      <c r="J217" s="5" t="s">
        <v>31</v>
      </c>
      <c r="K217" s="5" t="s">
        <v>2228</v>
      </c>
      <c r="L217" s="5" t="s">
        <v>2228</v>
      </c>
      <c r="M217" s="5" t="s">
        <v>2228</v>
      </c>
      <c r="N217" s="5" t="s">
        <v>22</v>
      </c>
      <c r="O217" s="5" t="s">
        <v>669</v>
      </c>
      <c r="P217" s="5">
        <v>12</v>
      </c>
      <c r="Q217" s="5" t="s">
        <v>13</v>
      </c>
      <c r="R217" s="5" t="s">
        <v>13</v>
      </c>
      <c r="S217" s="5" t="s">
        <v>13</v>
      </c>
      <c r="T217" s="5"/>
    </row>
    <row r="218" spans="1:20" x14ac:dyDescent="0.35">
      <c r="A218" s="5" t="s">
        <v>1535</v>
      </c>
      <c r="B218" s="5" t="s">
        <v>1010</v>
      </c>
      <c r="C218" s="5" t="s">
        <v>1167</v>
      </c>
      <c r="D218" s="5" t="s">
        <v>2274</v>
      </c>
      <c r="E218" s="5" t="s">
        <v>1536</v>
      </c>
      <c r="F218" s="5" t="s">
        <v>1018</v>
      </c>
      <c r="G218" s="5" t="s">
        <v>1175</v>
      </c>
      <c r="H218" s="5" t="s">
        <v>1533</v>
      </c>
      <c r="I218" s="5">
        <v>5</v>
      </c>
      <c r="J218" s="5" t="s">
        <v>22</v>
      </c>
      <c r="K218" s="5" t="s">
        <v>2228</v>
      </c>
      <c r="L218" s="5" t="s">
        <v>2228</v>
      </c>
      <c r="M218" s="5" t="s">
        <v>2228</v>
      </c>
      <c r="N218" s="5" t="s">
        <v>22</v>
      </c>
      <c r="O218" s="5" t="s">
        <v>669</v>
      </c>
      <c r="P218" s="5">
        <v>12</v>
      </c>
      <c r="Q218" s="5" t="s">
        <v>13</v>
      </c>
      <c r="R218" s="5" t="s">
        <v>13</v>
      </c>
      <c r="S218" s="5" t="s">
        <v>13</v>
      </c>
      <c r="T218" s="5"/>
    </row>
    <row r="219" spans="1:20" x14ac:dyDescent="0.35">
      <c r="A219" s="5" t="s">
        <v>1537</v>
      </c>
      <c r="B219" s="5" t="s">
        <v>1010</v>
      </c>
      <c r="C219" s="5" t="s">
        <v>1167</v>
      </c>
      <c r="D219" s="5" t="s">
        <v>2274</v>
      </c>
      <c r="E219" s="5" t="s">
        <v>1538</v>
      </c>
      <c r="F219" s="5" t="s">
        <v>1018</v>
      </c>
      <c r="G219" s="5" t="s">
        <v>1175</v>
      </c>
      <c r="H219" s="5" t="s">
        <v>1533</v>
      </c>
      <c r="I219" s="5">
        <v>5</v>
      </c>
      <c r="J219" s="5" t="s">
        <v>22</v>
      </c>
      <c r="K219" s="5" t="s">
        <v>2228</v>
      </c>
      <c r="L219" s="5" t="s">
        <v>2228</v>
      </c>
      <c r="M219" s="5" t="s">
        <v>2228</v>
      </c>
      <c r="N219" s="5" t="s">
        <v>22</v>
      </c>
      <c r="O219" s="5" t="s">
        <v>669</v>
      </c>
      <c r="P219" s="5">
        <v>12</v>
      </c>
      <c r="Q219" s="5" t="s">
        <v>13</v>
      </c>
      <c r="R219" s="5" t="s">
        <v>13</v>
      </c>
      <c r="S219" s="5" t="s">
        <v>13</v>
      </c>
      <c r="T219" s="5"/>
    </row>
    <row r="220" spans="1:20" x14ac:dyDescent="0.35">
      <c r="A220" s="5" t="s">
        <v>1539</v>
      </c>
      <c r="B220" s="5" t="s">
        <v>1540</v>
      </c>
      <c r="C220" s="5" t="s">
        <v>1167</v>
      </c>
      <c r="D220" s="5" t="s">
        <v>2274</v>
      </c>
      <c r="E220" s="5" t="s">
        <v>1536</v>
      </c>
      <c r="F220" s="5" t="s">
        <v>1018</v>
      </c>
      <c r="G220" s="5" t="s">
        <v>1175</v>
      </c>
      <c r="H220" s="5" t="s">
        <v>1533</v>
      </c>
      <c r="I220" s="5">
        <v>3</v>
      </c>
      <c r="J220" s="5" t="s">
        <v>31</v>
      </c>
      <c r="K220" s="5" t="s">
        <v>2228</v>
      </c>
      <c r="L220" s="5" t="s">
        <v>2228</v>
      </c>
      <c r="M220" s="5" t="s">
        <v>2228</v>
      </c>
      <c r="N220" s="5" t="s">
        <v>22</v>
      </c>
      <c r="O220" s="5" t="s">
        <v>669</v>
      </c>
      <c r="P220" s="5">
        <v>12</v>
      </c>
      <c r="Q220" s="5" t="s">
        <v>13</v>
      </c>
      <c r="R220" s="5" t="s">
        <v>13</v>
      </c>
      <c r="S220" s="5" t="s">
        <v>13</v>
      </c>
      <c r="T220" s="5"/>
    </row>
    <row r="221" spans="1:20" x14ac:dyDescent="0.35">
      <c r="A221" s="5" t="s">
        <v>1541</v>
      </c>
      <c r="B221" s="5" t="s">
        <v>1010</v>
      </c>
      <c r="C221" s="5" t="s">
        <v>1167</v>
      </c>
      <c r="D221" s="5" t="s">
        <v>2274</v>
      </c>
      <c r="E221" s="5" t="s">
        <v>1538</v>
      </c>
      <c r="F221" s="5" t="s">
        <v>1018</v>
      </c>
      <c r="G221" s="5" t="s">
        <v>1175</v>
      </c>
      <c r="H221" s="5" t="s">
        <v>1533</v>
      </c>
      <c r="I221" s="5">
        <v>5</v>
      </c>
      <c r="J221" s="5" t="s">
        <v>22</v>
      </c>
      <c r="K221" s="5" t="s">
        <v>2228</v>
      </c>
      <c r="L221" s="5" t="s">
        <v>2228</v>
      </c>
      <c r="M221" s="5" t="s">
        <v>2228</v>
      </c>
      <c r="N221" s="5" t="s">
        <v>22</v>
      </c>
      <c r="O221" s="5" t="s">
        <v>669</v>
      </c>
      <c r="P221" s="5">
        <v>12</v>
      </c>
      <c r="Q221" s="5" t="s">
        <v>13</v>
      </c>
      <c r="R221" s="5" t="s">
        <v>13</v>
      </c>
      <c r="S221" s="5" t="s">
        <v>13</v>
      </c>
      <c r="T221" s="5"/>
    </row>
    <row r="222" spans="1:20" x14ac:dyDescent="0.35">
      <c r="A222" s="5" t="s">
        <v>1542</v>
      </c>
      <c r="B222" s="5" t="s">
        <v>1010</v>
      </c>
      <c r="C222" s="5" t="s">
        <v>1167</v>
      </c>
      <c r="D222" s="5" t="s">
        <v>2274</v>
      </c>
      <c r="E222" s="5" t="s">
        <v>1543</v>
      </c>
      <c r="F222" s="5" t="s">
        <v>1018</v>
      </c>
      <c r="G222" s="5" t="s">
        <v>329</v>
      </c>
      <c r="H222" s="5" t="s">
        <v>1544</v>
      </c>
      <c r="I222" s="5">
        <v>1</v>
      </c>
      <c r="J222" s="5" t="s">
        <v>31</v>
      </c>
      <c r="K222" s="5" t="s">
        <v>2228</v>
      </c>
      <c r="L222" s="5" t="s">
        <v>2228</v>
      </c>
      <c r="M222" s="5" t="s">
        <v>2228</v>
      </c>
      <c r="N222" s="5" t="s">
        <v>22</v>
      </c>
      <c r="O222" s="5" t="s">
        <v>669</v>
      </c>
      <c r="P222" s="5">
        <v>7</v>
      </c>
      <c r="Q222" s="5" t="s">
        <v>961</v>
      </c>
      <c r="R222" s="5">
        <v>2020</v>
      </c>
      <c r="S222" s="5"/>
      <c r="T222" s="5"/>
    </row>
    <row r="223" spans="1:20" x14ac:dyDescent="0.35">
      <c r="A223" s="5" t="s">
        <v>1545</v>
      </c>
      <c r="B223" s="5" t="s">
        <v>1010</v>
      </c>
      <c r="C223" s="5" t="s">
        <v>1167</v>
      </c>
      <c r="D223" s="5" t="s">
        <v>2274</v>
      </c>
      <c r="E223" s="5" t="s">
        <v>1546</v>
      </c>
      <c r="F223" s="5" t="s">
        <v>1018</v>
      </c>
      <c r="G223" s="5" t="s">
        <v>329</v>
      </c>
      <c r="H223" s="5" t="s">
        <v>1544</v>
      </c>
      <c r="I223" s="5">
        <v>1</v>
      </c>
      <c r="J223" s="5" t="s">
        <v>31</v>
      </c>
      <c r="K223" s="5" t="s">
        <v>2228</v>
      </c>
      <c r="L223" s="5" t="s">
        <v>2228</v>
      </c>
      <c r="M223" s="5" t="s">
        <v>2228</v>
      </c>
      <c r="N223" s="5" t="s">
        <v>22</v>
      </c>
      <c r="O223" s="5" t="s">
        <v>669</v>
      </c>
      <c r="P223" s="5" t="s">
        <v>2250</v>
      </c>
      <c r="Q223" s="5" t="s">
        <v>961</v>
      </c>
      <c r="R223" s="5">
        <v>2020</v>
      </c>
      <c r="S223" s="5"/>
      <c r="T223" s="5"/>
    </row>
    <row r="224" spans="1:20" x14ac:dyDescent="0.35">
      <c r="A224" s="5" t="s">
        <v>1547</v>
      </c>
      <c r="B224" s="5" t="s">
        <v>1010</v>
      </c>
      <c r="C224" s="5" t="s">
        <v>1167</v>
      </c>
      <c r="D224" s="5" t="s">
        <v>2274</v>
      </c>
      <c r="E224" s="5" t="s">
        <v>1548</v>
      </c>
      <c r="F224" s="5" t="s">
        <v>1018</v>
      </c>
      <c r="G224" s="5" t="s">
        <v>329</v>
      </c>
      <c r="H224" s="5" t="s">
        <v>1549</v>
      </c>
      <c r="I224" s="5">
        <v>3</v>
      </c>
      <c r="J224" s="5" t="s">
        <v>22</v>
      </c>
      <c r="K224" s="5" t="s">
        <v>2228</v>
      </c>
      <c r="L224" s="5" t="s">
        <v>2228</v>
      </c>
      <c r="M224" s="5" t="s">
        <v>2228</v>
      </c>
      <c r="N224" s="5" t="s">
        <v>22</v>
      </c>
      <c r="O224" s="5" t="s">
        <v>669</v>
      </c>
      <c r="P224" s="5">
        <v>11</v>
      </c>
      <c r="Q224" s="5" t="s">
        <v>961</v>
      </c>
      <c r="R224" s="5">
        <v>2021</v>
      </c>
      <c r="S224" s="5"/>
      <c r="T224" s="5"/>
    </row>
    <row r="225" spans="1:20" x14ac:dyDescent="0.35">
      <c r="A225" s="5" t="s">
        <v>1550</v>
      </c>
      <c r="B225" s="5" t="s">
        <v>1010</v>
      </c>
      <c r="C225" s="5" t="s">
        <v>1160</v>
      </c>
      <c r="D225" s="5" t="s">
        <v>407</v>
      </c>
      <c r="E225" s="5" t="s">
        <v>1551</v>
      </c>
      <c r="F225" s="5" t="s">
        <v>1018</v>
      </c>
      <c r="G225" s="5" t="s">
        <v>329</v>
      </c>
      <c r="H225" s="5" t="s">
        <v>1552</v>
      </c>
      <c r="I225" s="5">
        <v>3</v>
      </c>
      <c r="J225" s="5" t="s">
        <v>31</v>
      </c>
      <c r="K225" s="5" t="s">
        <v>2228</v>
      </c>
      <c r="L225" s="5" t="s">
        <v>2228</v>
      </c>
      <c r="M225" s="5" t="s">
        <v>2228</v>
      </c>
      <c r="N225" s="5" t="s">
        <v>22</v>
      </c>
      <c r="O225" s="5" t="s">
        <v>669</v>
      </c>
      <c r="P225" s="5">
        <v>12</v>
      </c>
      <c r="Q225" s="5" t="s">
        <v>961</v>
      </c>
      <c r="R225" s="5">
        <v>2022</v>
      </c>
      <c r="S225" s="5"/>
      <c r="T225" s="5"/>
    </row>
    <row r="226" spans="1:20" x14ac:dyDescent="0.35">
      <c r="A226" s="5" t="s">
        <v>1553</v>
      </c>
      <c r="B226" s="5" t="s">
        <v>1010</v>
      </c>
      <c r="C226" s="5" t="s">
        <v>1164</v>
      </c>
      <c r="D226" s="5" t="s">
        <v>407</v>
      </c>
      <c r="E226" s="5" t="s">
        <v>1554</v>
      </c>
      <c r="F226" s="5" t="s">
        <v>1018</v>
      </c>
      <c r="G226" s="5" t="s">
        <v>329</v>
      </c>
      <c r="H226" s="5" t="s">
        <v>1555</v>
      </c>
      <c r="I226" s="5">
        <v>3</v>
      </c>
      <c r="J226" s="5" t="s">
        <v>22</v>
      </c>
      <c r="K226" s="5" t="s">
        <v>2228</v>
      </c>
      <c r="L226" s="5" t="s">
        <v>2228</v>
      </c>
      <c r="M226" s="5" t="s">
        <v>2228</v>
      </c>
      <c r="N226" s="5" t="s">
        <v>22</v>
      </c>
      <c r="O226" s="5" t="s">
        <v>669</v>
      </c>
      <c r="P226" s="5">
        <v>12</v>
      </c>
      <c r="Q226" s="5" t="s">
        <v>961</v>
      </c>
      <c r="R226" s="5">
        <v>2020</v>
      </c>
      <c r="S226" s="5"/>
      <c r="T226" s="5"/>
    </row>
    <row r="227" spans="1:20" x14ac:dyDescent="0.35">
      <c r="A227" s="5" t="s">
        <v>1556</v>
      </c>
      <c r="B227" s="5" t="s">
        <v>1010</v>
      </c>
      <c r="C227" s="5" t="s">
        <v>1557</v>
      </c>
      <c r="D227" s="5" t="s">
        <v>415</v>
      </c>
      <c r="E227" s="5" t="s">
        <v>1558</v>
      </c>
      <c r="F227" s="5" t="s">
        <v>1018</v>
      </c>
      <c r="G227" s="5" t="s">
        <v>329</v>
      </c>
      <c r="H227" s="5" t="s">
        <v>1559</v>
      </c>
      <c r="I227" s="5">
        <v>5</v>
      </c>
      <c r="J227" s="5" t="s">
        <v>31</v>
      </c>
      <c r="K227" s="5" t="s">
        <v>2228</v>
      </c>
      <c r="L227" s="5" t="s">
        <v>2228</v>
      </c>
      <c r="M227" s="5" t="s">
        <v>2228</v>
      </c>
      <c r="N227" s="5" t="s">
        <v>22</v>
      </c>
      <c r="O227" s="5" t="s">
        <v>669</v>
      </c>
      <c r="P227" s="5">
        <v>12</v>
      </c>
      <c r="Q227" s="5" t="s">
        <v>961</v>
      </c>
      <c r="R227" s="5">
        <v>2021</v>
      </c>
      <c r="S227" s="5"/>
      <c r="T227" s="5"/>
    </row>
    <row r="228" spans="1:20" x14ac:dyDescent="0.35">
      <c r="A228" s="5" t="s">
        <v>1560</v>
      </c>
      <c r="B228" s="5" t="s">
        <v>1010</v>
      </c>
      <c r="C228" s="5" t="s">
        <v>1557</v>
      </c>
      <c r="D228" s="5" t="s">
        <v>415</v>
      </c>
      <c r="E228" s="5" t="s">
        <v>1561</v>
      </c>
      <c r="F228" s="5" t="s">
        <v>1018</v>
      </c>
      <c r="G228" s="5" t="s">
        <v>1562</v>
      </c>
      <c r="H228" s="5" t="s">
        <v>1559</v>
      </c>
      <c r="I228" s="5">
        <v>0</v>
      </c>
      <c r="J228" s="5" t="s">
        <v>31</v>
      </c>
      <c r="K228" s="5" t="s">
        <v>2228</v>
      </c>
      <c r="L228" s="5" t="s">
        <v>2228</v>
      </c>
      <c r="M228" s="5" t="s">
        <v>2228</v>
      </c>
      <c r="N228" s="5" t="s">
        <v>22</v>
      </c>
      <c r="O228" s="5" t="s">
        <v>669</v>
      </c>
      <c r="P228" s="5">
        <v>12</v>
      </c>
      <c r="Q228" s="5" t="s">
        <v>2251</v>
      </c>
      <c r="R228" s="5"/>
      <c r="S228" s="5"/>
      <c r="T228" s="5" t="s">
        <v>2252</v>
      </c>
    </row>
    <row r="229" spans="1:20" x14ac:dyDescent="0.35">
      <c r="A229" s="5" t="s">
        <v>1563</v>
      </c>
      <c r="B229" s="5" t="s">
        <v>1010</v>
      </c>
      <c r="C229" s="5" t="s">
        <v>1557</v>
      </c>
      <c r="D229" s="5" t="s">
        <v>415</v>
      </c>
      <c r="E229" s="5" t="s">
        <v>1564</v>
      </c>
      <c r="F229" s="5" t="s">
        <v>1018</v>
      </c>
      <c r="G229" s="5" t="s">
        <v>329</v>
      </c>
      <c r="H229" s="5" t="s">
        <v>1559</v>
      </c>
      <c r="I229" s="5">
        <v>1</v>
      </c>
      <c r="J229" s="5" t="s">
        <v>22</v>
      </c>
      <c r="K229" s="5" t="s">
        <v>2228</v>
      </c>
      <c r="L229" s="5" t="s">
        <v>2228</v>
      </c>
      <c r="M229" s="5" t="s">
        <v>2228</v>
      </c>
      <c r="N229" s="5" t="s">
        <v>22</v>
      </c>
      <c r="O229" s="5" t="s">
        <v>669</v>
      </c>
      <c r="P229" s="5">
        <v>10</v>
      </c>
      <c r="Q229" s="5" t="s">
        <v>961</v>
      </c>
      <c r="R229" s="5">
        <v>2021</v>
      </c>
      <c r="S229" s="5"/>
      <c r="T229" s="5"/>
    </row>
    <row r="230" spans="1:20" x14ac:dyDescent="0.35">
      <c r="A230" s="5" t="s">
        <v>1565</v>
      </c>
      <c r="B230" s="5" t="s">
        <v>1010</v>
      </c>
      <c r="C230" s="5" t="s">
        <v>1557</v>
      </c>
      <c r="D230" s="5" t="s">
        <v>415</v>
      </c>
      <c r="E230" s="5" t="s">
        <v>1566</v>
      </c>
      <c r="F230" s="5" t="s">
        <v>1018</v>
      </c>
      <c r="G230" s="5" t="s">
        <v>329</v>
      </c>
      <c r="H230" s="5" t="s">
        <v>1559</v>
      </c>
      <c r="I230" s="5">
        <v>1</v>
      </c>
      <c r="J230" s="5" t="s">
        <v>22</v>
      </c>
      <c r="K230" s="5" t="s">
        <v>2228</v>
      </c>
      <c r="L230" s="5" t="s">
        <v>2228</v>
      </c>
      <c r="M230" s="5" t="s">
        <v>2228</v>
      </c>
      <c r="N230" s="5" t="s">
        <v>22</v>
      </c>
      <c r="O230" s="5" t="s">
        <v>669</v>
      </c>
      <c r="P230" s="5">
        <v>7</v>
      </c>
      <c r="Q230" s="5" t="s">
        <v>961</v>
      </c>
      <c r="R230" s="5">
        <v>2022</v>
      </c>
      <c r="S230" s="5"/>
      <c r="T230" s="5"/>
    </row>
    <row r="231" spans="1:20" x14ac:dyDescent="0.35">
      <c r="A231" s="5" t="s">
        <v>1567</v>
      </c>
      <c r="B231" s="5" t="s">
        <v>1010</v>
      </c>
      <c r="C231" s="5" t="s">
        <v>1557</v>
      </c>
      <c r="D231" s="5" t="s">
        <v>415</v>
      </c>
      <c r="E231" s="5" t="s">
        <v>1568</v>
      </c>
      <c r="F231" s="5" t="s">
        <v>1018</v>
      </c>
      <c r="G231" s="5" t="s">
        <v>329</v>
      </c>
      <c r="H231" s="5" t="s">
        <v>1559</v>
      </c>
      <c r="I231" s="5">
        <v>1</v>
      </c>
      <c r="J231" s="5" t="s">
        <v>22</v>
      </c>
      <c r="K231" s="5" t="s">
        <v>2228</v>
      </c>
      <c r="L231" s="5" t="s">
        <v>2228</v>
      </c>
      <c r="M231" s="5" t="s">
        <v>2228</v>
      </c>
      <c r="N231" s="5" t="s">
        <v>22</v>
      </c>
      <c r="O231" s="5" t="s">
        <v>669</v>
      </c>
      <c r="P231" s="5">
        <v>12</v>
      </c>
      <c r="Q231" s="5" t="s">
        <v>961</v>
      </c>
      <c r="R231" s="5">
        <v>2022</v>
      </c>
      <c r="S231" s="5"/>
      <c r="T231" s="5"/>
    </row>
    <row r="232" spans="1:20" x14ac:dyDescent="0.35">
      <c r="A232" s="5" t="s">
        <v>1569</v>
      </c>
      <c r="B232" s="5" t="s">
        <v>1010</v>
      </c>
      <c r="C232" s="5" t="s">
        <v>1557</v>
      </c>
      <c r="D232" s="5" t="s">
        <v>415</v>
      </c>
      <c r="E232" s="5" t="s">
        <v>1570</v>
      </c>
      <c r="F232" s="5" t="s">
        <v>1018</v>
      </c>
      <c r="G232" s="5" t="s">
        <v>329</v>
      </c>
      <c r="H232" s="5" t="s">
        <v>1559</v>
      </c>
      <c r="I232" s="5">
        <v>1</v>
      </c>
      <c r="J232" s="5" t="s">
        <v>31</v>
      </c>
      <c r="K232" s="5" t="s">
        <v>2228</v>
      </c>
      <c r="L232" s="5" t="s">
        <v>2228</v>
      </c>
      <c r="M232" s="5" t="s">
        <v>2228</v>
      </c>
      <c r="N232" s="5" t="s">
        <v>22</v>
      </c>
      <c r="O232" s="5" t="s">
        <v>669</v>
      </c>
      <c r="P232" s="5">
        <v>12</v>
      </c>
      <c r="Q232" s="5" t="s">
        <v>961</v>
      </c>
      <c r="R232" s="5">
        <v>2022</v>
      </c>
      <c r="S232" s="5"/>
      <c r="T232" s="5"/>
    </row>
    <row r="233" spans="1:20" x14ac:dyDescent="0.35">
      <c r="A233" s="5" t="s">
        <v>1571</v>
      </c>
      <c r="B233" s="5" t="s">
        <v>1010</v>
      </c>
      <c r="C233" s="5" t="s">
        <v>1557</v>
      </c>
      <c r="D233" s="5" t="s">
        <v>415</v>
      </c>
      <c r="E233" s="5" t="s">
        <v>1572</v>
      </c>
      <c r="F233" s="5" t="s">
        <v>1018</v>
      </c>
      <c r="G233" s="5" t="s">
        <v>329</v>
      </c>
      <c r="H233" s="5" t="s">
        <v>1559</v>
      </c>
      <c r="I233" s="5">
        <v>1</v>
      </c>
      <c r="J233" s="5" t="s">
        <v>31</v>
      </c>
      <c r="K233" s="5" t="s">
        <v>2228</v>
      </c>
      <c r="L233" s="5" t="s">
        <v>2228</v>
      </c>
      <c r="M233" s="5" t="s">
        <v>2228</v>
      </c>
      <c r="N233" s="5" t="s">
        <v>22</v>
      </c>
      <c r="O233" s="5" t="s">
        <v>669</v>
      </c>
      <c r="P233" s="5">
        <v>12</v>
      </c>
      <c r="Q233" s="5" t="s">
        <v>961</v>
      </c>
      <c r="R233" s="5">
        <v>2022</v>
      </c>
      <c r="S233" s="5"/>
      <c r="T233" s="5"/>
    </row>
    <row r="234" spans="1:20" x14ac:dyDescent="0.35">
      <c r="A234" s="5" t="s">
        <v>1573</v>
      </c>
      <c r="B234" s="5" t="s">
        <v>1010</v>
      </c>
      <c r="C234" s="5" t="s">
        <v>1557</v>
      </c>
      <c r="D234" s="5" t="s">
        <v>415</v>
      </c>
      <c r="E234" s="5" t="s">
        <v>1574</v>
      </c>
      <c r="F234" s="5" t="s">
        <v>1018</v>
      </c>
      <c r="G234" s="5" t="s">
        <v>329</v>
      </c>
      <c r="H234" s="5" t="s">
        <v>1559</v>
      </c>
      <c r="I234" s="5">
        <v>2</v>
      </c>
      <c r="J234" s="5" t="s">
        <v>31</v>
      </c>
      <c r="K234" s="5" t="s">
        <v>2228</v>
      </c>
      <c r="L234" s="5" t="s">
        <v>2228</v>
      </c>
      <c r="M234" s="5" t="s">
        <v>2228</v>
      </c>
      <c r="N234" s="5" t="s">
        <v>22</v>
      </c>
      <c r="O234" s="5" t="s">
        <v>669</v>
      </c>
      <c r="P234" s="5">
        <v>12</v>
      </c>
      <c r="Q234" s="5" t="s">
        <v>961</v>
      </c>
      <c r="R234" s="5">
        <v>2022</v>
      </c>
      <c r="S234" s="5"/>
      <c r="T234" s="5"/>
    </row>
    <row r="235" spans="1:20" x14ac:dyDescent="0.35">
      <c r="A235" s="5" t="s">
        <v>1575</v>
      </c>
      <c r="B235" s="5" t="s">
        <v>1010</v>
      </c>
      <c r="C235" s="5" t="s">
        <v>1576</v>
      </c>
      <c r="D235" s="5" t="s">
        <v>415</v>
      </c>
      <c r="E235" s="5" t="s">
        <v>1577</v>
      </c>
      <c r="F235" s="5" t="s">
        <v>1018</v>
      </c>
      <c r="G235" s="5" t="s">
        <v>329</v>
      </c>
      <c r="H235" s="5" t="s">
        <v>1559</v>
      </c>
      <c r="I235" s="5">
        <v>1</v>
      </c>
      <c r="J235" s="5" t="s">
        <v>31</v>
      </c>
      <c r="K235" s="5" t="s">
        <v>2228</v>
      </c>
      <c r="L235" s="5" t="s">
        <v>2228</v>
      </c>
      <c r="M235" s="5" t="s">
        <v>2228</v>
      </c>
      <c r="N235" s="5" t="s">
        <v>22</v>
      </c>
      <c r="O235" s="5" t="s">
        <v>669</v>
      </c>
      <c r="P235" s="5">
        <v>7</v>
      </c>
      <c r="Q235" s="5" t="s">
        <v>961</v>
      </c>
      <c r="R235" s="5">
        <v>2022</v>
      </c>
      <c r="S235" s="5"/>
      <c r="T235" s="5"/>
    </row>
    <row r="236" spans="1:20" x14ac:dyDescent="0.35">
      <c r="A236" s="5" t="s">
        <v>1578</v>
      </c>
      <c r="B236" s="5" t="s">
        <v>1010</v>
      </c>
      <c r="C236" s="5" t="s">
        <v>1557</v>
      </c>
      <c r="D236" s="5" t="s">
        <v>415</v>
      </c>
      <c r="E236" s="5" t="s">
        <v>1579</v>
      </c>
      <c r="F236" s="5" t="s">
        <v>1018</v>
      </c>
      <c r="G236" s="5" t="s">
        <v>329</v>
      </c>
      <c r="H236" s="5" t="s">
        <v>1559</v>
      </c>
      <c r="I236" s="5">
        <v>1</v>
      </c>
      <c r="J236" s="5" t="s">
        <v>31</v>
      </c>
      <c r="K236" s="5" t="s">
        <v>2228</v>
      </c>
      <c r="L236" s="5" t="s">
        <v>2228</v>
      </c>
      <c r="M236" s="5" t="s">
        <v>2228</v>
      </c>
      <c r="N236" s="5" t="s">
        <v>22</v>
      </c>
      <c r="O236" s="5" t="s">
        <v>669</v>
      </c>
      <c r="P236" s="5">
        <v>12</v>
      </c>
      <c r="Q236" s="5" t="s">
        <v>961</v>
      </c>
      <c r="R236" s="5">
        <v>2022</v>
      </c>
      <c r="S236" s="5"/>
      <c r="T236" s="5"/>
    </row>
    <row r="237" spans="1:20" x14ac:dyDescent="0.35">
      <c r="A237" s="5" t="s">
        <v>1580</v>
      </c>
      <c r="B237" s="5" t="s">
        <v>1010</v>
      </c>
      <c r="C237" s="5" t="s">
        <v>1557</v>
      </c>
      <c r="D237" s="5" t="s">
        <v>415</v>
      </c>
      <c r="E237" s="5" t="s">
        <v>1581</v>
      </c>
      <c r="F237" s="5" t="s">
        <v>1018</v>
      </c>
      <c r="G237" s="5" t="s">
        <v>329</v>
      </c>
      <c r="H237" s="5" t="s">
        <v>1559</v>
      </c>
      <c r="I237" s="5">
        <v>3</v>
      </c>
      <c r="J237" s="5" t="s">
        <v>31</v>
      </c>
      <c r="K237" s="5" t="s">
        <v>2228</v>
      </c>
      <c r="L237" s="5" t="s">
        <v>2228</v>
      </c>
      <c r="M237" s="5" t="s">
        <v>2228</v>
      </c>
      <c r="N237" s="5" t="s">
        <v>22</v>
      </c>
      <c r="O237" s="5" t="s">
        <v>669</v>
      </c>
      <c r="P237" s="5">
        <v>12</v>
      </c>
      <c r="Q237" s="5" t="s">
        <v>961</v>
      </c>
      <c r="R237" s="5">
        <v>2022</v>
      </c>
      <c r="S237" s="5"/>
      <c r="T237" s="5"/>
    </row>
    <row r="238" spans="1:20" x14ac:dyDescent="0.35">
      <c r="A238" s="5" t="s">
        <v>1582</v>
      </c>
      <c r="B238" s="5" t="s">
        <v>1010</v>
      </c>
      <c r="C238" s="5" t="s">
        <v>1557</v>
      </c>
      <c r="D238" s="5" t="s">
        <v>415</v>
      </c>
      <c r="E238" s="5" t="s">
        <v>1583</v>
      </c>
      <c r="F238" s="5" t="s">
        <v>1018</v>
      </c>
      <c r="G238" s="5" t="s">
        <v>329</v>
      </c>
      <c r="H238" s="5" t="s">
        <v>1559</v>
      </c>
      <c r="I238" s="5">
        <v>1</v>
      </c>
      <c r="J238" s="5" t="s">
        <v>22</v>
      </c>
      <c r="K238" s="5" t="s">
        <v>2228</v>
      </c>
      <c r="L238" s="5" t="s">
        <v>2228</v>
      </c>
      <c r="M238" s="5" t="s">
        <v>2228</v>
      </c>
      <c r="N238" s="5" t="s">
        <v>22</v>
      </c>
      <c r="O238" s="5" t="s">
        <v>669</v>
      </c>
      <c r="P238" s="5">
        <v>4</v>
      </c>
      <c r="Q238" s="5" t="s">
        <v>961</v>
      </c>
      <c r="R238" s="5">
        <v>2022</v>
      </c>
      <c r="S238" s="5"/>
      <c r="T238" s="5"/>
    </row>
    <row r="239" spans="1:20" x14ac:dyDescent="0.35">
      <c r="A239" s="5" t="s">
        <v>1584</v>
      </c>
      <c r="B239" s="5" t="s">
        <v>1010</v>
      </c>
      <c r="C239" s="5" t="s">
        <v>1585</v>
      </c>
      <c r="D239" s="5" t="s">
        <v>2227</v>
      </c>
      <c r="E239" s="5" t="s">
        <v>1586</v>
      </c>
      <c r="F239" s="5" t="s">
        <v>1018</v>
      </c>
      <c r="G239" s="5" t="s">
        <v>329</v>
      </c>
      <c r="H239" s="5" t="s">
        <v>1587</v>
      </c>
      <c r="I239" s="5">
        <v>7</v>
      </c>
      <c r="J239" s="5" t="s">
        <v>22</v>
      </c>
      <c r="K239" s="5" t="s">
        <v>2228</v>
      </c>
      <c r="L239" s="5" t="s">
        <v>2228</v>
      </c>
      <c r="M239" s="5" t="s">
        <v>2228</v>
      </c>
      <c r="N239" s="5" t="s">
        <v>22</v>
      </c>
      <c r="O239" s="5" t="s">
        <v>669</v>
      </c>
      <c r="P239" s="5">
        <v>12</v>
      </c>
      <c r="Q239" s="5" t="s">
        <v>961</v>
      </c>
      <c r="R239" s="5">
        <v>2021</v>
      </c>
      <c r="S239" s="5"/>
      <c r="T239" s="5"/>
    </row>
    <row r="240" spans="1:20" x14ac:dyDescent="0.35">
      <c r="A240" s="5" t="s">
        <v>1588</v>
      </c>
      <c r="B240" s="5" t="s">
        <v>1010</v>
      </c>
      <c r="C240" s="5" t="s">
        <v>1557</v>
      </c>
      <c r="D240" s="5" t="s">
        <v>415</v>
      </c>
      <c r="E240" s="5" t="s">
        <v>1589</v>
      </c>
      <c r="F240" s="5" t="s">
        <v>1018</v>
      </c>
      <c r="G240" s="5" t="s">
        <v>329</v>
      </c>
      <c r="H240" s="5" t="s">
        <v>1559</v>
      </c>
      <c r="I240" s="5">
        <v>6</v>
      </c>
      <c r="J240" s="5" t="s">
        <v>31</v>
      </c>
      <c r="K240" s="5" t="s">
        <v>2228</v>
      </c>
      <c r="L240" s="5" t="s">
        <v>2228</v>
      </c>
      <c r="M240" s="5" t="s">
        <v>2228</v>
      </c>
      <c r="N240" s="5" t="s">
        <v>22</v>
      </c>
      <c r="O240" s="5" t="s">
        <v>669</v>
      </c>
      <c r="P240" s="5">
        <v>12</v>
      </c>
      <c r="Q240" s="5" t="s">
        <v>961</v>
      </c>
      <c r="R240" s="5">
        <v>2021</v>
      </c>
      <c r="S240" s="5"/>
      <c r="T240" s="5"/>
    </row>
    <row r="241" spans="1:20" x14ac:dyDescent="0.35">
      <c r="A241" s="5" t="s">
        <v>1590</v>
      </c>
      <c r="B241" s="5" t="s">
        <v>1010</v>
      </c>
      <c r="C241" s="5" t="s">
        <v>1557</v>
      </c>
      <c r="D241" s="5" t="s">
        <v>415</v>
      </c>
      <c r="E241" s="5" t="s">
        <v>1591</v>
      </c>
      <c r="F241" s="5" t="s">
        <v>1018</v>
      </c>
      <c r="G241" s="5" t="s">
        <v>329</v>
      </c>
      <c r="H241" s="5" t="s">
        <v>1559</v>
      </c>
      <c r="I241" s="5">
        <v>6</v>
      </c>
      <c r="J241" s="5" t="s">
        <v>31</v>
      </c>
      <c r="K241" s="5" t="s">
        <v>2228</v>
      </c>
      <c r="L241" s="5" t="s">
        <v>2228</v>
      </c>
      <c r="M241" s="5" t="s">
        <v>2228</v>
      </c>
      <c r="N241" s="5" t="s">
        <v>22</v>
      </c>
      <c r="O241" s="5" t="s">
        <v>669</v>
      </c>
      <c r="P241" s="5">
        <v>12</v>
      </c>
      <c r="Q241" s="5" t="s">
        <v>961</v>
      </c>
      <c r="R241" s="5">
        <v>2021</v>
      </c>
      <c r="S241" s="5"/>
      <c r="T241" s="5"/>
    </row>
    <row r="242" spans="1:20" x14ac:dyDescent="0.35">
      <c r="A242" s="5" t="s">
        <v>1592</v>
      </c>
      <c r="B242" s="5" t="s">
        <v>1010</v>
      </c>
      <c r="C242" s="5" t="s">
        <v>1167</v>
      </c>
      <c r="D242" s="5" t="s">
        <v>2274</v>
      </c>
      <c r="E242" s="5" t="s">
        <v>1593</v>
      </c>
      <c r="F242" s="5" t="s">
        <v>1018</v>
      </c>
      <c r="G242" s="5" t="s">
        <v>1562</v>
      </c>
      <c r="H242" s="5" t="s">
        <v>1594</v>
      </c>
      <c r="I242" s="5">
        <v>1</v>
      </c>
      <c r="J242" s="5" t="s">
        <v>31</v>
      </c>
      <c r="K242" s="5" t="s">
        <v>2228</v>
      </c>
      <c r="L242" s="5" t="s">
        <v>2228</v>
      </c>
      <c r="M242" s="5" t="s">
        <v>2228</v>
      </c>
      <c r="N242" s="5" t="s">
        <v>22</v>
      </c>
      <c r="O242" s="5" t="s">
        <v>669</v>
      </c>
      <c r="P242" s="5" t="s">
        <v>2253</v>
      </c>
      <c r="Q242" s="5" t="s">
        <v>2251</v>
      </c>
      <c r="R242" s="5"/>
      <c r="S242" s="5"/>
      <c r="T242" s="5" t="s">
        <v>2252</v>
      </c>
    </row>
    <row r="243" spans="1:20" x14ac:dyDescent="0.35">
      <c r="A243" s="5" t="s">
        <v>1595</v>
      </c>
      <c r="B243" s="5" t="s">
        <v>1010</v>
      </c>
      <c r="C243" s="5" t="s">
        <v>1585</v>
      </c>
      <c r="D243" s="5" t="s">
        <v>2227</v>
      </c>
      <c r="E243" s="5" t="s">
        <v>1596</v>
      </c>
      <c r="F243" s="5" t="s">
        <v>1466</v>
      </c>
      <c r="G243" s="5" t="s">
        <v>329</v>
      </c>
      <c r="H243" s="5" t="s">
        <v>1597</v>
      </c>
      <c r="I243" s="5">
        <v>2</v>
      </c>
      <c r="J243" s="5" t="s">
        <v>31</v>
      </c>
      <c r="K243" s="5" t="s">
        <v>13</v>
      </c>
      <c r="L243" s="5" t="s">
        <v>13</v>
      </c>
      <c r="M243" s="5" t="s">
        <v>13</v>
      </c>
      <c r="N243" s="5" t="s">
        <v>13</v>
      </c>
      <c r="O243" s="5" t="s">
        <v>13</v>
      </c>
      <c r="P243" s="5" t="s">
        <v>1466</v>
      </c>
      <c r="Q243" s="5" t="s">
        <v>2244</v>
      </c>
      <c r="R243" s="5">
        <v>2022</v>
      </c>
      <c r="S243" s="5"/>
      <c r="T243" s="5"/>
    </row>
    <row r="244" spans="1:20" x14ac:dyDescent="0.35">
      <c r="A244" s="5" t="s">
        <v>1598</v>
      </c>
      <c r="B244" s="5" t="s">
        <v>1010</v>
      </c>
      <c r="C244" s="5" t="s">
        <v>1585</v>
      </c>
      <c r="D244" s="5" t="s">
        <v>2227</v>
      </c>
      <c r="E244" s="5" t="s">
        <v>1596</v>
      </c>
      <c r="F244" s="5" t="s">
        <v>1466</v>
      </c>
      <c r="G244" s="5" t="s">
        <v>329</v>
      </c>
      <c r="H244" s="5" t="s">
        <v>1599</v>
      </c>
      <c r="I244" s="5">
        <v>3</v>
      </c>
      <c r="J244" s="5" t="s">
        <v>31</v>
      </c>
      <c r="K244" s="5" t="s">
        <v>13</v>
      </c>
      <c r="L244" s="5" t="s">
        <v>13</v>
      </c>
      <c r="M244" s="5" t="s">
        <v>13</v>
      </c>
      <c r="N244" s="5" t="s">
        <v>13</v>
      </c>
      <c r="O244" s="5" t="s">
        <v>13</v>
      </c>
      <c r="P244" s="5" t="s">
        <v>1466</v>
      </c>
      <c r="Q244" s="5" t="s">
        <v>2244</v>
      </c>
      <c r="R244" s="5">
        <v>2022</v>
      </c>
      <c r="S244" s="5"/>
      <c r="T244" s="5"/>
    </row>
    <row r="245" spans="1:20" x14ac:dyDescent="0.35">
      <c r="A245" s="5" t="s">
        <v>1600</v>
      </c>
      <c r="B245" s="5" t="s">
        <v>1010</v>
      </c>
      <c r="C245" s="5" t="s">
        <v>1585</v>
      </c>
      <c r="D245" s="5" t="s">
        <v>2227</v>
      </c>
      <c r="E245" s="5" t="s">
        <v>1601</v>
      </c>
      <c r="F245" s="5" t="s">
        <v>1018</v>
      </c>
      <c r="G245" s="5" t="s">
        <v>329</v>
      </c>
      <c r="H245" s="5" t="s">
        <v>1602</v>
      </c>
      <c r="I245" s="5" t="s">
        <v>13</v>
      </c>
      <c r="J245" s="5" t="s">
        <v>31</v>
      </c>
      <c r="K245" s="5" t="s">
        <v>2228</v>
      </c>
      <c r="L245" s="5" t="s">
        <v>2228</v>
      </c>
      <c r="M245" s="5" t="s">
        <v>2228</v>
      </c>
      <c r="N245" s="5" t="s">
        <v>22</v>
      </c>
      <c r="O245" s="5" t="s">
        <v>669</v>
      </c>
      <c r="P245" s="5">
        <v>12</v>
      </c>
      <c r="Q245" s="5" t="s">
        <v>961</v>
      </c>
      <c r="R245" s="5">
        <v>2022</v>
      </c>
      <c r="S245" s="5"/>
      <c r="T245" s="5"/>
    </row>
    <row r="246" spans="1:20" x14ac:dyDescent="0.35">
      <c r="A246" s="5" t="s">
        <v>1603</v>
      </c>
      <c r="B246" s="5" t="s">
        <v>1010</v>
      </c>
      <c r="C246" s="5" t="s">
        <v>1585</v>
      </c>
      <c r="D246" s="5" t="s">
        <v>2227</v>
      </c>
      <c r="E246" s="5" t="s">
        <v>1601</v>
      </c>
      <c r="F246" s="5" t="s">
        <v>1018</v>
      </c>
      <c r="G246" s="5" t="s">
        <v>329</v>
      </c>
      <c r="H246" s="5" t="s">
        <v>1602</v>
      </c>
      <c r="I246" s="5" t="s">
        <v>13</v>
      </c>
      <c r="J246" s="5" t="s">
        <v>31</v>
      </c>
      <c r="K246" s="5" t="s">
        <v>2228</v>
      </c>
      <c r="L246" s="5" t="s">
        <v>2228</v>
      </c>
      <c r="M246" s="5" t="s">
        <v>2228</v>
      </c>
      <c r="N246" s="5" t="s">
        <v>22</v>
      </c>
      <c r="O246" s="5" t="s">
        <v>669</v>
      </c>
      <c r="P246" s="5">
        <v>12</v>
      </c>
      <c r="Q246" s="5" t="s">
        <v>961</v>
      </c>
      <c r="R246" s="5">
        <v>2022</v>
      </c>
      <c r="S246" s="5"/>
      <c r="T246" s="5"/>
    </row>
    <row r="247" spans="1:20" x14ac:dyDescent="0.35">
      <c r="A247" s="5" t="s">
        <v>1604</v>
      </c>
      <c r="B247" s="5" t="s">
        <v>1010</v>
      </c>
      <c r="C247" s="5" t="s">
        <v>1605</v>
      </c>
      <c r="D247" s="5" t="s">
        <v>2271</v>
      </c>
      <c r="E247" s="5" t="s">
        <v>1606</v>
      </c>
      <c r="F247" s="5" t="s">
        <v>1018</v>
      </c>
      <c r="G247" s="5" t="s">
        <v>329</v>
      </c>
      <c r="H247" s="5" t="s">
        <v>1607</v>
      </c>
      <c r="I247" s="5" t="s">
        <v>13</v>
      </c>
      <c r="J247" s="5" t="s">
        <v>31</v>
      </c>
      <c r="K247" s="5" t="s">
        <v>2228</v>
      </c>
      <c r="L247" s="5" t="s">
        <v>2228</v>
      </c>
      <c r="M247" s="5" t="s">
        <v>2228</v>
      </c>
      <c r="N247" s="5" t="s">
        <v>22</v>
      </c>
      <c r="O247" s="5" t="s">
        <v>669</v>
      </c>
      <c r="P247" s="5">
        <v>12</v>
      </c>
      <c r="Q247" s="5" t="s">
        <v>961</v>
      </c>
      <c r="R247" s="5">
        <v>2022</v>
      </c>
      <c r="S247" s="5"/>
      <c r="T247" s="5"/>
    </row>
    <row r="248" spans="1:20" x14ac:dyDescent="0.35">
      <c r="A248" s="5" t="s">
        <v>1608</v>
      </c>
      <c r="B248" s="5" t="s">
        <v>1010</v>
      </c>
      <c r="C248" s="5" t="s">
        <v>1585</v>
      </c>
      <c r="D248" s="5" t="s">
        <v>2227</v>
      </c>
      <c r="E248" s="5" t="s">
        <v>1601</v>
      </c>
      <c r="F248" s="5" t="s">
        <v>1018</v>
      </c>
      <c r="G248" s="5" t="s">
        <v>329</v>
      </c>
      <c r="H248" s="5" t="s">
        <v>1602</v>
      </c>
      <c r="I248" s="5" t="s">
        <v>13</v>
      </c>
      <c r="J248" s="5" t="s">
        <v>31</v>
      </c>
      <c r="K248" s="5" t="s">
        <v>2228</v>
      </c>
      <c r="L248" s="5" t="s">
        <v>2228</v>
      </c>
      <c r="M248" s="5" t="s">
        <v>2228</v>
      </c>
      <c r="N248" s="5" t="s">
        <v>22</v>
      </c>
      <c r="O248" s="5" t="s">
        <v>669</v>
      </c>
      <c r="P248" s="5">
        <v>12</v>
      </c>
      <c r="Q248" s="5" t="s">
        <v>961</v>
      </c>
      <c r="R248" s="5">
        <v>2022</v>
      </c>
      <c r="S248" s="5"/>
      <c r="T248" s="5"/>
    </row>
    <row r="249" spans="1:20" x14ac:dyDescent="0.35">
      <c r="A249" s="5" t="s">
        <v>1609</v>
      </c>
      <c r="B249" s="5" t="s">
        <v>1010</v>
      </c>
      <c r="C249" s="5" t="s">
        <v>1605</v>
      </c>
      <c r="D249" s="5" t="s">
        <v>2271</v>
      </c>
      <c r="E249" s="5" t="s">
        <v>1606</v>
      </c>
      <c r="F249" s="5" t="s">
        <v>1018</v>
      </c>
      <c r="G249" s="5" t="s">
        <v>329</v>
      </c>
      <c r="H249" s="5" t="s">
        <v>1607</v>
      </c>
      <c r="I249" s="5" t="s">
        <v>13</v>
      </c>
      <c r="J249" s="5" t="s">
        <v>31</v>
      </c>
      <c r="K249" s="5" t="s">
        <v>2228</v>
      </c>
      <c r="L249" s="5" t="s">
        <v>2228</v>
      </c>
      <c r="M249" s="5" t="s">
        <v>2228</v>
      </c>
      <c r="N249" s="5" t="s">
        <v>22</v>
      </c>
      <c r="O249" s="5" t="s">
        <v>669</v>
      </c>
      <c r="P249" s="5">
        <v>12</v>
      </c>
      <c r="Q249" s="5" t="s">
        <v>961</v>
      </c>
      <c r="R249" s="5">
        <v>2022</v>
      </c>
      <c r="S249" s="5"/>
      <c r="T249" s="5"/>
    </row>
    <row r="250" spans="1:20" x14ac:dyDescent="0.35">
      <c r="A250" s="5" t="s">
        <v>1610</v>
      </c>
      <c r="B250" s="5" t="s">
        <v>1010</v>
      </c>
      <c r="C250" s="5" t="s">
        <v>1585</v>
      </c>
      <c r="D250" s="5" t="s">
        <v>2227</v>
      </c>
      <c r="E250" s="5" t="s">
        <v>1601</v>
      </c>
      <c r="F250" s="5" t="s">
        <v>1018</v>
      </c>
      <c r="G250" s="5" t="s">
        <v>329</v>
      </c>
      <c r="H250" s="5" t="s">
        <v>1602</v>
      </c>
      <c r="I250" s="5" t="s">
        <v>13</v>
      </c>
      <c r="J250" s="5" t="s">
        <v>31</v>
      </c>
      <c r="K250" s="5" t="s">
        <v>2228</v>
      </c>
      <c r="L250" s="5" t="s">
        <v>2228</v>
      </c>
      <c r="M250" s="5" t="s">
        <v>2228</v>
      </c>
      <c r="N250" s="5" t="s">
        <v>22</v>
      </c>
      <c r="O250" s="5" t="s">
        <v>669</v>
      </c>
      <c r="P250" s="5">
        <v>12</v>
      </c>
      <c r="Q250" s="5" t="s">
        <v>961</v>
      </c>
      <c r="R250" s="5">
        <v>2022</v>
      </c>
      <c r="S250" s="5"/>
      <c r="T250" s="5"/>
    </row>
    <row r="251" spans="1:20" x14ac:dyDescent="0.35">
      <c r="A251" s="5" t="s">
        <v>1611</v>
      </c>
      <c r="B251" s="5" t="s">
        <v>1010</v>
      </c>
      <c r="C251" s="5" t="s">
        <v>1605</v>
      </c>
      <c r="D251" s="5" t="s">
        <v>2271</v>
      </c>
      <c r="E251" s="5" t="s">
        <v>1606</v>
      </c>
      <c r="F251" s="5" t="s">
        <v>1018</v>
      </c>
      <c r="G251" s="5" t="s">
        <v>329</v>
      </c>
      <c r="H251" s="5" t="s">
        <v>1607</v>
      </c>
      <c r="I251" s="5" t="s">
        <v>13</v>
      </c>
      <c r="J251" s="5" t="s">
        <v>31</v>
      </c>
      <c r="K251" s="5" t="s">
        <v>2228</v>
      </c>
      <c r="L251" s="5" t="s">
        <v>2228</v>
      </c>
      <c r="M251" s="5" t="s">
        <v>2228</v>
      </c>
      <c r="N251" s="5" t="s">
        <v>22</v>
      </c>
      <c r="O251" s="5" t="s">
        <v>669</v>
      </c>
      <c r="P251" s="5">
        <v>12</v>
      </c>
      <c r="Q251" s="5" t="s">
        <v>961</v>
      </c>
      <c r="R251" s="5">
        <v>2022</v>
      </c>
      <c r="S251" s="5"/>
      <c r="T251" s="5"/>
    </row>
    <row r="252" spans="1:20" x14ac:dyDescent="0.35">
      <c r="A252" s="5" t="s">
        <v>1612</v>
      </c>
      <c r="B252" s="5" t="s">
        <v>1010</v>
      </c>
      <c r="C252" s="5" t="s">
        <v>1585</v>
      </c>
      <c r="D252" s="5" t="s">
        <v>2227</v>
      </c>
      <c r="E252" s="5" t="s">
        <v>1601</v>
      </c>
      <c r="F252" s="5" t="s">
        <v>1018</v>
      </c>
      <c r="G252" s="5" t="s">
        <v>329</v>
      </c>
      <c r="H252" s="5" t="s">
        <v>1602</v>
      </c>
      <c r="I252" s="5" t="s">
        <v>13</v>
      </c>
      <c r="J252" s="5" t="s">
        <v>31</v>
      </c>
      <c r="K252" s="5" t="s">
        <v>2228</v>
      </c>
      <c r="L252" s="5" t="s">
        <v>2228</v>
      </c>
      <c r="M252" s="5" t="s">
        <v>2228</v>
      </c>
      <c r="N252" s="5" t="s">
        <v>22</v>
      </c>
      <c r="O252" s="5" t="s">
        <v>669</v>
      </c>
      <c r="P252" s="5">
        <v>12</v>
      </c>
      <c r="Q252" s="5" t="s">
        <v>961</v>
      </c>
      <c r="R252" s="5">
        <v>2022</v>
      </c>
      <c r="S252" s="5"/>
      <c r="T252" s="5"/>
    </row>
    <row r="253" spans="1:20" x14ac:dyDescent="0.35">
      <c r="A253" s="5" t="s">
        <v>1613</v>
      </c>
      <c r="B253" s="5" t="s">
        <v>1010</v>
      </c>
      <c r="C253" s="5" t="s">
        <v>1605</v>
      </c>
      <c r="D253" s="5" t="s">
        <v>2271</v>
      </c>
      <c r="E253" s="5" t="s">
        <v>1606</v>
      </c>
      <c r="F253" s="5" t="s">
        <v>1018</v>
      </c>
      <c r="G253" s="5" t="s">
        <v>329</v>
      </c>
      <c r="H253" s="5" t="s">
        <v>1607</v>
      </c>
      <c r="I253" s="5" t="s">
        <v>13</v>
      </c>
      <c r="J253" s="5" t="s">
        <v>31</v>
      </c>
      <c r="K253" s="5" t="s">
        <v>2228</v>
      </c>
      <c r="L253" s="5" t="s">
        <v>2228</v>
      </c>
      <c r="M253" s="5" t="s">
        <v>2228</v>
      </c>
      <c r="N253" s="5" t="s">
        <v>22</v>
      </c>
      <c r="O253" s="5" t="s">
        <v>669</v>
      </c>
      <c r="P253" s="5">
        <v>12</v>
      </c>
      <c r="Q253" s="5" t="s">
        <v>961</v>
      </c>
      <c r="R253" s="5">
        <v>2022</v>
      </c>
      <c r="S253" s="5"/>
      <c r="T253" s="5"/>
    </row>
    <row r="254" spans="1:20" x14ac:dyDescent="0.35">
      <c r="A254" s="5" t="s">
        <v>1614</v>
      </c>
      <c r="B254" s="5" t="s">
        <v>1010</v>
      </c>
      <c r="C254" s="5" t="s">
        <v>1557</v>
      </c>
      <c r="D254" s="5" t="s">
        <v>415</v>
      </c>
      <c r="E254" s="5" t="s">
        <v>1615</v>
      </c>
      <c r="F254" s="5" t="s">
        <v>1018</v>
      </c>
      <c r="G254" s="5" t="s">
        <v>329</v>
      </c>
      <c r="H254" s="5" t="s">
        <v>1559</v>
      </c>
      <c r="I254" s="5">
        <v>4</v>
      </c>
      <c r="J254" s="5" t="s">
        <v>31</v>
      </c>
      <c r="K254" s="5" t="s">
        <v>2228</v>
      </c>
      <c r="L254" s="5" t="s">
        <v>2228</v>
      </c>
      <c r="M254" s="5" t="s">
        <v>2228</v>
      </c>
      <c r="N254" s="5" t="s">
        <v>22</v>
      </c>
      <c r="O254" s="5" t="s">
        <v>669</v>
      </c>
      <c r="P254" s="5">
        <v>9</v>
      </c>
      <c r="Q254" s="5" t="s">
        <v>961</v>
      </c>
      <c r="R254" s="5">
        <v>2023</v>
      </c>
      <c r="S254" s="5"/>
      <c r="T254" s="5"/>
    </row>
    <row r="255" spans="1:20" x14ac:dyDescent="0.35">
      <c r="A255" s="5" t="s">
        <v>1616</v>
      </c>
      <c r="B255" s="5" t="s">
        <v>1010</v>
      </c>
      <c r="C255" s="5" t="s">
        <v>1557</v>
      </c>
      <c r="D255" s="5" t="s">
        <v>415</v>
      </c>
      <c r="E255" s="5" t="s">
        <v>1617</v>
      </c>
      <c r="F255" s="5" t="s">
        <v>1018</v>
      </c>
      <c r="G255" s="5" t="s">
        <v>329</v>
      </c>
      <c r="H255" s="5" t="s">
        <v>1559</v>
      </c>
      <c r="I255" s="5">
        <v>4</v>
      </c>
      <c r="J255" s="5" t="s">
        <v>31</v>
      </c>
      <c r="K255" s="5" t="s">
        <v>2228</v>
      </c>
      <c r="L255" s="5" t="s">
        <v>2228</v>
      </c>
      <c r="M255" s="5" t="s">
        <v>2228</v>
      </c>
      <c r="N255" s="5" t="s">
        <v>22</v>
      </c>
      <c r="O255" s="5" t="s">
        <v>669</v>
      </c>
      <c r="P255" s="5">
        <v>12</v>
      </c>
      <c r="Q255" s="5" t="s">
        <v>961</v>
      </c>
      <c r="R255" s="5">
        <v>2023</v>
      </c>
      <c r="S255" s="5"/>
      <c r="T255" s="5"/>
    </row>
    <row r="256" spans="1:20" x14ac:dyDescent="0.35">
      <c r="A256" s="5" t="s">
        <v>1618</v>
      </c>
      <c r="B256" s="5" t="s">
        <v>1010</v>
      </c>
      <c r="C256" s="5" t="s">
        <v>1557</v>
      </c>
      <c r="D256" s="5" t="s">
        <v>415</v>
      </c>
      <c r="E256" s="5" t="s">
        <v>1619</v>
      </c>
      <c r="F256" s="5" t="s">
        <v>1018</v>
      </c>
      <c r="G256" s="5" t="s">
        <v>329</v>
      </c>
      <c r="H256" s="5" t="s">
        <v>1559</v>
      </c>
      <c r="I256" s="5">
        <v>4</v>
      </c>
      <c r="J256" s="5" t="s">
        <v>31</v>
      </c>
      <c r="K256" s="5" t="s">
        <v>2228</v>
      </c>
      <c r="L256" s="5" t="s">
        <v>2228</v>
      </c>
      <c r="M256" s="5" t="s">
        <v>2228</v>
      </c>
      <c r="N256" s="5" t="s">
        <v>22</v>
      </c>
      <c r="O256" s="5" t="s">
        <v>669</v>
      </c>
      <c r="P256" s="5">
        <v>12</v>
      </c>
      <c r="Q256" s="5" t="s">
        <v>961</v>
      </c>
      <c r="R256" s="5">
        <v>2023</v>
      </c>
      <c r="S256" s="5"/>
      <c r="T256" s="5"/>
    </row>
    <row r="257" spans="1:20" x14ac:dyDescent="0.35">
      <c r="A257" s="5" t="s">
        <v>1620</v>
      </c>
      <c r="B257" s="5" t="s">
        <v>1010</v>
      </c>
      <c r="C257" s="5" t="s">
        <v>1557</v>
      </c>
      <c r="D257" s="5" t="s">
        <v>415</v>
      </c>
      <c r="E257" s="5" t="s">
        <v>1621</v>
      </c>
      <c r="F257" s="5" t="s">
        <v>1018</v>
      </c>
      <c r="G257" s="5" t="s">
        <v>329</v>
      </c>
      <c r="H257" s="5" t="s">
        <v>1559</v>
      </c>
      <c r="I257" s="5">
        <v>4</v>
      </c>
      <c r="J257" s="5" t="s">
        <v>22</v>
      </c>
      <c r="K257" s="5" t="s">
        <v>2228</v>
      </c>
      <c r="L257" s="5" t="s">
        <v>2228</v>
      </c>
      <c r="M257" s="5" t="s">
        <v>2228</v>
      </c>
      <c r="N257" s="5" t="s">
        <v>22</v>
      </c>
      <c r="O257" s="5" t="s">
        <v>669</v>
      </c>
      <c r="P257" s="5">
        <v>12</v>
      </c>
      <c r="Q257" s="5" t="s">
        <v>961</v>
      </c>
      <c r="R257" s="5">
        <v>2023</v>
      </c>
      <c r="S257" s="5"/>
      <c r="T257" s="5"/>
    </row>
    <row r="258" spans="1:20" x14ac:dyDescent="0.35">
      <c r="A258" s="5" t="s">
        <v>1622</v>
      </c>
      <c r="B258" s="5" t="s">
        <v>1010</v>
      </c>
      <c r="C258" s="5" t="s">
        <v>1557</v>
      </c>
      <c r="D258" s="5" t="s">
        <v>415</v>
      </c>
      <c r="E258" s="5" t="s">
        <v>1623</v>
      </c>
      <c r="F258" s="5" t="s">
        <v>1018</v>
      </c>
      <c r="G258" s="5" t="s">
        <v>329</v>
      </c>
      <c r="H258" s="5" t="s">
        <v>1559</v>
      </c>
      <c r="I258" s="5">
        <v>4</v>
      </c>
      <c r="J258" s="5" t="s">
        <v>22</v>
      </c>
      <c r="K258" s="5" t="s">
        <v>2228</v>
      </c>
      <c r="L258" s="5" t="s">
        <v>2228</v>
      </c>
      <c r="M258" s="5" t="s">
        <v>2228</v>
      </c>
      <c r="N258" s="5" t="s">
        <v>22</v>
      </c>
      <c r="O258" s="5" t="s">
        <v>669</v>
      </c>
      <c r="P258" s="5">
        <v>12</v>
      </c>
      <c r="Q258" s="5" t="s">
        <v>961</v>
      </c>
      <c r="R258" s="5">
        <v>2023</v>
      </c>
      <c r="S258" s="5"/>
      <c r="T258" s="5"/>
    </row>
    <row r="259" spans="1:20" x14ac:dyDescent="0.35">
      <c r="A259" s="5" t="s">
        <v>1624</v>
      </c>
      <c r="B259" s="5" t="s">
        <v>1010</v>
      </c>
      <c r="C259" s="5" t="s">
        <v>1557</v>
      </c>
      <c r="D259" s="5" t="s">
        <v>415</v>
      </c>
      <c r="E259" s="5" t="s">
        <v>1625</v>
      </c>
      <c r="F259" s="5" t="s">
        <v>1018</v>
      </c>
      <c r="G259" s="5" t="s">
        <v>329</v>
      </c>
      <c r="H259" s="5" t="s">
        <v>1559</v>
      </c>
      <c r="I259" s="5">
        <v>0</v>
      </c>
      <c r="J259" s="5" t="s">
        <v>31</v>
      </c>
      <c r="K259" s="5" t="s">
        <v>2228</v>
      </c>
      <c r="L259" s="5" t="s">
        <v>2228</v>
      </c>
      <c r="M259" s="5" t="s">
        <v>2228</v>
      </c>
      <c r="N259" s="5" t="s">
        <v>22</v>
      </c>
      <c r="O259" s="5" t="s">
        <v>669</v>
      </c>
      <c r="P259" s="5">
        <v>12</v>
      </c>
      <c r="Q259" s="5" t="s">
        <v>961</v>
      </c>
      <c r="R259" s="5">
        <v>2022</v>
      </c>
      <c r="S259" s="5"/>
      <c r="T259" s="5"/>
    </row>
    <row r="260" spans="1:20" x14ac:dyDescent="0.35">
      <c r="A260" s="5" t="s">
        <v>1626</v>
      </c>
      <c r="B260" s="5" t="s">
        <v>1010</v>
      </c>
      <c r="C260" s="5" t="s">
        <v>1557</v>
      </c>
      <c r="D260" s="5" t="s">
        <v>415</v>
      </c>
      <c r="E260" s="5" t="s">
        <v>1627</v>
      </c>
      <c r="F260" s="5" t="s">
        <v>1018</v>
      </c>
      <c r="G260" s="5" t="s">
        <v>329</v>
      </c>
      <c r="H260" s="5" t="s">
        <v>1559</v>
      </c>
      <c r="I260" s="5">
        <v>1</v>
      </c>
      <c r="J260" s="5" t="s">
        <v>22</v>
      </c>
      <c r="K260" s="5" t="s">
        <v>2228</v>
      </c>
      <c r="L260" s="5" t="s">
        <v>2228</v>
      </c>
      <c r="M260" s="5" t="s">
        <v>2228</v>
      </c>
      <c r="N260" s="5" t="s">
        <v>22</v>
      </c>
      <c r="O260" s="5" t="s">
        <v>669</v>
      </c>
      <c r="P260" s="5">
        <v>12</v>
      </c>
      <c r="Q260" s="5" t="s">
        <v>961</v>
      </c>
      <c r="R260" s="5">
        <v>2022</v>
      </c>
      <c r="S260" s="5"/>
      <c r="T260" s="5"/>
    </row>
    <row r="261" spans="1:20" x14ac:dyDescent="0.35">
      <c r="A261" s="5" t="s">
        <v>1628</v>
      </c>
      <c r="B261" s="5" t="s">
        <v>1010</v>
      </c>
      <c r="C261" s="5" t="s">
        <v>1557</v>
      </c>
      <c r="D261" s="5" t="s">
        <v>415</v>
      </c>
      <c r="E261" s="5" t="s">
        <v>1629</v>
      </c>
      <c r="F261" s="5" t="s">
        <v>1018</v>
      </c>
      <c r="G261" s="5" t="s">
        <v>329</v>
      </c>
      <c r="H261" s="5" t="s">
        <v>1630</v>
      </c>
      <c r="I261" s="5">
        <v>0</v>
      </c>
      <c r="J261" s="5" t="s">
        <v>31</v>
      </c>
      <c r="K261" s="5" t="s">
        <v>2228</v>
      </c>
      <c r="L261" s="5" t="s">
        <v>2228</v>
      </c>
      <c r="M261" s="5" t="s">
        <v>2228</v>
      </c>
      <c r="N261" s="5" t="s">
        <v>22</v>
      </c>
      <c r="O261" s="5" t="s">
        <v>669</v>
      </c>
      <c r="P261" s="5">
        <v>9</v>
      </c>
      <c r="Q261" s="5" t="s">
        <v>961</v>
      </c>
      <c r="R261" s="5">
        <v>2022</v>
      </c>
      <c r="S261" s="5"/>
      <c r="T261" s="5"/>
    </row>
    <row r="262" spans="1:20" x14ac:dyDescent="0.35">
      <c r="A262" s="5" t="s">
        <v>1631</v>
      </c>
      <c r="B262" s="5" t="s">
        <v>1010</v>
      </c>
      <c r="C262" s="5" t="s">
        <v>1557</v>
      </c>
      <c r="D262" s="5" t="s">
        <v>415</v>
      </c>
      <c r="E262" s="5" t="s">
        <v>1632</v>
      </c>
      <c r="F262" s="5" t="s">
        <v>1018</v>
      </c>
      <c r="G262" s="5" t="s">
        <v>329</v>
      </c>
      <c r="H262" s="5" t="s">
        <v>1559</v>
      </c>
      <c r="I262" s="5">
        <v>2</v>
      </c>
      <c r="J262" s="5" t="s">
        <v>22</v>
      </c>
      <c r="K262" s="5" t="s">
        <v>2228</v>
      </c>
      <c r="L262" s="5" t="s">
        <v>2228</v>
      </c>
      <c r="M262" s="5" t="s">
        <v>2228</v>
      </c>
      <c r="N262" s="5" t="s">
        <v>22</v>
      </c>
      <c r="O262" s="5" t="s">
        <v>669</v>
      </c>
      <c r="P262" s="5">
        <v>12</v>
      </c>
      <c r="Q262" s="5" t="s">
        <v>961</v>
      </c>
      <c r="R262" s="5">
        <v>2022</v>
      </c>
      <c r="S262" s="5"/>
      <c r="T262" s="5"/>
    </row>
    <row r="263" spans="1:20" x14ac:dyDescent="0.35">
      <c r="A263" s="5" t="s">
        <v>1633</v>
      </c>
      <c r="B263" s="5" t="s">
        <v>1010</v>
      </c>
      <c r="C263" s="5" t="s">
        <v>1557</v>
      </c>
      <c r="D263" s="5" t="s">
        <v>415</v>
      </c>
      <c r="E263" s="5" t="s">
        <v>1634</v>
      </c>
      <c r="F263" s="5" t="s">
        <v>1018</v>
      </c>
      <c r="G263" s="5" t="s">
        <v>329</v>
      </c>
      <c r="H263" s="5" t="s">
        <v>1635</v>
      </c>
      <c r="I263" s="5">
        <v>4</v>
      </c>
      <c r="J263" s="5" t="s">
        <v>22</v>
      </c>
      <c r="K263" s="5" t="s">
        <v>2228</v>
      </c>
      <c r="L263" s="5" t="s">
        <v>2228</v>
      </c>
      <c r="M263" s="5" t="s">
        <v>2228</v>
      </c>
      <c r="N263" s="5" t="s">
        <v>22</v>
      </c>
      <c r="O263" s="5" t="s">
        <v>669</v>
      </c>
      <c r="P263" s="5">
        <v>5</v>
      </c>
      <c r="Q263" s="5" t="s">
        <v>961</v>
      </c>
      <c r="R263" s="5">
        <v>2021</v>
      </c>
      <c r="S263" s="5"/>
      <c r="T263" s="5"/>
    </row>
    <row r="264" spans="1:20" x14ac:dyDescent="0.35">
      <c r="A264" s="5" t="s">
        <v>1636</v>
      </c>
      <c r="B264" s="5" t="s">
        <v>1010</v>
      </c>
      <c r="C264" s="5" t="s">
        <v>1557</v>
      </c>
      <c r="D264" s="5" t="s">
        <v>415</v>
      </c>
      <c r="E264" s="5" t="s">
        <v>1637</v>
      </c>
      <c r="F264" s="5" t="s">
        <v>1018</v>
      </c>
      <c r="G264" s="5" t="s">
        <v>329</v>
      </c>
      <c r="H264" s="5" t="s">
        <v>1635</v>
      </c>
      <c r="I264" s="5">
        <v>3</v>
      </c>
      <c r="J264" s="5" t="s">
        <v>22</v>
      </c>
      <c r="K264" s="5" t="s">
        <v>2228</v>
      </c>
      <c r="L264" s="5" t="s">
        <v>2228</v>
      </c>
      <c r="M264" s="5" t="s">
        <v>2228</v>
      </c>
      <c r="N264" s="5" t="s">
        <v>22</v>
      </c>
      <c r="O264" s="5" t="s">
        <v>669</v>
      </c>
      <c r="P264" s="5">
        <v>5</v>
      </c>
      <c r="Q264" s="5" t="s">
        <v>961</v>
      </c>
      <c r="R264" s="5">
        <v>2022</v>
      </c>
      <c r="S264" s="5"/>
      <c r="T264" s="5"/>
    </row>
    <row r="265" spans="1:20" x14ac:dyDescent="0.35">
      <c r="A265" s="5" t="s">
        <v>1638</v>
      </c>
      <c r="B265" s="5" t="s">
        <v>1010</v>
      </c>
      <c r="C265" s="5" t="s">
        <v>1557</v>
      </c>
      <c r="D265" s="5" t="s">
        <v>415</v>
      </c>
      <c r="E265" s="5" t="s">
        <v>1639</v>
      </c>
      <c r="F265" s="5" t="s">
        <v>1018</v>
      </c>
      <c r="G265" s="5" t="s">
        <v>329</v>
      </c>
      <c r="H265" s="5" t="s">
        <v>1635</v>
      </c>
      <c r="I265" s="5">
        <v>4</v>
      </c>
      <c r="J265" s="5" t="s">
        <v>22</v>
      </c>
      <c r="K265" s="5" t="s">
        <v>2228</v>
      </c>
      <c r="L265" s="5" t="s">
        <v>2228</v>
      </c>
      <c r="M265" s="5" t="s">
        <v>2228</v>
      </c>
      <c r="N265" s="5" t="s">
        <v>22</v>
      </c>
      <c r="O265" s="5" t="s">
        <v>669</v>
      </c>
      <c r="P265" s="5">
        <v>5</v>
      </c>
      <c r="Q265" s="5" t="s">
        <v>961</v>
      </c>
      <c r="R265" s="5">
        <v>2021</v>
      </c>
      <c r="S265" s="5"/>
      <c r="T265" s="5"/>
    </row>
    <row r="266" spans="1:20" x14ac:dyDescent="0.35">
      <c r="A266" s="5" t="s">
        <v>1640</v>
      </c>
      <c r="B266" s="5" t="s">
        <v>1010</v>
      </c>
      <c r="C266" s="5" t="s">
        <v>1557</v>
      </c>
      <c r="D266" s="5" t="s">
        <v>415</v>
      </c>
      <c r="E266" s="5" t="s">
        <v>1641</v>
      </c>
      <c r="F266" s="5" t="s">
        <v>1018</v>
      </c>
      <c r="G266" s="5" t="s">
        <v>329</v>
      </c>
      <c r="H266" s="5" t="s">
        <v>1642</v>
      </c>
      <c r="I266" s="5">
        <v>3</v>
      </c>
      <c r="J266" s="5" t="s">
        <v>31</v>
      </c>
      <c r="K266" s="5" t="s">
        <v>2228</v>
      </c>
      <c r="L266" s="5" t="s">
        <v>2228</v>
      </c>
      <c r="M266" s="5" t="s">
        <v>2228</v>
      </c>
      <c r="N266" s="5" t="s">
        <v>22</v>
      </c>
      <c r="O266" s="5" t="s">
        <v>669</v>
      </c>
      <c r="P266" s="5">
        <v>12</v>
      </c>
      <c r="Q266" s="5" t="s">
        <v>961</v>
      </c>
      <c r="R266" s="5">
        <v>2021</v>
      </c>
      <c r="S266" s="5"/>
      <c r="T266" s="5"/>
    </row>
    <row r="267" spans="1:20" x14ac:dyDescent="0.35">
      <c r="A267" s="5" t="s">
        <v>1643</v>
      </c>
      <c r="B267" s="5" t="s">
        <v>1010</v>
      </c>
      <c r="C267" s="5" t="s">
        <v>1557</v>
      </c>
      <c r="D267" s="5" t="s">
        <v>415</v>
      </c>
      <c r="E267" s="5" t="s">
        <v>1644</v>
      </c>
      <c r="F267" s="5" t="s">
        <v>1018</v>
      </c>
      <c r="G267" s="5" t="s">
        <v>329</v>
      </c>
      <c r="H267" s="5" t="s">
        <v>1645</v>
      </c>
      <c r="I267" s="5" t="s">
        <v>13</v>
      </c>
      <c r="J267" s="5" t="s">
        <v>31</v>
      </c>
      <c r="K267" s="5" t="s">
        <v>2228</v>
      </c>
      <c r="L267" s="5" t="s">
        <v>2228</v>
      </c>
      <c r="M267" s="5" t="s">
        <v>2228</v>
      </c>
      <c r="N267" s="5" t="s">
        <v>22</v>
      </c>
      <c r="O267" s="5" t="s">
        <v>669</v>
      </c>
      <c r="P267" s="5">
        <v>12</v>
      </c>
      <c r="Q267" s="5" t="s">
        <v>961</v>
      </c>
      <c r="R267" s="5">
        <v>2022</v>
      </c>
      <c r="S267" s="5"/>
      <c r="T267" s="5"/>
    </row>
    <row r="268" spans="1:20" x14ac:dyDescent="0.35">
      <c r="A268" s="5" t="s">
        <v>1646</v>
      </c>
      <c r="B268" s="5" t="s">
        <v>1010</v>
      </c>
      <c r="C268" s="5" t="s">
        <v>1557</v>
      </c>
      <c r="D268" s="5" t="s">
        <v>415</v>
      </c>
      <c r="E268" s="5" t="s">
        <v>1647</v>
      </c>
      <c r="F268" s="5" t="s">
        <v>1018</v>
      </c>
      <c r="G268" s="5" t="s">
        <v>329</v>
      </c>
      <c r="H268" s="5" t="s">
        <v>1559</v>
      </c>
      <c r="I268" s="5">
        <v>4</v>
      </c>
      <c r="J268" s="5" t="s">
        <v>31</v>
      </c>
      <c r="K268" s="5" t="s">
        <v>2228</v>
      </c>
      <c r="L268" s="5" t="s">
        <v>2228</v>
      </c>
      <c r="M268" s="5" t="s">
        <v>2228</v>
      </c>
      <c r="N268" s="5" t="s">
        <v>22</v>
      </c>
      <c r="O268" s="5" t="s">
        <v>669</v>
      </c>
      <c r="P268" s="5">
        <v>12</v>
      </c>
      <c r="Q268" s="5" t="s">
        <v>961</v>
      </c>
      <c r="R268" s="5">
        <v>2022</v>
      </c>
      <c r="S268" s="5"/>
      <c r="T268" s="5"/>
    </row>
    <row r="269" spans="1:20" x14ac:dyDescent="0.35">
      <c r="A269" s="5" t="s">
        <v>1648</v>
      </c>
      <c r="B269" s="5" t="s">
        <v>1010</v>
      </c>
      <c r="C269" s="5" t="s">
        <v>1557</v>
      </c>
      <c r="D269" s="5" t="s">
        <v>415</v>
      </c>
      <c r="E269" s="5" t="s">
        <v>1649</v>
      </c>
      <c r="F269" s="5" t="s">
        <v>1018</v>
      </c>
      <c r="G269" s="5" t="s">
        <v>1175</v>
      </c>
      <c r="H269" s="5" t="s">
        <v>1559</v>
      </c>
      <c r="I269" s="5">
        <v>3</v>
      </c>
      <c r="J269" s="5" t="s">
        <v>31</v>
      </c>
      <c r="K269" s="5" t="s">
        <v>2228</v>
      </c>
      <c r="L269" s="5" t="s">
        <v>2228</v>
      </c>
      <c r="M269" s="5" t="s">
        <v>2228</v>
      </c>
      <c r="N269" s="5" t="s">
        <v>22</v>
      </c>
      <c r="O269" s="5" t="s">
        <v>669</v>
      </c>
      <c r="P269" s="5">
        <v>7</v>
      </c>
      <c r="Q269" s="5" t="s">
        <v>13</v>
      </c>
      <c r="R269" s="5" t="s">
        <v>13</v>
      </c>
      <c r="S269" s="5" t="s">
        <v>13</v>
      </c>
      <c r="T269" s="5"/>
    </row>
    <row r="270" spans="1:20" x14ac:dyDescent="0.35">
      <c r="A270" s="5" t="s">
        <v>1650</v>
      </c>
      <c r="B270" s="5" t="s">
        <v>1010</v>
      </c>
      <c r="C270" s="5" t="s">
        <v>1557</v>
      </c>
      <c r="D270" s="5" t="s">
        <v>415</v>
      </c>
      <c r="E270" s="5" t="s">
        <v>1651</v>
      </c>
      <c r="F270" s="5" t="s">
        <v>1018</v>
      </c>
      <c r="G270" s="5" t="s">
        <v>329</v>
      </c>
      <c r="H270" s="5" t="s">
        <v>1652</v>
      </c>
      <c r="I270" s="5">
        <v>2</v>
      </c>
      <c r="J270" s="5" t="s">
        <v>31</v>
      </c>
      <c r="K270" s="5" t="s">
        <v>2228</v>
      </c>
      <c r="L270" s="5" t="s">
        <v>2228</v>
      </c>
      <c r="M270" s="5" t="s">
        <v>2228</v>
      </c>
      <c r="N270" s="5" t="s">
        <v>22</v>
      </c>
      <c r="O270" s="5" t="s">
        <v>669</v>
      </c>
      <c r="P270" s="5">
        <v>12</v>
      </c>
      <c r="Q270" s="5" t="s">
        <v>961</v>
      </c>
      <c r="R270" s="5">
        <v>2022</v>
      </c>
      <c r="S270" s="5"/>
      <c r="T270" s="5"/>
    </row>
    <row r="271" spans="1:20" x14ac:dyDescent="0.35">
      <c r="A271" s="5" t="s">
        <v>1653</v>
      </c>
      <c r="B271" s="5" t="s">
        <v>1010</v>
      </c>
      <c r="C271" s="5" t="s">
        <v>1557</v>
      </c>
      <c r="D271" s="5" t="s">
        <v>415</v>
      </c>
      <c r="E271" s="5" t="s">
        <v>1654</v>
      </c>
      <c r="F271" s="5" t="s">
        <v>1018</v>
      </c>
      <c r="G271" s="5" t="s">
        <v>329</v>
      </c>
      <c r="H271" s="5" t="s">
        <v>1655</v>
      </c>
      <c r="I271" s="5">
        <v>4</v>
      </c>
      <c r="J271" s="5" t="s">
        <v>31</v>
      </c>
      <c r="K271" s="5" t="s">
        <v>2228</v>
      </c>
      <c r="L271" s="5" t="s">
        <v>2228</v>
      </c>
      <c r="M271" s="5" t="s">
        <v>2228</v>
      </c>
      <c r="N271" s="5" t="s">
        <v>22</v>
      </c>
      <c r="O271" s="5" t="s">
        <v>669</v>
      </c>
      <c r="P271" s="5">
        <v>12</v>
      </c>
      <c r="Q271" s="5" t="s">
        <v>961</v>
      </c>
      <c r="R271" s="5">
        <v>2023</v>
      </c>
      <c r="S271" s="5"/>
      <c r="T271" s="5"/>
    </row>
    <row r="272" spans="1:20" x14ac:dyDescent="0.35">
      <c r="A272" s="5" t="s">
        <v>1656</v>
      </c>
      <c r="B272" s="5" t="s">
        <v>1010</v>
      </c>
      <c r="C272" s="5" t="s">
        <v>1557</v>
      </c>
      <c r="D272" s="5" t="s">
        <v>415</v>
      </c>
      <c r="E272" s="5" t="s">
        <v>1657</v>
      </c>
      <c r="F272" s="5" t="s">
        <v>1018</v>
      </c>
      <c r="G272" s="5" t="s">
        <v>329</v>
      </c>
      <c r="H272" s="5" t="s">
        <v>1658</v>
      </c>
      <c r="I272" s="5">
        <v>1</v>
      </c>
      <c r="J272" s="5" t="s">
        <v>31</v>
      </c>
      <c r="K272" s="5" t="s">
        <v>2228</v>
      </c>
      <c r="L272" s="5" t="s">
        <v>2228</v>
      </c>
      <c r="M272" s="5" t="s">
        <v>2228</v>
      </c>
      <c r="N272" s="5" t="s">
        <v>22</v>
      </c>
      <c r="O272" s="5" t="s">
        <v>669</v>
      </c>
      <c r="P272" s="5">
        <v>7</v>
      </c>
      <c r="Q272" s="5">
        <v>12</v>
      </c>
      <c r="R272" s="5">
        <v>2023</v>
      </c>
      <c r="S272" s="5" t="s">
        <v>2254</v>
      </c>
      <c r="T272" s="5"/>
    </row>
    <row r="273" spans="1:20" x14ac:dyDescent="0.35">
      <c r="A273" s="5" t="s">
        <v>1659</v>
      </c>
      <c r="B273" s="5" t="s">
        <v>1010</v>
      </c>
      <c r="C273" s="5" t="s">
        <v>1557</v>
      </c>
      <c r="D273" s="5" t="s">
        <v>415</v>
      </c>
      <c r="E273" s="5" t="s">
        <v>1660</v>
      </c>
      <c r="F273" s="5" t="s">
        <v>1018</v>
      </c>
      <c r="G273" s="5" t="s">
        <v>329</v>
      </c>
      <c r="H273" s="5" t="s">
        <v>1658</v>
      </c>
      <c r="I273" s="5">
        <v>1</v>
      </c>
      <c r="J273" s="5" t="s">
        <v>31</v>
      </c>
      <c r="K273" s="5" t="s">
        <v>2228</v>
      </c>
      <c r="L273" s="5" t="s">
        <v>2228</v>
      </c>
      <c r="M273" s="5" t="s">
        <v>2228</v>
      </c>
      <c r="N273" s="5" t="s">
        <v>22</v>
      </c>
      <c r="O273" s="5" t="s">
        <v>669</v>
      </c>
      <c r="P273" s="5">
        <v>7</v>
      </c>
      <c r="Q273" s="5">
        <v>12</v>
      </c>
      <c r="R273" s="5">
        <v>2023</v>
      </c>
      <c r="S273" s="5" t="s">
        <v>2254</v>
      </c>
      <c r="T273" s="5"/>
    </row>
    <row r="274" spans="1:20" x14ac:dyDescent="0.35">
      <c r="A274" s="5" t="s">
        <v>1661</v>
      </c>
      <c r="B274" s="5" t="s">
        <v>1010</v>
      </c>
      <c r="C274" s="5" t="s">
        <v>1557</v>
      </c>
      <c r="D274" s="5" t="s">
        <v>415</v>
      </c>
      <c r="E274" s="5" t="s">
        <v>1662</v>
      </c>
      <c r="F274" s="5" t="s">
        <v>1018</v>
      </c>
      <c r="G274" s="5" t="s">
        <v>329</v>
      </c>
      <c r="H274" s="5" t="s">
        <v>1663</v>
      </c>
      <c r="I274" s="5">
        <v>1</v>
      </c>
      <c r="J274" s="5" t="s">
        <v>31</v>
      </c>
      <c r="K274" s="5" t="s">
        <v>2228</v>
      </c>
      <c r="L274" s="5" t="s">
        <v>2228</v>
      </c>
      <c r="M274" s="5" t="s">
        <v>2228</v>
      </c>
      <c r="N274" s="5" t="s">
        <v>22</v>
      </c>
      <c r="O274" s="5" t="s">
        <v>669</v>
      </c>
      <c r="P274" s="5">
        <v>4</v>
      </c>
      <c r="Q274" s="5" t="s">
        <v>961</v>
      </c>
      <c r="R274" s="5">
        <v>2023</v>
      </c>
      <c r="S274" s="5"/>
      <c r="T274" s="5"/>
    </row>
    <row r="275" spans="1:20" x14ac:dyDescent="0.35">
      <c r="A275" s="5" t="s">
        <v>1664</v>
      </c>
      <c r="B275" s="5" t="s">
        <v>1010</v>
      </c>
      <c r="C275" s="5" t="s">
        <v>1557</v>
      </c>
      <c r="D275" s="5" t="s">
        <v>415</v>
      </c>
      <c r="E275" s="5" t="s">
        <v>1665</v>
      </c>
      <c r="F275" s="5" t="s">
        <v>1018</v>
      </c>
      <c r="G275" s="5" t="s">
        <v>1019</v>
      </c>
      <c r="H275" s="5" t="s">
        <v>1559</v>
      </c>
      <c r="I275" s="5">
        <v>1</v>
      </c>
      <c r="J275" s="5" t="s">
        <v>31</v>
      </c>
      <c r="K275" s="5" t="s">
        <v>2228</v>
      </c>
      <c r="L275" s="5" t="s">
        <v>2228</v>
      </c>
      <c r="M275" s="5" t="s">
        <v>2228</v>
      </c>
      <c r="N275" s="5" t="s">
        <v>22</v>
      </c>
      <c r="O275" s="5" t="s">
        <v>669</v>
      </c>
      <c r="P275" s="5" t="s">
        <v>13</v>
      </c>
      <c r="Q275" s="5" t="s">
        <v>13</v>
      </c>
      <c r="R275" s="5" t="s">
        <v>13</v>
      </c>
      <c r="S275" s="5" t="s">
        <v>13</v>
      </c>
      <c r="T275" s="5"/>
    </row>
    <row r="276" spans="1:20" x14ac:dyDescent="0.35">
      <c r="A276" s="5" t="s">
        <v>1666</v>
      </c>
      <c r="B276" s="5" t="s">
        <v>1010</v>
      </c>
      <c r="C276" s="5" t="s">
        <v>1557</v>
      </c>
      <c r="D276" s="5" t="s">
        <v>415</v>
      </c>
      <c r="E276" s="5" t="s">
        <v>1667</v>
      </c>
      <c r="F276" s="5" t="s">
        <v>1018</v>
      </c>
      <c r="G276" s="5" t="s">
        <v>329</v>
      </c>
      <c r="H276" s="5" t="s">
        <v>1559</v>
      </c>
      <c r="I276" s="5">
        <v>1</v>
      </c>
      <c r="J276" s="5" t="s">
        <v>31</v>
      </c>
      <c r="K276" s="5" t="s">
        <v>2228</v>
      </c>
      <c r="L276" s="5" t="s">
        <v>2228</v>
      </c>
      <c r="M276" s="5" t="s">
        <v>2228</v>
      </c>
      <c r="N276" s="5" t="s">
        <v>22</v>
      </c>
      <c r="O276" s="5" t="s">
        <v>669</v>
      </c>
      <c r="P276" s="5">
        <v>12</v>
      </c>
      <c r="Q276" s="5" t="s">
        <v>961</v>
      </c>
      <c r="R276" s="5">
        <v>2023</v>
      </c>
      <c r="S276" s="5"/>
      <c r="T276" s="5"/>
    </row>
    <row r="277" spans="1:20" x14ac:dyDescent="0.35">
      <c r="A277" s="5" t="s">
        <v>1668</v>
      </c>
      <c r="B277" s="5" t="s">
        <v>1010</v>
      </c>
      <c r="C277" s="5" t="s">
        <v>1557</v>
      </c>
      <c r="D277" s="5" t="s">
        <v>415</v>
      </c>
      <c r="E277" s="5" t="s">
        <v>1669</v>
      </c>
      <c r="F277" s="5" t="s">
        <v>1018</v>
      </c>
      <c r="G277" s="5" t="s">
        <v>329</v>
      </c>
      <c r="H277" s="5" t="s">
        <v>1559</v>
      </c>
      <c r="I277" s="5">
        <v>2</v>
      </c>
      <c r="J277" s="5" t="s">
        <v>31</v>
      </c>
      <c r="K277" s="5" t="s">
        <v>2228</v>
      </c>
      <c r="L277" s="5" t="s">
        <v>2228</v>
      </c>
      <c r="M277" s="5" t="s">
        <v>2228</v>
      </c>
      <c r="N277" s="5" t="s">
        <v>22</v>
      </c>
      <c r="O277" s="5" t="s">
        <v>669</v>
      </c>
      <c r="P277" s="5">
        <v>7</v>
      </c>
      <c r="Q277" s="5" t="s">
        <v>961</v>
      </c>
      <c r="R277" s="5">
        <v>2021</v>
      </c>
      <c r="S277" s="5"/>
      <c r="T277" s="5"/>
    </row>
    <row r="278" spans="1:20" x14ac:dyDescent="0.35">
      <c r="A278" s="5" t="s">
        <v>1670</v>
      </c>
      <c r="B278" s="5" t="s">
        <v>1010</v>
      </c>
      <c r="C278" s="5" t="s">
        <v>1557</v>
      </c>
      <c r="D278" s="5" t="s">
        <v>415</v>
      </c>
      <c r="E278" s="5" t="s">
        <v>1671</v>
      </c>
      <c r="F278" s="5" t="s">
        <v>1018</v>
      </c>
      <c r="G278" s="5" t="s">
        <v>329</v>
      </c>
      <c r="H278" s="5" t="s">
        <v>1672</v>
      </c>
      <c r="I278" s="5">
        <v>1</v>
      </c>
      <c r="J278" s="5" t="s">
        <v>22</v>
      </c>
      <c r="K278" s="5" t="s">
        <v>2228</v>
      </c>
      <c r="L278" s="5" t="s">
        <v>2228</v>
      </c>
      <c r="M278" s="5" t="s">
        <v>2228</v>
      </c>
      <c r="N278" s="5" t="s">
        <v>22</v>
      </c>
      <c r="O278" s="5" t="s">
        <v>669</v>
      </c>
      <c r="P278" s="5">
        <v>12</v>
      </c>
      <c r="Q278" s="5" t="s">
        <v>961</v>
      </c>
      <c r="R278" s="5">
        <v>2021</v>
      </c>
      <c r="S278" s="5"/>
      <c r="T278" s="5"/>
    </row>
    <row r="279" spans="1:20" x14ac:dyDescent="0.35">
      <c r="A279" s="5" t="s">
        <v>1673</v>
      </c>
      <c r="B279" s="5" t="s">
        <v>1010</v>
      </c>
      <c r="C279" s="5" t="s">
        <v>1557</v>
      </c>
      <c r="D279" s="5" t="s">
        <v>415</v>
      </c>
      <c r="E279" s="5" t="s">
        <v>1674</v>
      </c>
      <c r="F279" s="5" t="s">
        <v>1018</v>
      </c>
      <c r="G279" s="5" t="s">
        <v>329</v>
      </c>
      <c r="H279" s="5" t="s">
        <v>1672</v>
      </c>
      <c r="I279" s="5">
        <v>3</v>
      </c>
      <c r="J279" s="5" t="s">
        <v>31</v>
      </c>
      <c r="K279" s="5" t="s">
        <v>2228</v>
      </c>
      <c r="L279" s="5" t="s">
        <v>2228</v>
      </c>
      <c r="M279" s="5" t="s">
        <v>2228</v>
      </c>
      <c r="N279" s="5" t="s">
        <v>22</v>
      </c>
      <c r="O279" s="5" t="s">
        <v>669</v>
      </c>
      <c r="P279" s="5">
        <v>12</v>
      </c>
      <c r="Q279" s="5" t="s">
        <v>961</v>
      </c>
      <c r="R279" s="5">
        <v>2022</v>
      </c>
      <c r="S279" s="5"/>
      <c r="T279" s="5"/>
    </row>
    <row r="280" spans="1:20" x14ac:dyDescent="0.35">
      <c r="A280" s="5" t="s">
        <v>1675</v>
      </c>
      <c r="B280" s="5" t="s">
        <v>1010</v>
      </c>
      <c r="C280" s="5" t="s">
        <v>1557</v>
      </c>
      <c r="D280" s="5" t="s">
        <v>415</v>
      </c>
      <c r="E280" s="5" t="s">
        <v>1676</v>
      </c>
      <c r="F280" s="5" t="s">
        <v>1018</v>
      </c>
      <c r="G280" s="5" t="s">
        <v>329</v>
      </c>
      <c r="H280" s="5" t="s">
        <v>1677</v>
      </c>
      <c r="I280" s="5">
        <v>4</v>
      </c>
      <c r="J280" s="5" t="s">
        <v>31</v>
      </c>
      <c r="K280" s="5" t="s">
        <v>2228</v>
      </c>
      <c r="L280" s="5" t="s">
        <v>2228</v>
      </c>
      <c r="M280" s="5" t="s">
        <v>2228</v>
      </c>
      <c r="N280" s="5" t="s">
        <v>22</v>
      </c>
      <c r="O280" s="5" t="s">
        <v>669</v>
      </c>
      <c r="P280" s="5">
        <v>4</v>
      </c>
      <c r="Q280" s="5" t="s">
        <v>961</v>
      </c>
      <c r="R280" s="5">
        <v>2022</v>
      </c>
      <c r="S280" s="5"/>
      <c r="T280" s="5"/>
    </row>
    <row r="281" spans="1:20" x14ac:dyDescent="0.35">
      <c r="A281" s="5" t="s">
        <v>1678</v>
      </c>
      <c r="B281" s="5" t="s">
        <v>1010</v>
      </c>
      <c r="C281" s="5" t="s">
        <v>1557</v>
      </c>
      <c r="D281" s="5" t="s">
        <v>415</v>
      </c>
      <c r="E281" s="5" t="s">
        <v>1679</v>
      </c>
      <c r="F281" s="5" t="s">
        <v>1018</v>
      </c>
      <c r="G281" s="5" t="s">
        <v>329</v>
      </c>
      <c r="H281" s="5" t="s">
        <v>1680</v>
      </c>
      <c r="I281" s="5">
        <v>3</v>
      </c>
      <c r="J281" s="5" t="s">
        <v>22</v>
      </c>
      <c r="K281" s="5" t="s">
        <v>2228</v>
      </c>
      <c r="L281" s="5" t="s">
        <v>2228</v>
      </c>
      <c r="M281" s="5" t="s">
        <v>2228</v>
      </c>
      <c r="N281" s="5" t="s">
        <v>22</v>
      </c>
      <c r="O281" s="5" t="s">
        <v>669</v>
      </c>
      <c r="P281" s="5">
        <v>7</v>
      </c>
      <c r="Q281" s="5" t="s">
        <v>961</v>
      </c>
      <c r="R281" s="5">
        <v>2023</v>
      </c>
      <c r="S281" s="5"/>
      <c r="T281" s="5"/>
    </row>
    <row r="282" spans="1:20" x14ac:dyDescent="0.35">
      <c r="A282" s="5" t="s">
        <v>1681</v>
      </c>
      <c r="B282" s="5" t="s">
        <v>1010</v>
      </c>
      <c r="C282" s="5" t="s">
        <v>1576</v>
      </c>
      <c r="D282" s="5" t="s">
        <v>415</v>
      </c>
      <c r="E282" s="5" t="s">
        <v>1679</v>
      </c>
      <c r="F282" s="5" t="s">
        <v>1018</v>
      </c>
      <c r="G282" s="5" t="s">
        <v>329</v>
      </c>
      <c r="H282" s="5" t="s">
        <v>1680</v>
      </c>
      <c r="I282" s="5">
        <v>3</v>
      </c>
      <c r="J282" s="5" t="s">
        <v>22</v>
      </c>
      <c r="K282" s="5" t="s">
        <v>2228</v>
      </c>
      <c r="L282" s="5" t="s">
        <v>2228</v>
      </c>
      <c r="M282" s="5" t="s">
        <v>2228</v>
      </c>
      <c r="N282" s="5" t="s">
        <v>22</v>
      </c>
      <c r="O282" s="5" t="s">
        <v>669</v>
      </c>
      <c r="P282" s="5">
        <v>7</v>
      </c>
      <c r="Q282" s="5" t="s">
        <v>961</v>
      </c>
      <c r="R282" s="5">
        <v>2023</v>
      </c>
      <c r="S282" s="5"/>
      <c r="T282" s="5"/>
    </row>
    <row r="283" spans="1:20" x14ac:dyDescent="0.35">
      <c r="A283" s="5" t="s">
        <v>1682</v>
      </c>
      <c r="B283" s="5" t="s">
        <v>1010</v>
      </c>
      <c r="C283" s="5" t="s">
        <v>1557</v>
      </c>
      <c r="D283" s="5" t="s">
        <v>415</v>
      </c>
      <c r="E283" s="5" t="s">
        <v>1683</v>
      </c>
      <c r="F283" s="5" t="s">
        <v>1018</v>
      </c>
      <c r="G283" s="5" t="s">
        <v>329</v>
      </c>
      <c r="H283" s="5" t="s">
        <v>1559</v>
      </c>
      <c r="I283" s="5">
        <v>3</v>
      </c>
      <c r="J283" s="5" t="s">
        <v>22</v>
      </c>
      <c r="K283" s="5" t="s">
        <v>2228</v>
      </c>
      <c r="L283" s="5" t="s">
        <v>2228</v>
      </c>
      <c r="M283" s="5" t="s">
        <v>2228</v>
      </c>
      <c r="N283" s="5" t="s">
        <v>22</v>
      </c>
      <c r="O283" s="5" t="s">
        <v>669</v>
      </c>
      <c r="P283" s="5">
        <v>7</v>
      </c>
      <c r="Q283" s="5" t="s">
        <v>961</v>
      </c>
      <c r="R283" s="5">
        <v>2023</v>
      </c>
      <c r="S283" s="5"/>
      <c r="T283" s="5"/>
    </row>
    <row r="284" spans="1:20" x14ac:dyDescent="0.35">
      <c r="A284" s="5" t="s">
        <v>1684</v>
      </c>
      <c r="B284" s="5" t="s">
        <v>1010</v>
      </c>
      <c r="C284" s="5" t="s">
        <v>1576</v>
      </c>
      <c r="D284" s="5" t="s">
        <v>415</v>
      </c>
      <c r="E284" s="5" t="s">
        <v>1683</v>
      </c>
      <c r="F284" s="5" t="s">
        <v>1018</v>
      </c>
      <c r="G284" s="5" t="s">
        <v>329</v>
      </c>
      <c r="H284" s="5" t="s">
        <v>1559</v>
      </c>
      <c r="I284" s="5">
        <v>3</v>
      </c>
      <c r="J284" s="5" t="s">
        <v>22</v>
      </c>
      <c r="K284" s="5" t="s">
        <v>2228</v>
      </c>
      <c r="L284" s="5" t="s">
        <v>2228</v>
      </c>
      <c r="M284" s="5" t="s">
        <v>2228</v>
      </c>
      <c r="N284" s="5" t="s">
        <v>22</v>
      </c>
      <c r="O284" s="5" t="s">
        <v>669</v>
      </c>
      <c r="P284" s="5">
        <v>7</v>
      </c>
      <c r="Q284" s="5" t="s">
        <v>961</v>
      </c>
      <c r="R284" s="5">
        <v>2023</v>
      </c>
      <c r="S284" s="5"/>
      <c r="T284" s="5"/>
    </row>
    <row r="285" spans="1:20" x14ac:dyDescent="0.35">
      <c r="A285" s="5" t="s">
        <v>1685</v>
      </c>
      <c r="B285" s="5" t="s">
        <v>1010</v>
      </c>
      <c r="C285" s="5" t="s">
        <v>1557</v>
      </c>
      <c r="D285" s="5" t="s">
        <v>415</v>
      </c>
      <c r="E285" s="5" t="s">
        <v>1686</v>
      </c>
      <c r="F285" s="5" t="s">
        <v>1018</v>
      </c>
      <c r="G285" s="5" t="s">
        <v>329</v>
      </c>
      <c r="H285" s="5" t="s">
        <v>1559</v>
      </c>
      <c r="I285" s="5">
        <v>3</v>
      </c>
      <c r="J285" s="5" t="s">
        <v>31</v>
      </c>
      <c r="K285" s="5" t="s">
        <v>2228</v>
      </c>
      <c r="L285" s="5" t="s">
        <v>2228</v>
      </c>
      <c r="M285" s="5" t="s">
        <v>2228</v>
      </c>
      <c r="N285" s="5" t="s">
        <v>22</v>
      </c>
      <c r="O285" s="5" t="s">
        <v>669</v>
      </c>
      <c r="P285" s="5">
        <v>7</v>
      </c>
      <c r="Q285" s="5" t="s">
        <v>961</v>
      </c>
      <c r="R285" s="5">
        <v>2023</v>
      </c>
      <c r="S285" s="5"/>
      <c r="T285" s="5"/>
    </row>
    <row r="286" spans="1:20" x14ac:dyDescent="0.35">
      <c r="A286" s="5" t="s">
        <v>1687</v>
      </c>
      <c r="B286" s="5" t="s">
        <v>1010</v>
      </c>
      <c r="C286" s="5" t="s">
        <v>1576</v>
      </c>
      <c r="D286" s="5" t="s">
        <v>415</v>
      </c>
      <c r="E286" s="5" t="s">
        <v>1686</v>
      </c>
      <c r="F286" s="5" t="s">
        <v>1018</v>
      </c>
      <c r="G286" s="5" t="s">
        <v>329</v>
      </c>
      <c r="H286" s="5" t="s">
        <v>1559</v>
      </c>
      <c r="I286" s="5">
        <v>3</v>
      </c>
      <c r="J286" s="5" t="s">
        <v>31</v>
      </c>
      <c r="K286" s="5" t="s">
        <v>2228</v>
      </c>
      <c r="L286" s="5" t="s">
        <v>2228</v>
      </c>
      <c r="M286" s="5" t="s">
        <v>2228</v>
      </c>
      <c r="N286" s="5" t="s">
        <v>22</v>
      </c>
      <c r="O286" s="5" t="s">
        <v>669</v>
      </c>
      <c r="P286" s="5">
        <v>7</v>
      </c>
      <c r="Q286" s="5" t="s">
        <v>961</v>
      </c>
      <c r="R286" s="5">
        <v>2023</v>
      </c>
      <c r="S286" s="5"/>
      <c r="T286" s="5"/>
    </row>
    <row r="287" spans="1:20" x14ac:dyDescent="0.35">
      <c r="A287" s="5" t="s">
        <v>1688</v>
      </c>
      <c r="B287" s="5" t="s">
        <v>1010</v>
      </c>
      <c r="C287" s="5" t="s">
        <v>1576</v>
      </c>
      <c r="D287" s="5" t="s">
        <v>415</v>
      </c>
      <c r="E287" s="5" t="s">
        <v>1689</v>
      </c>
      <c r="F287" s="5" t="s">
        <v>1018</v>
      </c>
      <c r="G287" s="5" t="s">
        <v>329</v>
      </c>
      <c r="H287" s="5" t="s">
        <v>1114</v>
      </c>
      <c r="I287" s="5">
        <v>2</v>
      </c>
      <c r="J287" s="5" t="s">
        <v>31</v>
      </c>
      <c r="K287" s="5" t="s">
        <v>2228</v>
      </c>
      <c r="L287" s="5" t="s">
        <v>2228</v>
      </c>
      <c r="M287" s="5" t="s">
        <v>2228</v>
      </c>
      <c r="N287" s="5" t="s">
        <v>22</v>
      </c>
      <c r="O287" s="5" t="s">
        <v>669</v>
      </c>
      <c r="P287" s="5">
        <v>12</v>
      </c>
      <c r="Q287" s="5" t="s">
        <v>961</v>
      </c>
      <c r="R287" s="5">
        <v>2022</v>
      </c>
      <c r="S287" s="5"/>
      <c r="T287" s="5"/>
    </row>
    <row r="288" spans="1:20" x14ac:dyDescent="0.35">
      <c r="A288" s="5" t="s">
        <v>1690</v>
      </c>
      <c r="B288" s="5" t="s">
        <v>1010</v>
      </c>
      <c r="C288" s="5" t="s">
        <v>1557</v>
      </c>
      <c r="D288" s="5" t="s">
        <v>415</v>
      </c>
      <c r="E288" s="5" t="s">
        <v>1691</v>
      </c>
      <c r="F288" s="5" t="s">
        <v>1018</v>
      </c>
      <c r="G288" s="5" t="s">
        <v>1562</v>
      </c>
      <c r="H288" s="5" t="s">
        <v>1559</v>
      </c>
      <c r="I288" s="5">
        <v>4</v>
      </c>
      <c r="J288" s="5" t="s">
        <v>31</v>
      </c>
      <c r="K288" s="5" t="s">
        <v>2228</v>
      </c>
      <c r="L288" s="5" t="s">
        <v>2228</v>
      </c>
      <c r="M288" s="5" t="s">
        <v>2228</v>
      </c>
      <c r="N288" s="5" t="s">
        <v>22</v>
      </c>
      <c r="O288" s="5" t="s">
        <v>669</v>
      </c>
      <c r="P288" s="5">
        <v>9</v>
      </c>
      <c r="Q288" s="5" t="s">
        <v>2251</v>
      </c>
      <c r="R288" s="5"/>
      <c r="S288" s="5"/>
      <c r="T288" s="5" t="s">
        <v>2252</v>
      </c>
    </row>
    <row r="289" spans="1:20" x14ac:dyDescent="0.35">
      <c r="A289" s="5" t="s">
        <v>1692</v>
      </c>
      <c r="B289" s="5" t="s">
        <v>1010</v>
      </c>
      <c r="C289" s="5" t="s">
        <v>1557</v>
      </c>
      <c r="D289" s="5" t="s">
        <v>415</v>
      </c>
      <c r="E289" s="5" t="s">
        <v>1693</v>
      </c>
      <c r="F289" s="5" t="s">
        <v>1018</v>
      </c>
      <c r="G289" s="5" t="s">
        <v>329</v>
      </c>
      <c r="H289" s="5" t="s">
        <v>1559</v>
      </c>
      <c r="I289" s="5">
        <v>1</v>
      </c>
      <c r="J289" s="5" t="s">
        <v>31</v>
      </c>
      <c r="K289" s="5" t="s">
        <v>2228</v>
      </c>
      <c r="L289" s="5" t="s">
        <v>2228</v>
      </c>
      <c r="M289" s="5" t="s">
        <v>2228</v>
      </c>
      <c r="N289" s="5" t="s">
        <v>22</v>
      </c>
      <c r="O289" s="5" t="s">
        <v>669</v>
      </c>
      <c r="P289" s="5">
        <v>12</v>
      </c>
      <c r="Q289" s="5" t="s">
        <v>961</v>
      </c>
      <c r="R289" s="5">
        <v>2022</v>
      </c>
      <c r="S289" s="5"/>
      <c r="T289" s="5"/>
    </row>
    <row r="290" spans="1:20" x14ac:dyDescent="0.35">
      <c r="A290" s="5" t="s">
        <v>1694</v>
      </c>
      <c r="B290" s="5" t="s">
        <v>1010</v>
      </c>
      <c r="C290" s="5" t="s">
        <v>1557</v>
      </c>
      <c r="D290" s="5" t="s">
        <v>415</v>
      </c>
      <c r="E290" s="5" t="s">
        <v>1695</v>
      </c>
      <c r="F290" s="5" t="s">
        <v>1018</v>
      </c>
      <c r="G290" s="5" t="s">
        <v>329</v>
      </c>
      <c r="H290" s="5" t="s">
        <v>1658</v>
      </c>
      <c r="I290" s="5" t="s">
        <v>13</v>
      </c>
      <c r="J290" s="5" t="s">
        <v>31</v>
      </c>
      <c r="K290" s="5" t="s">
        <v>2228</v>
      </c>
      <c r="L290" s="5" t="s">
        <v>2228</v>
      </c>
      <c r="M290" s="5" t="s">
        <v>2228</v>
      </c>
      <c r="N290" s="5" t="s">
        <v>22</v>
      </c>
      <c r="O290" s="5" t="s">
        <v>669</v>
      </c>
      <c r="P290" s="5">
        <v>12</v>
      </c>
      <c r="Q290" s="5" t="s">
        <v>961</v>
      </c>
      <c r="R290" s="5">
        <v>2022</v>
      </c>
      <c r="S290" s="5"/>
      <c r="T290" s="5"/>
    </row>
    <row r="291" spans="1:20" x14ac:dyDescent="0.35">
      <c r="A291" s="5" t="s">
        <v>1696</v>
      </c>
      <c r="B291" s="5" t="s">
        <v>1010</v>
      </c>
      <c r="C291" s="5" t="s">
        <v>1557</v>
      </c>
      <c r="D291" s="5" t="s">
        <v>415</v>
      </c>
      <c r="E291" s="5" t="s">
        <v>1697</v>
      </c>
      <c r="F291" s="5" t="s">
        <v>1018</v>
      </c>
      <c r="G291" s="5" t="s">
        <v>329</v>
      </c>
      <c r="H291" s="5" t="s">
        <v>1559</v>
      </c>
      <c r="I291" s="5">
        <v>0</v>
      </c>
      <c r="J291" s="5" t="s">
        <v>31</v>
      </c>
      <c r="K291" s="5" t="s">
        <v>2228</v>
      </c>
      <c r="L291" s="5" t="s">
        <v>2228</v>
      </c>
      <c r="M291" s="5" t="s">
        <v>2228</v>
      </c>
      <c r="N291" s="5" t="s">
        <v>22</v>
      </c>
      <c r="O291" s="5" t="s">
        <v>669</v>
      </c>
      <c r="P291" s="5">
        <v>7</v>
      </c>
      <c r="Q291" s="5" t="s">
        <v>961</v>
      </c>
      <c r="R291" s="5">
        <v>2023</v>
      </c>
      <c r="S291" s="5"/>
      <c r="T291" s="5"/>
    </row>
    <row r="292" spans="1:20" x14ac:dyDescent="0.35">
      <c r="A292" s="5" t="s">
        <v>1698</v>
      </c>
      <c r="B292" s="5" t="s">
        <v>1010</v>
      </c>
      <c r="C292" s="5" t="s">
        <v>1557</v>
      </c>
      <c r="D292" s="5" t="s">
        <v>415</v>
      </c>
      <c r="E292" s="5" t="s">
        <v>1699</v>
      </c>
      <c r="F292" s="5" t="s">
        <v>1018</v>
      </c>
      <c r="G292" s="5" t="s">
        <v>329</v>
      </c>
      <c r="H292" s="5" t="s">
        <v>1700</v>
      </c>
      <c r="I292" s="5">
        <v>5</v>
      </c>
      <c r="J292" s="5" t="s">
        <v>31</v>
      </c>
      <c r="K292" s="5" t="s">
        <v>2228</v>
      </c>
      <c r="L292" s="5" t="s">
        <v>2228</v>
      </c>
      <c r="M292" s="5" t="s">
        <v>2228</v>
      </c>
      <c r="N292" s="5" t="s">
        <v>22</v>
      </c>
      <c r="O292" s="5" t="s">
        <v>669</v>
      </c>
      <c r="P292" s="5">
        <v>7</v>
      </c>
      <c r="Q292" s="5" t="s">
        <v>961</v>
      </c>
      <c r="R292" s="5">
        <v>2022</v>
      </c>
      <c r="S292" s="5"/>
      <c r="T292" s="5"/>
    </row>
    <row r="293" spans="1:20" x14ac:dyDescent="0.35">
      <c r="A293" s="5" t="s">
        <v>1701</v>
      </c>
      <c r="B293" s="5" t="s">
        <v>1010</v>
      </c>
      <c r="C293" s="5" t="s">
        <v>1557</v>
      </c>
      <c r="D293" s="5" t="s">
        <v>415</v>
      </c>
      <c r="E293" s="5" t="s">
        <v>1702</v>
      </c>
      <c r="F293" s="5" t="s">
        <v>1018</v>
      </c>
      <c r="G293" s="5" t="s">
        <v>329</v>
      </c>
      <c r="H293" s="5" t="s">
        <v>1703</v>
      </c>
      <c r="I293" s="5">
        <v>3</v>
      </c>
      <c r="J293" s="5" t="s">
        <v>31</v>
      </c>
      <c r="K293" s="5" t="s">
        <v>2228</v>
      </c>
      <c r="L293" s="5" t="s">
        <v>2228</v>
      </c>
      <c r="M293" s="5" t="s">
        <v>2228</v>
      </c>
      <c r="N293" s="5" t="s">
        <v>22</v>
      </c>
      <c r="O293" s="5" t="s">
        <v>669</v>
      </c>
      <c r="P293" s="5">
        <v>12</v>
      </c>
      <c r="Q293" s="5" t="s">
        <v>961</v>
      </c>
      <c r="R293" s="5">
        <v>2023</v>
      </c>
      <c r="S293" s="5"/>
      <c r="T293" s="5"/>
    </row>
    <row r="294" spans="1:20" x14ac:dyDescent="0.35">
      <c r="A294" s="5" t="s">
        <v>1704</v>
      </c>
      <c r="B294" s="5" t="s">
        <v>1010</v>
      </c>
      <c r="C294" s="5" t="s">
        <v>1557</v>
      </c>
      <c r="D294" s="5" t="s">
        <v>415</v>
      </c>
      <c r="E294" s="5" t="s">
        <v>1705</v>
      </c>
      <c r="F294" s="5" t="s">
        <v>1018</v>
      </c>
      <c r="G294" s="5" t="s">
        <v>329</v>
      </c>
      <c r="H294" s="5" t="s">
        <v>1559</v>
      </c>
      <c r="I294" s="5">
        <v>9</v>
      </c>
      <c r="J294" s="5" t="s">
        <v>31</v>
      </c>
      <c r="K294" s="5" t="s">
        <v>2228</v>
      </c>
      <c r="L294" s="5" t="s">
        <v>2228</v>
      </c>
      <c r="M294" s="5" t="s">
        <v>2228</v>
      </c>
      <c r="N294" s="5" t="s">
        <v>22</v>
      </c>
      <c r="O294" s="5" t="s">
        <v>669</v>
      </c>
      <c r="P294" s="5">
        <v>4</v>
      </c>
      <c r="Q294" s="5" t="s">
        <v>961</v>
      </c>
      <c r="R294" s="5">
        <v>2022</v>
      </c>
      <c r="S294" s="5"/>
      <c r="T294" s="5"/>
    </row>
    <row r="295" spans="1:20" x14ac:dyDescent="0.35">
      <c r="A295" s="5" t="s">
        <v>1706</v>
      </c>
      <c r="B295" s="5" t="s">
        <v>1010</v>
      </c>
      <c r="C295" s="5" t="s">
        <v>1557</v>
      </c>
      <c r="D295" s="5" t="s">
        <v>415</v>
      </c>
      <c r="E295" s="5" t="s">
        <v>1707</v>
      </c>
      <c r="F295" s="5" t="s">
        <v>1018</v>
      </c>
      <c r="G295" s="5" t="s">
        <v>329</v>
      </c>
      <c r="H295" s="5" t="s">
        <v>1559</v>
      </c>
      <c r="I295" s="5">
        <v>2</v>
      </c>
      <c r="J295" s="5" t="s">
        <v>31</v>
      </c>
      <c r="K295" s="5" t="s">
        <v>2228</v>
      </c>
      <c r="L295" s="5" t="s">
        <v>2228</v>
      </c>
      <c r="M295" s="5" t="s">
        <v>2228</v>
      </c>
      <c r="N295" s="5" t="s">
        <v>22</v>
      </c>
      <c r="O295" s="5" t="s">
        <v>669</v>
      </c>
      <c r="P295" s="5">
        <v>12</v>
      </c>
      <c r="Q295" s="5" t="s">
        <v>961</v>
      </c>
      <c r="R295" s="5">
        <v>2023</v>
      </c>
      <c r="S295" s="5"/>
      <c r="T295" s="5"/>
    </row>
    <row r="296" spans="1:20" x14ac:dyDescent="0.35">
      <c r="A296" s="5" t="s">
        <v>1708</v>
      </c>
      <c r="B296" s="5" t="s">
        <v>1010</v>
      </c>
      <c r="C296" s="5" t="s">
        <v>1576</v>
      </c>
      <c r="D296" s="5" t="s">
        <v>415</v>
      </c>
      <c r="E296" s="5" t="s">
        <v>1709</v>
      </c>
      <c r="F296" s="5" t="s">
        <v>1018</v>
      </c>
      <c r="G296" s="5" t="s">
        <v>329</v>
      </c>
      <c r="H296" s="5" t="s">
        <v>1559</v>
      </c>
      <c r="I296" s="5">
        <v>2</v>
      </c>
      <c r="J296" s="5" t="s">
        <v>31</v>
      </c>
      <c r="K296" s="5" t="s">
        <v>2228</v>
      </c>
      <c r="L296" s="5" t="s">
        <v>2228</v>
      </c>
      <c r="M296" s="5" t="s">
        <v>2228</v>
      </c>
      <c r="N296" s="5" t="s">
        <v>22</v>
      </c>
      <c r="O296" s="5" t="s">
        <v>669</v>
      </c>
      <c r="P296" s="5">
        <v>12</v>
      </c>
      <c r="Q296" s="5" t="s">
        <v>961</v>
      </c>
      <c r="R296" s="5">
        <v>2023</v>
      </c>
      <c r="S296" s="5"/>
      <c r="T296" s="5"/>
    </row>
    <row r="297" spans="1:20" x14ac:dyDescent="0.35">
      <c r="A297" s="5" t="s">
        <v>1710</v>
      </c>
      <c r="B297" s="5" t="s">
        <v>1010</v>
      </c>
      <c r="C297" s="5" t="s">
        <v>1557</v>
      </c>
      <c r="D297" s="5" t="s">
        <v>415</v>
      </c>
      <c r="E297" s="5" t="s">
        <v>1711</v>
      </c>
      <c r="F297" s="5" t="s">
        <v>1018</v>
      </c>
      <c r="G297" s="5" t="s">
        <v>329</v>
      </c>
      <c r="H297" s="5" t="s">
        <v>1559</v>
      </c>
      <c r="I297" s="5">
        <v>4</v>
      </c>
      <c r="J297" s="5" t="s">
        <v>31</v>
      </c>
      <c r="K297" s="5" t="s">
        <v>2228</v>
      </c>
      <c r="L297" s="5" t="s">
        <v>2228</v>
      </c>
      <c r="M297" s="5" t="s">
        <v>2228</v>
      </c>
      <c r="N297" s="5" t="s">
        <v>22</v>
      </c>
      <c r="O297" s="5" t="s">
        <v>669</v>
      </c>
      <c r="P297" s="5">
        <v>12</v>
      </c>
      <c r="Q297" s="5" t="s">
        <v>961</v>
      </c>
      <c r="R297" s="5">
        <v>2023</v>
      </c>
      <c r="S297" s="5"/>
      <c r="T297" s="5"/>
    </row>
    <row r="298" spans="1:20" x14ac:dyDescent="0.35">
      <c r="A298" s="5" t="s">
        <v>1712</v>
      </c>
      <c r="B298" s="5" t="s">
        <v>1010</v>
      </c>
      <c r="C298" s="5" t="s">
        <v>1557</v>
      </c>
      <c r="D298" s="5" t="s">
        <v>415</v>
      </c>
      <c r="E298" s="5" t="s">
        <v>1713</v>
      </c>
      <c r="F298" s="5" t="s">
        <v>1018</v>
      </c>
      <c r="G298" s="5" t="s">
        <v>329</v>
      </c>
      <c r="H298" s="5" t="s">
        <v>1559</v>
      </c>
      <c r="I298" s="5">
        <v>8</v>
      </c>
      <c r="J298" s="5" t="s">
        <v>31</v>
      </c>
      <c r="K298" s="5" t="s">
        <v>2228</v>
      </c>
      <c r="L298" s="5" t="s">
        <v>2228</v>
      </c>
      <c r="M298" s="5" t="s">
        <v>2228</v>
      </c>
      <c r="N298" s="5" t="s">
        <v>22</v>
      </c>
      <c r="O298" s="5" t="s">
        <v>669</v>
      </c>
      <c r="P298" s="5">
        <v>12</v>
      </c>
      <c r="Q298" s="5" t="s">
        <v>961</v>
      </c>
      <c r="R298" s="5">
        <v>2023</v>
      </c>
      <c r="S298" s="5"/>
      <c r="T298" s="5"/>
    </row>
    <row r="299" spans="1:20" x14ac:dyDescent="0.35">
      <c r="A299" s="5" t="s">
        <v>1714</v>
      </c>
      <c r="B299" s="5" t="s">
        <v>1010</v>
      </c>
      <c r="C299" s="5" t="s">
        <v>1557</v>
      </c>
      <c r="D299" s="5" t="s">
        <v>415</v>
      </c>
      <c r="E299" s="5" t="s">
        <v>1715</v>
      </c>
      <c r="F299" s="5" t="s">
        <v>1018</v>
      </c>
      <c r="G299" s="5" t="s">
        <v>329</v>
      </c>
      <c r="H299" s="5" t="s">
        <v>1559</v>
      </c>
      <c r="I299" s="5">
        <v>0</v>
      </c>
      <c r="J299" s="5" t="s">
        <v>31</v>
      </c>
      <c r="K299" s="5" t="s">
        <v>2228</v>
      </c>
      <c r="L299" s="5" t="s">
        <v>2228</v>
      </c>
      <c r="M299" s="5" t="s">
        <v>2228</v>
      </c>
      <c r="N299" s="5" t="s">
        <v>22</v>
      </c>
      <c r="O299" s="5" t="s">
        <v>669</v>
      </c>
      <c r="P299" s="5">
        <v>7</v>
      </c>
      <c r="Q299" s="5" t="s">
        <v>961</v>
      </c>
      <c r="R299" s="5">
        <v>2023</v>
      </c>
      <c r="S299" s="5"/>
      <c r="T299" s="5"/>
    </row>
    <row r="300" spans="1:20" x14ac:dyDescent="0.35">
      <c r="A300" s="5" t="s">
        <v>1716</v>
      </c>
      <c r="B300" s="5" t="s">
        <v>1010</v>
      </c>
      <c r="C300" s="5" t="s">
        <v>1557</v>
      </c>
      <c r="D300" s="5" t="s">
        <v>415</v>
      </c>
      <c r="E300" s="5" t="s">
        <v>1717</v>
      </c>
      <c r="F300" s="5" t="s">
        <v>1018</v>
      </c>
      <c r="G300" s="5" t="s">
        <v>329</v>
      </c>
      <c r="H300" s="5" t="s">
        <v>1559</v>
      </c>
      <c r="I300" s="5">
        <v>4</v>
      </c>
      <c r="J300" s="5" t="s">
        <v>31</v>
      </c>
      <c r="K300" s="5" t="s">
        <v>2228</v>
      </c>
      <c r="L300" s="5" t="s">
        <v>2228</v>
      </c>
      <c r="M300" s="5" t="s">
        <v>2228</v>
      </c>
      <c r="N300" s="5" t="s">
        <v>22</v>
      </c>
      <c r="O300" s="5" t="s">
        <v>669</v>
      </c>
      <c r="P300" s="5">
        <v>12</v>
      </c>
      <c r="Q300" s="5" t="s">
        <v>961</v>
      </c>
      <c r="R300" s="5">
        <v>2022</v>
      </c>
      <c r="S300" s="5"/>
      <c r="T300" s="5"/>
    </row>
    <row r="301" spans="1:20" x14ac:dyDescent="0.35">
      <c r="A301" s="5" t="s">
        <v>1718</v>
      </c>
      <c r="B301" s="5" t="s">
        <v>1010</v>
      </c>
      <c r="C301" s="5" t="s">
        <v>1576</v>
      </c>
      <c r="D301" s="5" t="s">
        <v>415</v>
      </c>
      <c r="E301" s="5" t="s">
        <v>1719</v>
      </c>
      <c r="F301" s="5" t="s">
        <v>1018</v>
      </c>
      <c r="G301" s="5" t="s">
        <v>1019</v>
      </c>
      <c r="H301" s="5" t="s">
        <v>1559</v>
      </c>
      <c r="I301" s="5">
        <v>1</v>
      </c>
      <c r="J301" s="5" t="s">
        <v>31</v>
      </c>
      <c r="K301" s="5" t="s">
        <v>2228</v>
      </c>
      <c r="L301" s="5" t="s">
        <v>2228</v>
      </c>
      <c r="M301" s="5" t="s">
        <v>2228</v>
      </c>
      <c r="N301" s="5" t="s">
        <v>22</v>
      </c>
      <c r="O301" s="5" t="s">
        <v>669</v>
      </c>
      <c r="P301" s="5" t="s">
        <v>13</v>
      </c>
      <c r="Q301" s="5" t="s">
        <v>13</v>
      </c>
      <c r="R301" s="5" t="s">
        <v>13</v>
      </c>
      <c r="S301" s="5" t="s">
        <v>13</v>
      </c>
      <c r="T301" s="5"/>
    </row>
    <row r="302" spans="1:20" x14ac:dyDescent="0.35">
      <c r="A302" s="5" t="s">
        <v>1720</v>
      </c>
      <c r="B302" s="5" t="s">
        <v>1010</v>
      </c>
      <c r="C302" s="5" t="s">
        <v>1557</v>
      </c>
      <c r="D302" s="5" t="s">
        <v>415</v>
      </c>
      <c r="E302" s="5" t="s">
        <v>1721</v>
      </c>
      <c r="F302" s="5" t="s">
        <v>1018</v>
      </c>
      <c r="G302" s="5" t="s">
        <v>329</v>
      </c>
      <c r="H302" s="5" t="s">
        <v>1559</v>
      </c>
      <c r="I302" s="5">
        <v>2</v>
      </c>
      <c r="J302" s="5" t="s">
        <v>31</v>
      </c>
      <c r="K302" s="5" t="s">
        <v>2228</v>
      </c>
      <c r="L302" s="5" t="s">
        <v>2228</v>
      </c>
      <c r="M302" s="5" t="s">
        <v>2228</v>
      </c>
      <c r="N302" s="5" t="s">
        <v>22</v>
      </c>
      <c r="O302" s="5" t="s">
        <v>669</v>
      </c>
      <c r="P302" s="5">
        <v>12</v>
      </c>
      <c r="Q302" s="5" t="s">
        <v>961</v>
      </c>
      <c r="R302" s="5">
        <v>2022</v>
      </c>
      <c r="S302" s="5"/>
      <c r="T302" s="5"/>
    </row>
    <row r="303" spans="1:20" x14ac:dyDescent="0.35">
      <c r="A303" s="5" t="s">
        <v>1722</v>
      </c>
      <c r="B303" s="5" t="s">
        <v>1010</v>
      </c>
      <c r="C303" s="5" t="s">
        <v>1557</v>
      </c>
      <c r="D303" s="5" t="s">
        <v>415</v>
      </c>
      <c r="E303" s="5" t="s">
        <v>1723</v>
      </c>
      <c r="F303" s="5" t="s">
        <v>1018</v>
      </c>
      <c r="G303" s="5" t="s">
        <v>329</v>
      </c>
      <c r="H303" s="5" t="s">
        <v>1635</v>
      </c>
      <c r="I303" s="5">
        <v>1</v>
      </c>
      <c r="J303" s="5" t="s">
        <v>31</v>
      </c>
      <c r="K303" s="5" t="s">
        <v>2228</v>
      </c>
      <c r="L303" s="5" t="s">
        <v>2228</v>
      </c>
      <c r="M303" s="5" t="s">
        <v>2228</v>
      </c>
      <c r="N303" s="5" t="s">
        <v>22</v>
      </c>
      <c r="O303" s="5" t="s">
        <v>669</v>
      </c>
      <c r="P303" s="5">
        <v>7</v>
      </c>
      <c r="Q303" s="5" t="s">
        <v>961</v>
      </c>
      <c r="R303" s="5">
        <v>2023</v>
      </c>
      <c r="S303" s="5"/>
      <c r="T303" s="5"/>
    </row>
    <row r="304" spans="1:20" x14ac:dyDescent="0.35">
      <c r="A304" s="5" t="s">
        <v>1724</v>
      </c>
      <c r="B304" s="5" t="s">
        <v>1010</v>
      </c>
      <c r="C304" s="5" t="s">
        <v>1557</v>
      </c>
      <c r="D304" s="5" t="s">
        <v>415</v>
      </c>
      <c r="E304" s="5" t="s">
        <v>1725</v>
      </c>
      <c r="F304" s="5" t="s">
        <v>1018</v>
      </c>
      <c r="G304" s="5" t="s">
        <v>329</v>
      </c>
      <c r="H304" s="5" t="s">
        <v>1559</v>
      </c>
      <c r="I304" s="5">
        <v>2</v>
      </c>
      <c r="J304" s="5" t="s">
        <v>31</v>
      </c>
      <c r="K304" s="5" t="s">
        <v>2228</v>
      </c>
      <c r="L304" s="5" t="s">
        <v>2228</v>
      </c>
      <c r="M304" s="5" t="s">
        <v>2228</v>
      </c>
      <c r="N304" s="5" t="s">
        <v>22</v>
      </c>
      <c r="O304" s="5" t="s">
        <v>669</v>
      </c>
      <c r="P304" s="5">
        <v>12</v>
      </c>
      <c r="Q304" s="5" t="s">
        <v>961</v>
      </c>
      <c r="R304" s="5">
        <v>2022</v>
      </c>
      <c r="S304" s="5"/>
      <c r="T304" s="5"/>
    </row>
    <row r="305" spans="1:20" x14ac:dyDescent="0.35">
      <c r="A305" s="5" t="s">
        <v>1726</v>
      </c>
      <c r="B305" s="5" t="s">
        <v>1010</v>
      </c>
      <c r="C305" s="5" t="s">
        <v>1557</v>
      </c>
      <c r="D305" s="5" t="s">
        <v>415</v>
      </c>
      <c r="E305" s="5" t="s">
        <v>1727</v>
      </c>
      <c r="F305" s="5" t="s">
        <v>1018</v>
      </c>
      <c r="G305" s="5" t="s">
        <v>329</v>
      </c>
      <c r="H305" s="5" t="s">
        <v>1728</v>
      </c>
      <c r="I305" s="5" t="s">
        <v>13</v>
      </c>
      <c r="J305" s="5" t="s">
        <v>31</v>
      </c>
      <c r="K305" s="5" t="s">
        <v>2228</v>
      </c>
      <c r="L305" s="5" t="s">
        <v>2228</v>
      </c>
      <c r="M305" s="5" t="s">
        <v>2228</v>
      </c>
      <c r="N305" s="5" t="s">
        <v>22</v>
      </c>
      <c r="O305" s="5" t="s">
        <v>669</v>
      </c>
      <c r="P305" s="5">
        <v>12</v>
      </c>
      <c r="Q305" s="5" t="s">
        <v>961</v>
      </c>
      <c r="R305" s="5">
        <v>2022</v>
      </c>
      <c r="S305" s="5"/>
      <c r="T305" s="5"/>
    </row>
    <row r="306" spans="1:20" x14ac:dyDescent="0.35">
      <c r="A306" s="5" t="s">
        <v>1729</v>
      </c>
      <c r="B306" s="5" t="s">
        <v>1010</v>
      </c>
      <c r="C306" s="5" t="s">
        <v>1557</v>
      </c>
      <c r="D306" s="5" t="s">
        <v>415</v>
      </c>
      <c r="E306" s="5" t="s">
        <v>1730</v>
      </c>
      <c r="F306" s="5" t="s">
        <v>1018</v>
      </c>
      <c r="G306" s="5" t="s">
        <v>329</v>
      </c>
      <c r="H306" s="5" t="s">
        <v>1559</v>
      </c>
      <c r="I306" s="5">
        <v>3</v>
      </c>
      <c r="J306" s="5" t="s">
        <v>31</v>
      </c>
      <c r="K306" s="5" t="s">
        <v>2228</v>
      </c>
      <c r="L306" s="5" t="s">
        <v>2228</v>
      </c>
      <c r="M306" s="5" t="s">
        <v>2228</v>
      </c>
      <c r="N306" s="5" t="s">
        <v>22</v>
      </c>
      <c r="O306" s="5" t="s">
        <v>669</v>
      </c>
      <c r="P306" s="5">
        <v>12</v>
      </c>
      <c r="Q306" s="5" t="s">
        <v>961</v>
      </c>
      <c r="R306" s="5">
        <v>2022</v>
      </c>
      <c r="S306" s="5"/>
      <c r="T306" s="5"/>
    </row>
    <row r="307" spans="1:20" x14ac:dyDescent="0.35">
      <c r="A307" s="5" t="s">
        <v>1731</v>
      </c>
      <c r="B307" s="5" t="s">
        <v>1010</v>
      </c>
      <c r="C307" s="5" t="s">
        <v>1576</v>
      </c>
      <c r="D307" s="5" t="s">
        <v>415</v>
      </c>
      <c r="E307" s="5" t="s">
        <v>1732</v>
      </c>
      <c r="F307" s="5" t="s">
        <v>1018</v>
      </c>
      <c r="G307" s="5" t="s">
        <v>329</v>
      </c>
      <c r="H307" s="5" t="s">
        <v>1559</v>
      </c>
      <c r="I307" s="5">
        <v>3</v>
      </c>
      <c r="J307" s="5" t="s">
        <v>31</v>
      </c>
      <c r="K307" s="5" t="s">
        <v>2228</v>
      </c>
      <c r="L307" s="5" t="s">
        <v>2228</v>
      </c>
      <c r="M307" s="5" t="s">
        <v>2228</v>
      </c>
      <c r="N307" s="5" t="s">
        <v>22</v>
      </c>
      <c r="O307" s="5" t="s">
        <v>669</v>
      </c>
      <c r="P307" s="5">
        <v>12</v>
      </c>
      <c r="Q307" s="5" t="s">
        <v>961</v>
      </c>
      <c r="R307" s="5">
        <v>2022</v>
      </c>
      <c r="S307" s="5"/>
      <c r="T307" s="5"/>
    </row>
    <row r="308" spans="1:20" x14ac:dyDescent="0.35">
      <c r="A308" s="5" t="s">
        <v>1733</v>
      </c>
      <c r="B308" s="5" t="s">
        <v>1010</v>
      </c>
      <c r="C308" s="5" t="s">
        <v>1557</v>
      </c>
      <c r="D308" s="5" t="s">
        <v>415</v>
      </c>
      <c r="E308" s="5" t="s">
        <v>1734</v>
      </c>
      <c r="F308" s="5" t="s">
        <v>1018</v>
      </c>
      <c r="G308" s="5" t="s">
        <v>329</v>
      </c>
      <c r="H308" s="5" t="s">
        <v>1559</v>
      </c>
      <c r="I308" s="5">
        <v>2</v>
      </c>
      <c r="J308" s="5" t="s">
        <v>31</v>
      </c>
      <c r="K308" s="5" t="s">
        <v>2228</v>
      </c>
      <c r="L308" s="5" t="s">
        <v>2228</v>
      </c>
      <c r="M308" s="5" t="s">
        <v>2228</v>
      </c>
      <c r="N308" s="5" t="s">
        <v>22</v>
      </c>
      <c r="O308" s="5" t="s">
        <v>669</v>
      </c>
      <c r="P308" s="5">
        <v>12</v>
      </c>
      <c r="Q308" s="5" t="s">
        <v>961</v>
      </c>
      <c r="R308" s="5">
        <v>2023</v>
      </c>
      <c r="S308" s="5"/>
      <c r="T308" s="5"/>
    </row>
    <row r="309" spans="1:20" x14ac:dyDescent="0.35">
      <c r="A309" s="5" t="s">
        <v>1735</v>
      </c>
      <c r="B309" s="5" t="s">
        <v>1010</v>
      </c>
      <c r="C309" s="5" t="s">
        <v>1576</v>
      </c>
      <c r="D309" s="5" t="s">
        <v>415</v>
      </c>
      <c r="E309" s="5" t="s">
        <v>1736</v>
      </c>
      <c r="F309" s="5" t="s">
        <v>1018</v>
      </c>
      <c r="G309" s="5" t="s">
        <v>329</v>
      </c>
      <c r="H309" s="5" t="s">
        <v>1559</v>
      </c>
      <c r="I309" s="5">
        <v>2</v>
      </c>
      <c r="J309" s="5" t="s">
        <v>31</v>
      </c>
      <c r="K309" s="5" t="s">
        <v>2228</v>
      </c>
      <c r="L309" s="5" t="s">
        <v>2228</v>
      </c>
      <c r="M309" s="5" t="s">
        <v>2228</v>
      </c>
      <c r="N309" s="5" t="s">
        <v>22</v>
      </c>
      <c r="O309" s="5" t="s">
        <v>669</v>
      </c>
      <c r="P309" s="5">
        <v>12</v>
      </c>
      <c r="Q309" s="5" t="s">
        <v>961</v>
      </c>
      <c r="R309" s="5">
        <v>2023</v>
      </c>
      <c r="S309" s="5"/>
      <c r="T309" s="5"/>
    </row>
    <row r="310" spans="1:20" x14ac:dyDescent="0.35">
      <c r="A310" s="5" t="s">
        <v>1737</v>
      </c>
      <c r="B310" s="5" t="s">
        <v>1010</v>
      </c>
      <c r="C310" s="5" t="s">
        <v>1557</v>
      </c>
      <c r="D310" s="5" t="s">
        <v>415</v>
      </c>
      <c r="E310" s="5" t="s">
        <v>1738</v>
      </c>
      <c r="F310" s="5" t="s">
        <v>1018</v>
      </c>
      <c r="G310" s="5" t="s">
        <v>329</v>
      </c>
      <c r="H310" s="5" t="s">
        <v>1739</v>
      </c>
      <c r="I310" s="5">
        <v>2</v>
      </c>
      <c r="J310" s="5" t="s">
        <v>31</v>
      </c>
      <c r="K310" s="5" t="s">
        <v>2228</v>
      </c>
      <c r="L310" s="5" t="s">
        <v>2228</v>
      </c>
      <c r="M310" s="5" t="s">
        <v>2228</v>
      </c>
      <c r="N310" s="5" t="s">
        <v>22</v>
      </c>
      <c r="O310" s="5" t="s">
        <v>669</v>
      </c>
      <c r="P310" s="5">
        <v>12</v>
      </c>
      <c r="Q310" s="5" t="s">
        <v>961</v>
      </c>
      <c r="R310" s="5">
        <v>2023</v>
      </c>
      <c r="S310" s="5"/>
      <c r="T310" s="5"/>
    </row>
    <row r="311" spans="1:20" x14ac:dyDescent="0.35">
      <c r="A311" s="5" t="s">
        <v>1740</v>
      </c>
      <c r="B311" s="5" t="s">
        <v>1010</v>
      </c>
      <c r="C311" s="5" t="s">
        <v>1557</v>
      </c>
      <c r="D311" s="5" t="s">
        <v>415</v>
      </c>
      <c r="E311" s="5" t="s">
        <v>1741</v>
      </c>
      <c r="F311" s="5" t="s">
        <v>1018</v>
      </c>
      <c r="G311" s="5" t="s">
        <v>329</v>
      </c>
      <c r="H311" s="5" t="s">
        <v>1742</v>
      </c>
      <c r="I311" s="5">
        <v>2</v>
      </c>
      <c r="J311" s="5" t="s">
        <v>31</v>
      </c>
      <c r="K311" s="5" t="s">
        <v>2228</v>
      </c>
      <c r="L311" s="5" t="s">
        <v>2228</v>
      </c>
      <c r="M311" s="5" t="s">
        <v>2228</v>
      </c>
      <c r="N311" s="5" t="s">
        <v>22</v>
      </c>
      <c r="O311" s="5" t="s">
        <v>669</v>
      </c>
      <c r="P311" s="5">
        <v>12</v>
      </c>
      <c r="Q311" s="5" t="s">
        <v>961</v>
      </c>
      <c r="R311" s="5">
        <v>2023</v>
      </c>
      <c r="S311" s="5"/>
      <c r="T311" s="5"/>
    </row>
    <row r="312" spans="1:20" x14ac:dyDescent="0.35">
      <c r="A312" s="5" t="s">
        <v>1743</v>
      </c>
      <c r="B312" s="5" t="s">
        <v>1010</v>
      </c>
      <c r="C312" s="5" t="s">
        <v>1576</v>
      </c>
      <c r="D312" s="5" t="s">
        <v>415</v>
      </c>
      <c r="E312" s="5" t="s">
        <v>1744</v>
      </c>
      <c r="F312" s="5" t="s">
        <v>1018</v>
      </c>
      <c r="G312" s="5" t="s">
        <v>329</v>
      </c>
      <c r="H312" s="5" t="s">
        <v>1742</v>
      </c>
      <c r="I312" s="5">
        <v>2</v>
      </c>
      <c r="J312" s="5" t="s">
        <v>31</v>
      </c>
      <c r="K312" s="5" t="s">
        <v>2228</v>
      </c>
      <c r="L312" s="5" t="s">
        <v>2228</v>
      </c>
      <c r="M312" s="5" t="s">
        <v>2228</v>
      </c>
      <c r="N312" s="5" t="s">
        <v>22</v>
      </c>
      <c r="O312" s="5" t="s">
        <v>669</v>
      </c>
      <c r="P312" s="5">
        <v>12</v>
      </c>
      <c r="Q312" s="5" t="s">
        <v>961</v>
      </c>
      <c r="R312" s="5">
        <v>2023</v>
      </c>
      <c r="S312" s="5"/>
      <c r="T312" s="5"/>
    </row>
    <row r="313" spans="1:20" x14ac:dyDescent="0.35">
      <c r="A313" s="5" t="s">
        <v>1745</v>
      </c>
      <c r="B313" s="5" t="s">
        <v>1010</v>
      </c>
      <c r="C313" s="5" t="s">
        <v>1557</v>
      </c>
      <c r="D313" s="5" t="s">
        <v>415</v>
      </c>
      <c r="E313" s="5" t="s">
        <v>1746</v>
      </c>
      <c r="F313" s="5" t="s">
        <v>1018</v>
      </c>
      <c r="G313" s="5" t="s">
        <v>329</v>
      </c>
      <c r="H313" s="5" t="s">
        <v>1742</v>
      </c>
      <c r="I313" s="5">
        <v>2</v>
      </c>
      <c r="J313" s="5" t="s">
        <v>31</v>
      </c>
      <c r="K313" s="5" t="s">
        <v>2228</v>
      </c>
      <c r="L313" s="5" t="s">
        <v>2228</v>
      </c>
      <c r="M313" s="5" t="s">
        <v>2228</v>
      </c>
      <c r="N313" s="5" t="s">
        <v>22</v>
      </c>
      <c r="O313" s="5" t="s">
        <v>669</v>
      </c>
      <c r="P313" s="5">
        <v>7</v>
      </c>
      <c r="Q313" s="5" t="s">
        <v>961</v>
      </c>
      <c r="R313" s="5">
        <v>2023</v>
      </c>
      <c r="S313" s="5"/>
      <c r="T313" s="5"/>
    </row>
    <row r="314" spans="1:20" x14ac:dyDescent="0.35">
      <c r="A314" s="5" t="s">
        <v>1747</v>
      </c>
      <c r="B314" s="5" t="s">
        <v>1010</v>
      </c>
      <c r="C314" s="5" t="s">
        <v>1576</v>
      </c>
      <c r="D314" s="5" t="s">
        <v>415</v>
      </c>
      <c r="E314" s="5" t="s">
        <v>1748</v>
      </c>
      <c r="F314" s="5" t="s">
        <v>1018</v>
      </c>
      <c r="G314" s="5" t="s">
        <v>329</v>
      </c>
      <c r="H314" s="5" t="s">
        <v>1742</v>
      </c>
      <c r="I314" s="5">
        <v>2</v>
      </c>
      <c r="J314" s="5" t="s">
        <v>31</v>
      </c>
      <c r="K314" s="5" t="s">
        <v>2228</v>
      </c>
      <c r="L314" s="5" t="s">
        <v>2228</v>
      </c>
      <c r="M314" s="5" t="s">
        <v>2228</v>
      </c>
      <c r="N314" s="5" t="s">
        <v>22</v>
      </c>
      <c r="O314" s="5" t="s">
        <v>669</v>
      </c>
      <c r="P314" s="5">
        <v>7</v>
      </c>
      <c r="Q314" s="5" t="s">
        <v>961</v>
      </c>
      <c r="R314" s="5">
        <v>2023</v>
      </c>
      <c r="S314" s="5"/>
      <c r="T314" s="5"/>
    </row>
    <row r="315" spans="1:20" x14ac:dyDescent="0.35">
      <c r="A315" s="5" t="s">
        <v>1749</v>
      </c>
      <c r="B315" s="5" t="s">
        <v>1010</v>
      </c>
      <c r="C315" s="5" t="s">
        <v>1557</v>
      </c>
      <c r="D315" s="5" t="s">
        <v>415</v>
      </c>
      <c r="E315" s="5" t="s">
        <v>1750</v>
      </c>
      <c r="F315" s="5" t="s">
        <v>1018</v>
      </c>
      <c r="G315" s="5" t="s">
        <v>329</v>
      </c>
      <c r="H315" s="5" t="s">
        <v>1742</v>
      </c>
      <c r="I315" s="5">
        <v>2</v>
      </c>
      <c r="J315" s="5" t="s">
        <v>31</v>
      </c>
      <c r="K315" s="5" t="s">
        <v>2228</v>
      </c>
      <c r="L315" s="5" t="s">
        <v>2228</v>
      </c>
      <c r="M315" s="5" t="s">
        <v>2228</v>
      </c>
      <c r="N315" s="5" t="s">
        <v>22</v>
      </c>
      <c r="O315" s="5" t="s">
        <v>669</v>
      </c>
      <c r="P315" s="5">
        <v>5</v>
      </c>
      <c r="Q315" s="5" t="s">
        <v>961</v>
      </c>
      <c r="R315" s="5">
        <v>2023</v>
      </c>
      <c r="S315" s="5"/>
      <c r="T315" s="5"/>
    </row>
    <row r="316" spans="1:20" x14ac:dyDescent="0.35">
      <c r="A316" s="5" t="s">
        <v>1751</v>
      </c>
      <c r="B316" s="5" t="s">
        <v>1010</v>
      </c>
      <c r="C316" s="5" t="s">
        <v>1557</v>
      </c>
      <c r="D316" s="5" t="s">
        <v>415</v>
      </c>
      <c r="E316" s="5" t="s">
        <v>1752</v>
      </c>
      <c r="F316" s="5" t="s">
        <v>1018</v>
      </c>
      <c r="G316" s="5" t="s">
        <v>329</v>
      </c>
      <c r="H316" s="5" t="s">
        <v>1559</v>
      </c>
      <c r="I316" s="5">
        <v>1</v>
      </c>
      <c r="J316" s="5" t="s">
        <v>22</v>
      </c>
      <c r="K316" s="5" t="s">
        <v>2228</v>
      </c>
      <c r="L316" s="5" t="s">
        <v>2228</v>
      </c>
      <c r="M316" s="5" t="s">
        <v>2228</v>
      </c>
      <c r="N316" s="5" t="s">
        <v>22</v>
      </c>
      <c r="O316" s="5" t="s">
        <v>669</v>
      </c>
      <c r="P316" s="5">
        <v>12</v>
      </c>
      <c r="Q316" s="5" t="s">
        <v>961</v>
      </c>
      <c r="R316" s="5">
        <v>2023</v>
      </c>
      <c r="S316" s="5"/>
      <c r="T316" s="5"/>
    </row>
    <row r="317" spans="1:20" x14ac:dyDescent="0.35">
      <c r="A317" s="5" t="s">
        <v>1753</v>
      </c>
      <c r="B317" s="5" t="s">
        <v>1010</v>
      </c>
      <c r="C317" s="5" t="s">
        <v>1557</v>
      </c>
      <c r="D317" s="5" t="s">
        <v>415</v>
      </c>
      <c r="E317" s="5" t="s">
        <v>1754</v>
      </c>
      <c r="F317" s="5" t="s">
        <v>1018</v>
      </c>
      <c r="G317" s="5" t="s">
        <v>329</v>
      </c>
      <c r="H317" s="5" t="s">
        <v>1559</v>
      </c>
      <c r="I317" s="5">
        <v>2</v>
      </c>
      <c r="J317" s="5" t="s">
        <v>22</v>
      </c>
      <c r="K317" s="5" t="s">
        <v>2228</v>
      </c>
      <c r="L317" s="5" t="s">
        <v>2228</v>
      </c>
      <c r="M317" s="5" t="s">
        <v>2228</v>
      </c>
      <c r="N317" s="5" t="s">
        <v>22</v>
      </c>
      <c r="O317" s="5" t="s">
        <v>669</v>
      </c>
      <c r="P317" s="5">
        <v>12</v>
      </c>
      <c r="Q317" s="5" t="s">
        <v>961</v>
      </c>
      <c r="R317" s="5">
        <v>2023</v>
      </c>
      <c r="S317" s="5"/>
      <c r="T317" s="5"/>
    </row>
    <row r="318" spans="1:20" x14ac:dyDescent="0.35">
      <c r="A318" s="5" t="s">
        <v>1755</v>
      </c>
      <c r="B318" s="5" t="s">
        <v>1010</v>
      </c>
      <c r="C318" s="5" t="s">
        <v>1557</v>
      </c>
      <c r="D318" s="5" t="s">
        <v>415</v>
      </c>
      <c r="E318" s="5" t="s">
        <v>1756</v>
      </c>
      <c r="F318" s="5" t="s">
        <v>1018</v>
      </c>
      <c r="G318" s="5" t="s">
        <v>329</v>
      </c>
      <c r="H318" s="5" t="s">
        <v>1658</v>
      </c>
      <c r="I318" s="5" t="s">
        <v>13</v>
      </c>
      <c r="J318" s="5" t="s">
        <v>31</v>
      </c>
      <c r="K318" s="5" t="s">
        <v>2228</v>
      </c>
      <c r="L318" s="5" t="s">
        <v>2228</v>
      </c>
      <c r="M318" s="5" t="s">
        <v>2228</v>
      </c>
      <c r="N318" s="5" t="s">
        <v>22</v>
      </c>
      <c r="O318" s="5" t="s">
        <v>669</v>
      </c>
      <c r="P318" s="5">
        <v>5</v>
      </c>
      <c r="Q318" s="5" t="s">
        <v>961</v>
      </c>
      <c r="R318" s="5">
        <v>2023</v>
      </c>
      <c r="S318" s="5"/>
      <c r="T318" s="5"/>
    </row>
    <row r="319" spans="1:20" x14ac:dyDescent="0.35">
      <c r="A319" s="5" t="s">
        <v>1757</v>
      </c>
      <c r="B319" s="5" t="s">
        <v>1010</v>
      </c>
      <c r="C319" s="5" t="s">
        <v>1557</v>
      </c>
      <c r="D319" s="5" t="s">
        <v>415</v>
      </c>
      <c r="E319" s="5" t="s">
        <v>1758</v>
      </c>
      <c r="F319" s="5" t="s">
        <v>1018</v>
      </c>
      <c r="G319" s="5" t="s">
        <v>329</v>
      </c>
      <c r="H319" s="5" t="s">
        <v>1559</v>
      </c>
      <c r="I319" s="5">
        <v>1</v>
      </c>
      <c r="J319" s="5" t="s">
        <v>31</v>
      </c>
      <c r="K319" s="5" t="s">
        <v>2228</v>
      </c>
      <c r="L319" s="5" t="s">
        <v>2228</v>
      </c>
      <c r="M319" s="5" t="s">
        <v>2228</v>
      </c>
      <c r="N319" s="5" t="s">
        <v>22</v>
      </c>
      <c r="O319" s="5" t="s">
        <v>669</v>
      </c>
      <c r="P319" s="5">
        <v>5</v>
      </c>
      <c r="Q319" s="5" t="s">
        <v>961</v>
      </c>
      <c r="R319" s="5">
        <v>2023</v>
      </c>
      <c r="S319" s="5"/>
      <c r="T319" s="5"/>
    </row>
    <row r="320" spans="1:20" x14ac:dyDescent="0.35">
      <c r="A320" s="5" t="s">
        <v>1759</v>
      </c>
      <c r="B320" s="5" t="s">
        <v>1010</v>
      </c>
      <c r="C320" s="5" t="s">
        <v>1557</v>
      </c>
      <c r="D320" s="5" t="s">
        <v>415</v>
      </c>
      <c r="E320" s="5" t="s">
        <v>1760</v>
      </c>
      <c r="F320" s="5" t="s">
        <v>1018</v>
      </c>
      <c r="G320" s="5" t="s">
        <v>329</v>
      </c>
      <c r="H320" s="5" t="s">
        <v>1761</v>
      </c>
      <c r="I320" s="5">
        <v>3</v>
      </c>
      <c r="J320" s="5" t="s">
        <v>31</v>
      </c>
      <c r="K320" s="5" t="s">
        <v>2228</v>
      </c>
      <c r="L320" s="5" t="s">
        <v>2228</v>
      </c>
      <c r="M320" s="5" t="s">
        <v>2228</v>
      </c>
      <c r="N320" s="5" t="s">
        <v>22</v>
      </c>
      <c r="O320" s="5" t="s">
        <v>669</v>
      </c>
      <c r="P320" s="5">
        <v>12</v>
      </c>
      <c r="Q320" s="5" t="s">
        <v>961</v>
      </c>
      <c r="R320" s="5">
        <v>2022</v>
      </c>
      <c r="S320" s="5"/>
      <c r="T320" s="5"/>
    </row>
    <row r="321" spans="1:20" x14ac:dyDescent="0.35">
      <c r="A321" s="5" t="s">
        <v>1762</v>
      </c>
      <c r="B321" s="5" t="s">
        <v>1010</v>
      </c>
      <c r="C321" s="5" t="s">
        <v>1557</v>
      </c>
      <c r="D321" s="5" t="s">
        <v>415</v>
      </c>
      <c r="E321" s="5" t="s">
        <v>1763</v>
      </c>
      <c r="F321" s="5" t="s">
        <v>1018</v>
      </c>
      <c r="G321" s="5" t="s">
        <v>329</v>
      </c>
      <c r="H321" s="5" t="s">
        <v>1764</v>
      </c>
      <c r="I321" s="5">
        <v>1</v>
      </c>
      <c r="J321" s="5" t="s">
        <v>22</v>
      </c>
      <c r="K321" s="5" t="s">
        <v>2228</v>
      </c>
      <c r="L321" s="5" t="s">
        <v>2228</v>
      </c>
      <c r="M321" s="5" t="s">
        <v>2228</v>
      </c>
      <c r="N321" s="5" t="s">
        <v>22</v>
      </c>
      <c r="O321" s="5" t="s">
        <v>669</v>
      </c>
      <c r="P321" s="5">
        <v>12</v>
      </c>
      <c r="Q321" s="5" t="s">
        <v>961</v>
      </c>
      <c r="R321" s="5">
        <v>2022</v>
      </c>
      <c r="S321" s="5"/>
      <c r="T321" s="5"/>
    </row>
    <row r="322" spans="1:20" x14ac:dyDescent="0.35">
      <c r="A322" s="5" t="s">
        <v>1765</v>
      </c>
      <c r="B322" s="5" t="s">
        <v>1010</v>
      </c>
      <c r="C322" s="5" t="s">
        <v>1576</v>
      </c>
      <c r="D322" s="5" t="s">
        <v>415</v>
      </c>
      <c r="E322" s="5" t="s">
        <v>1766</v>
      </c>
      <c r="F322" s="5" t="s">
        <v>1018</v>
      </c>
      <c r="G322" s="5" t="s">
        <v>329</v>
      </c>
      <c r="H322" s="5" t="s">
        <v>1767</v>
      </c>
      <c r="I322" s="5">
        <v>0</v>
      </c>
      <c r="J322" s="5" t="s">
        <v>31</v>
      </c>
      <c r="K322" s="5" t="s">
        <v>2228</v>
      </c>
      <c r="L322" s="5" t="s">
        <v>2228</v>
      </c>
      <c r="M322" s="5" t="s">
        <v>2228</v>
      </c>
      <c r="N322" s="5" t="s">
        <v>22</v>
      </c>
      <c r="O322" s="5" t="s">
        <v>669</v>
      </c>
      <c r="P322" s="5">
        <v>7</v>
      </c>
      <c r="Q322" s="5" t="s">
        <v>961</v>
      </c>
      <c r="R322" s="5">
        <v>2022</v>
      </c>
      <c r="S322" s="5"/>
      <c r="T322" s="5"/>
    </row>
    <row r="323" spans="1:20" x14ac:dyDescent="0.35">
      <c r="A323" s="5" t="s">
        <v>1768</v>
      </c>
      <c r="B323" s="5" t="s">
        <v>1010</v>
      </c>
      <c r="C323" s="5" t="s">
        <v>1557</v>
      </c>
      <c r="D323" s="5" t="s">
        <v>415</v>
      </c>
      <c r="E323" s="5" t="s">
        <v>1769</v>
      </c>
      <c r="F323" s="5" t="s">
        <v>1018</v>
      </c>
      <c r="G323" s="5" t="s">
        <v>329</v>
      </c>
      <c r="H323" s="5" t="s">
        <v>1559</v>
      </c>
      <c r="I323" s="5">
        <v>1</v>
      </c>
      <c r="J323" s="5" t="s">
        <v>31</v>
      </c>
      <c r="K323" s="5" t="s">
        <v>2228</v>
      </c>
      <c r="L323" s="5" t="s">
        <v>2228</v>
      </c>
      <c r="M323" s="5" t="s">
        <v>2228</v>
      </c>
      <c r="N323" s="5" t="s">
        <v>22</v>
      </c>
      <c r="O323" s="5" t="s">
        <v>669</v>
      </c>
      <c r="P323" s="5">
        <v>9</v>
      </c>
      <c r="Q323" s="5" t="s">
        <v>961</v>
      </c>
      <c r="R323" s="5">
        <v>2022</v>
      </c>
      <c r="S323" s="5"/>
      <c r="T323" s="5"/>
    </row>
    <row r="324" spans="1:20" x14ac:dyDescent="0.35">
      <c r="A324" s="5" t="s">
        <v>1770</v>
      </c>
      <c r="B324" s="5" t="s">
        <v>1010</v>
      </c>
      <c r="C324" s="5" t="s">
        <v>1557</v>
      </c>
      <c r="D324" s="5" t="s">
        <v>415</v>
      </c>
      <c r="E324" s="5" t="s">
        <v>1771</v>
      </c>
      <c r="F324" s="5" t="s">
        <v>1018</v>
      </c>
      <c r="G324" s="5" t="s">
        <v>329</v>
      </c>
      <c r="H324" s="5" t="s">
        <v>1772</v>
      </c>
      <c r="I324" s="5">
        <v>4</v>
      </c>
      <c r="J324" s="5" t="s">
        <v>22</v>
      </c>
      <c r="K324" s="5" t="s">
        <v>2228</v>
      </c>
      <c r="L324" s="5" t="s">
        <v>2228</v>
      </c>
      <c r="M324" s="5" t="s">
        <v>2228</v>
      </c>
      <c r="N324" s="5" t="s">
        <v>22</v>
      </c>
      <c r="O324" s="5" t="s">
        <v>669</v>
      </c>
      <c r="P324" s="5">
        <v>7</v>
      </c>
      <c r="Q324" s="5" t="s">
        <v>961</v>
      </c>
      <c r="R324" s="5">
        <v>2023</v>
      </c>
      <c r="S324" s="5"/>
      <c r="T324" s="5"/>
    </row>
    <row r="325" spans="1:20" x14ac:dyDescent="0.35">
      <c r="A325" s="5" t="s">
        <v>1773</v>
      </c>
      <c r="B325" s="5" t="s">
        <v>1010</v>
      </c>
      <c r="C325" s="5" t="s">
        <v>1557</v>
      </c>
      <c r="D325" s="5" t="s">
        <v>415</v>
      </c>
      <c r="E325" s="5" t="s">
        <v>1774</v>
      </c>
      <c r="F325" s="5" t="s">
        <v>1018</v>
      </c>
      <c r="G325" s="5" t="s">
        <v>329</v>
      </c>
      <c r="H325" s="5" t="s">
        <v>1775</v>
      </c>
      <c r="I325" s="5">
        <v>3</v>
      </c>
      <c r="J325" s="5" t="s">
        <v>31</v>
      </c>
      <c r="K325" s="5" t="s">
        <v>2228</v>
      </c>
      <c r="L325" s="5" t="s">
        <v>2228</v>
      </c>
      <c r="M325" s="5" t="s">
        <v>2228</v>
      </c>
      <c r="N325" s="5" t="s">
        <v>22</v>
      </c>
      <c r="O325" s="5" t="s">
        <v>669</v>
      </c>
      <c r="P325" s="5">
        <v>12</v>
      </c>
      <c r="Q325" s="5" t="s">
        <v>961</v>
      </c>
      <c r="R325" s="5">
        <v>2022</v>
      </c>
      <c r="S325" s="5"/>
      <c r="T325" s="5"/>
    </row>
    <row r="326" spans="1:20" x14ac:dyDescent="0.35">
      <c r="A326" s="5" t="s">
        <v>1776</v>
      </c>
      <c r="B326" s="5" t="s">
        <v>1010</v>
      </c>
      <c r="C326" s="5" t="s">
        <v>1557</v>
      </c>
      <c r="D326" s="5" t="s">
        <v>415</v>
      </c>
      <c r="E326" s="5" t="s">
        <v>1777</v>
      </c>
      <c r="F326" s="5" t="s">
        <v>1018</v>
      </c>
      <c r="G326" s="5" t="s">
        <v>1175</v>
      </c>
      <c r="H326" s="5" t="s">
        <v>1559</v>
      </c>
      <c r="I326" s="5">
        <v>3</v>
      </c>
      <c r="J326" s="5" t="s">
        <v>31</v>
      </c>
      <c r="K326" s="5" t="s">
        <v>2228</v>
      </c>
      <c r="L326" s="5" t="s">
        <v>2228</v>
      </c>
      <c r="M326" s="5" t="s">
        <v>2228</v>
      </c>
      <c r="N326" s="5" t="s">
        <v>22</v>
      </c>
      <c r="O326" s="5" t="s">
        <v>669</v>
      </c>
      <c r="P326" s="5">
        <v>12</v>
      </c>
      <c r="Q326" s="5" t="s">
        <v>13</v>
      </c>
      <c r="R326" s="5" t="s">
        <v>13</v>
      </c>
      <c r="S326" s="5" t="s">
        <v>13</v>
      </c>
      <c r="T326" s="5"/>
    </row>
    <row r="327" spans="1:20" x14ac:dyDescent="0.35">
      <c r="A327" s="5" t="s">
        <v>1778</v>
      </c>
      <c r="B327" s="5" t="s">
        <v>1010</v>
      </c>
      <c r="C327" s="5" t="s">
        <v>1557</v>
      </c>
      <c r="D327" s="5" t="s">
        <v>415</v>
      </c>
      <c r="E327" s="5" t="s">
        <v>1779</v>
      </c>
      <c r="F327" s="5" t="s">
        <v>1018</v>
      </c>
      <c r="G327" s="5" t="s">
        <v>329</v>
      </c>
      <c r="H327" s="5" t="s">
        <v>1635</v>
      </c>
      <c r="I327" s="5">
        <v>1</v>
      </c>
      <c r="J327" s="5" t="s">
        <v>22</v>
      </c>
      <c r="K327" s="5" t="s">
        <v>2228</v>
      </c>
      <c r="L327" s="5" t="s">
        <v>2228</v>
      </c>
      <c r="M327" s="5" t="s">
        <v>2228</v>
      </c>
      <c r="N327" s="5" t="s">
        <v>22</v>
      </c>
      <c r="O327" s="5" t="s">
        <v>669</v>
      </c>
      <c r="P327" s="5">
        <v>5</v>
      </c>
      <c r="Q327" s="5" t="s">
        <v>961</v>
      </c>
      <c r="R327" s="5">
        <v>2022</v>
      </c>
      <c r="S327" s="5"/>
      <c r="T327" s="5"/>
    </row>
    <row r="328" spans="1:20" x14ac:dyDescent="0.35">
      <c r="A328" s="5" t="s">
        <v>1780</v>
      </c>
      <c r="B328" s="5" t="s">
        <v>1010</v>
      </c>
      <c r="C328" s="5" t="s">
        <v>1557</v>
      </c>
      <c r="D328" s="5" t="s">
        <v>415</v>
      </c>
      <c r="E328" s="5" t="s">
        <v>1781</v>
      </c>
      <c r="F328" s="5" t="s">
        <v>1018</v>
      </c>
      <c r="G328" s="5" t="s">
        <v>329</v>
      </c>
      <c r="H328" s="5" t="s">
        <v>1559</v>
      </c>
      <c r="I328" s="5">
        <v>4</v>
      </c>
      <c r="J328" s="5" t="s">
        <v>31</v>
      </c>
      <c r="K328" s="5" t="s">
        <v>2228</v>
      </c>
      <c r="L328" s="5" t="s">
        <v>2228</v>
      </c>
      <c r="M328" s="5" t="s">
        <v>2228</v>
      </c>
      <c r="N328" s="5" t="s">
        <v>22</v>
      </c>
      <c r="O328" s="5" t="s">
        <v>669</v>
      </c>
      <c r="P328" s="5">
        <v>12</v>
      </c>
      <c r="Q328" s="5" t="s">
        <v>961</v>
      </c>
      <c r="R328" s="5">
        <v>2023</v>
      </c>
      <c r="S328" s="5"/>
      <c r="T328" s="5"/>
    </row>
    <row r="329" spans="1:20" x14ac:dyDescent="0.35">
      <c r="A329" s="5" t="s">
        <v>1782</v>
      </c>
      <c r="B329" s="5" t="s">
        <v>1010</v>
      </c>
      <c r="C329" s="5" t="s">
        <v>1557</v>
      </c>
      <c r="D329" s="5" t="s">
        <v>415</v>
      </c>
      <c r="E329" s="5" t="s">
        <v>1783</v>
      </c>
      <c r="F329" s="5" t="s">
        <v>1018</v>
      </c>
      <c r="G329" s="5" t="s">
        <v>329</v>
      </c>
      <c r="H329" s="5" t="s">
        <v>1784</v>
      </c>
      <c r="I329" s="5">
        <v>4</v>
      </c>
      <c r="J329" s="5" t="s">
        <v>31</v>
      </c>
      <c r="K329" s="5" t="s">
        <v>2228</v>
      </c>
      <c r="L329" s="5" t="s">
        <v>2228</v>
      </c>
      <c r="M329" s="5" t="s">
        <v>2228</v>
      </c>
      <c r="N329" s="5" t="s">
        <v>22</v>
      </c>
      <c r="O329" s="5" t="s">
        <v>669</v>
      </c>
      <c r="P329" s="5">
        <v>12</v>
      </c>
      <c r="Q329" s="5" t="s">
        <v>961</v>
      </c>
      <c r="R329" s="5">
        <v>2023</v>
      </c>
      <c r="S329" s="5"/>
      <c r="T329" s="5"/>
    </row>
    <row r="330" spans="1:20" x14ac:dyDescent="0.35">
      <c r="A330" s="5" t="s">
        <v>1785</v>
      </c>
      <c r="B330" s="5" t="s">
        <v>1010</v>
      </c>
      <c r="C330" s="5" t="s">
        <v>1557</v>
      </c>
      <c r="D330" s="5" t="s">
        <v>415</v>
      </c>
      <c r="E330" s="5" t="s">
        <v>1786</v>
      </c>
      <c r="F330" s="5" t="s">
        <v>1018</v>
      </c>
      <c r="G330" s="5" t="s">
        <v>329</v>
      </c>
      <c r="H330" s="5" t="s">
        <v>1559</v>
      </c>
      <c r="I330" s="5">
        <v>2</v>
      </c>
      <c r="J330" s="5" t="s">
        <v>31</v>
      </c>
      <c r="K330" s="5" t="s">
        <v>2228</v>
      </c>
      <c r="L330" s="5" t="s">
        <v>2228</v>
      </c>
      <c r="M330" s="5" t="s">
        <v>2228</v>
      </c>
      <c r="N330" s="5" t="s">
        <v>22</v>
      </c>
      <c r="O330" s="5" t="s">
        <v>669</v>
      </c>
      <c r="P330" s="5">
        <v>12</v>
      </c>
      <c r="Q330" s="5" t="s">
        <v>961</v>
      </c>
      <c r="R330" s="5">
        <v>2023</v>
      </c>
      <c r="S330" s="5"/>
      <c r="T330" s="5"/>
    </row>
    <row r="331" spans="1:20" x14ac:dyDescent="0.35">
      <c r="A331" s="5" t="s">
        <v>1787</v>
      </c>
      <c r="B331" s="5" t="s">
        <v>1010</v>
      </c>
      <c r="C331" s="5" t="s">
        <v>1557</v>
      </c>
      <c r="D331" s="5" t="s">
        <v>415</v>
      </c>
      <c r="E331" s="5" t="s">
        <v>1788</v>
      </c>
      <c r="F331" s="5" t="s">
        <v>1018</v>
      </c>
      <c r="G331" s="5" t="s">
        <v>329</v>
      </c>
      <c r="H331" s="5" t="s">
        <v>1559</v>
      </c>
      <c r="I331" s="5">
        <v>1</v>
      </c>
      <c r="J331" s="5" t="s">
        <v>31</v>
      </c>
      <c r="K331" s="5" t="s">
        <v>2228</v>
      </c>
      <c r="L331" s="5" t="s">
        <v>2228</v>
      </c>
      <c r="M331" s="5" t="s">
        <v>2228</v>
      </c>
      <c r="N331" s="5" t="s">
        <v>22</v>
      </c>
      <c r="O331" s="5" t="s">
        <v>669</v>
      </c>
      <c r="P331" s="5">
        <v>7</v>
      </c>
      <c r="Q331" s="5" t="s">
        <v>961</v>
      </c>
      <c r="R331" s="5">
        <v>2023</v>
      </c>
      <c r="S331" s="5"/>
      <c r="T331" s="5"/>
    </row>
    <row r="332" spans="1:20" x14ac:dyDescent="0.35">
      <c r="A332" s="5" t="s">
        <v>1789</v>
      </c>
      <c r="B332" s="5" t="s">
        <v>1010</v>
      </c>
      <c r="C332" s="5" t="s">
        <v>1557</v>
      </c>
      <c r="D332" s="5" t="s">
        <v>415</v>
      </c>
      <c r="E332" s="5" t="s">
        <v>1790</v>
      </c>
      <c r="F332" s="5" t="s">
        <v>1018</v>
      </c>
      <c r="G332" s="5" t="s">
        <v>329</v>
      </c>
      <c r="H332" s="5" t="s">
        <v>1791</v>
      </c>
      <c r="I332" s="5">
        <v>2</v>
      </c>
      <c r="J332" s="5" t="s">
        <v>31</v>
      </c>
      <c r="K332" s="5" t="s">
        <v>2228</v>
      </c>
      <c r="L332" s="5" t="s">
        <v>2228</v>
      </c>
      <c r="M332" s="5" t="s">
        <v>2228</v>
      </c>
      <c r="N332" s="5" t="s">
        <v>22</v>
      </c>
      <c r="O332" s="5" t="s">
        <v>669</v>
      </c>
      <c r="P332" s="5">
        <v>7</v>
      </c>
      <c r="Q332" s="5" t="s">
        <v>961</v>
      </c>
      <c r="R332" s="5">
        <v>2022</v>
      </c>
      <c r="S332" s="5"/>
      <c r="T332" s="5"/>
    </row>
    <row r="333" spans="1:20" x14ac:dyDescent="0.35">
      <c r="A333" s="5" t="s">
        <v>1792</v>
      </c>
      <c r="B333" s="5" t="s">
        <v>1010</v>
      </c>
      <c r="C333" s="5" t="s">
        <v>1557</v>
      </c>
      <c r="D333" s="5" t="s">
        <v>415</v>
      </c>
      <c r="E333" s="5" t="s">
        <v>1793</v>
      </c>
      <c r="F333" s="5" t="s">
        <v>1018</v>
      </c>
      <c r="G333" s="5" t="s">
        <v>329</v>
      </c>
      <c r="H333" s="5" t="s">
        <v>1658</v>
      </c>
      <c r="I333" s="5">
        <v>4</v>
      </c>
      <c r="J333" s="5" t="s">
        <v>31</v>
      </c>
      <c r="K333" s="5" t="s">
        <v>2228</v>
      </c>
      <c r="L333" s="5" t="s">
        <v>2228</v>
      </c>
      <c r="M333" s="5" t="s">
        <v>2228</v>
      </c>
      <c r="N333" s="5" t="s">
        <v>22</v>
      </c>
      <c r="O333" s="5" t="s">
        <v>669</v>
      </c>
      <c r="P333" s="5">
        <v>10</v>
      </c>
      <c r="Q333" s="5" t="s">
        <v>961</v>
      </c>
      <c r="R333" s="5">
        <v>2023</v>
      </c>
      <c r="S333" s="5"/>
      <c r="T333" s="5"/>
    </row>
    <row r="334" spans="1:20" x14ac:dyDescent="0.35">
      <c r="A334" s="5" t="s">
        <v>1794</v>
      </c>
      <c r="B334" s="5" t="s">
        <v>1010</v>
      </c>
      <c r="C334" s="5" t="s">
        <v>1576</v>
      </c>
      <c r="D334" s="5" t="s">
        <v>415</v>
      </c>
      <c r="E334" s="5" t="s">
        <v>1793</v>
      </c>
      <c r="F334" s="5" t="s">
        <v>1018</v>
      </c>
      <c r="G334" s="5" t="s">
        <v>329</v>
      </c>
      <c r="H334" s="5" t="s">
        <v>1658</v>
      </c>
      <c r="I334" s="5">
        <v>4</v>
      </c>
      <c r="J334" s="5" t="s">
        <v>31</v>
      </c>
      <c r="K334" s="5" t="s">
        <v>2228</v>
      </c>
      <c r="L334" s="5" t="s">
        <v>2228</v>
      </c>
      <c r="M334" s="5" t="s">
        <v>2228</v>
      </c>
      <c r="N334" s="5" t="s">
        <v>22</v>
      </c>
      <c r="O334" s="5" t="s">
        <v>669</v>
      </c>
      <c r="P334" s="5">
        <v>10</v>
      </c>
      <c r="Q334" s="5" t="s">
        <v>961</v>
      </c>
      <c r="R334" s="5">
        <v>2023</v>
      </c>
      <c r="S334" s="5"/>
      <c r="T334" s="5"/>
    </row>
    <row r="335" spans="1:20" x14ac:dyDescent="0.35">
      <c r="A335" s="5" t="s">
        <v>1795</v>
      </c>
      <c r="B335" s="5" t="s">
        <v>1010</v>
      </c>
      <c r="C335" s="5" t="s">
        <v>1557</v>
      </c>
      <c r="D335" s="5" t="s">
        <v>415</v>
      </c>
      <c r="E335" s="5" t="s">
        <v>1796</v>
      </c>
      <c r="F335" s="5" t="s">
        <v>1018</v>
      </c>
      <c r="G335" s="5" t="s">
        <v>329</v>
      </c>
      <c r="H335" s="5" t="s">
        <v>1797</v>
      </c>
      <c r="I335" s="5">
        <v>4</v>
      </c>
      <c r="J335" s="5" t="s">
        <v>31</v>
      </c>
      <c r="K335" s="5" t="s">
        <v>2228</v>
      </c>
      <c r="L335" s="5" t="s">
        <v>2228</v>
      </c>
      <c r="M335" s="5" t="s">
        <v>2228</v>
      </c>
      <c r="N335" s="5" t="s">
        <v>22</v>
      </c>
      <c r="O335" s="5" t="s">
        <v>669</v>
      </c>
      <c r="P335" s="5">
        <v>10</v>
      </c>
      <c r="Q335" s="5" t="s">
        <v>961</v>
      </c>
      <c r="R335" s="5">
        <v>2023</v>
      </c>
      <c r="S335" s="5"/>
      <c r="T335" s="5"/>
    </row>
    <row r="336" spans="1:20" x14ac:dyDescent="0.35">
      <c r="A336" s="5" t="s">
        <v>1798</v>
      </c>
      <c r="B336" s="5" t="s">
        <v>1010</v>
      </c>
      <c r="C336" s="5" t="s">
        <v>1576</v>
      </c>
      <c r="D336" s="5" t="s">
        <v>415</v>
      </c>
      <c r="E336" s="5" t="s">
        <v>1796</v>
      </c>
      <c r="F336" s="5" t="s">
        <v>1018</v>
      </c>
      <c r="G336" s="5" t="s">
        <v>329</v>
      </c>
      <c r="H336" s="5" t="s">
        <v>1797</v>
      </c>
      <c r="I336" s="5">
        <v>4</v>
      </c>
      <c r="J336" s="5" t="s">
        <v>31</v>
      </c>
      <c r="K336" s="5" t="s">
        <v>2228</v>
      </c>
      <c r="L336" s="5" t="s">
        <v>2228</v>
      </c>
      <c r="M336" s="5" t="s">
        <v>2228</v>
      </c>
      <c r="N336" s="5" t="s">
        <v>22</v>
      </c>
      <c r="O336" s="5" t="s">
        <v>669</v>
      </c>
      <c r="P336" s="5">
        <v>10</v>
      </c>
      <c r="Q336" s="5" t="s">
        <v>961</v>
      </c>
      <c r="R336" s="5">
        <v>2023</v>
      </c>
      <c r="S336" s="5"/>
      <c r="T336" s="5"/>
    </row>
    <row r="337" spans="1:20" x14ac:dyDescent="0.35">
      <c r="A337" s="5" t="s">
        <v>1799</v>
      </c>
      <c r="B337" s="5" t="s">
        <v>1010</v>
      </c>
      <c r="C337" s="5" t="s">
        <v>1557</v>
      </c>
      <c r="D337" s="5" t="s">
        <v>415</v>
      </c>
      <c r="E337" s="5" t="s">
        <v>1800</v>
      </c>
      <c r="F337" s="5" t="s">
        <v>1018</v>
      </c>
      <c r="G337" s="5" t="s">
        <v>329</v>
      </c>
      <c r="H337" s="5" t="s">
        <v>1797</v>
      </c>
      <c r="I337" s="5">
        <v>4</v>
      </c>
      <c r="J337" s="5" t="s">
        <v>31</v>
      </c>
      <c r="K337" s="5" t="s">
        <v>2228</v>
      </c>
      <c r="L337" s="5" t="s">
        <v>2228</v>
      </c>
      <c r="M337" s="5" t="s">
        <v>2228</v>
      </c>
      <c r="N337" s="5" t="s">
        <v>22</v>
      </c>
      <c r="O337" s="5" t="s">
        <v>669</v>
      </c>
      <c r="P337" s="5">
        <v>10</v>
      </c>
      <c r="Q337" s="5" t="s">
        <v>961</v>
      </c>
      <c r="R337" s="5">
        <v>2023</v>
      </c>
      <c r="S337" s="5"/>
      <c r="T337" s="5"/>
    </row>
    <row r="338" spans="1:20" x14ac:dyDescent="0.35">
      <c r="A338" s="5" t="s">
        <v>1801</v>
      </c>
      <c r="B338" s="5" t="s">
        <v>1010</v>
      </c>
      <c r="C338" s="5" t="s">
        <v>1576</v>
      </c>
      <c r="D338" s="5" t="s">
        <v>415</v>
      </c>
      <c r="E338" s="5" t="s">
        <v>1800</v>
      </c>
      <c r="F338" s="5" t="s">
        <v>1018</v>
      </c>
      <c r="G338" s="5" t="s">
        <v>329</v>
      </c>
      <c r="H338" s="5" t="s">
        <v>1797</v>
      </c>
      <c r="I338" s="5">
        <v>4</v>
      </c>
      <c r="J338" s="5" t="s">
        <v>31</v>
      </c>
      <c r="K338" s="5" t="s">
        <v>2228</v>
      </c>
      <c r="L338" s="5" t="s">
        <v>2228</v>
      </c>
      <c r="M338" s="5" t="s">
        <v>2228</v>
      </c>
      <c r="N338" s="5" t="s">
        <v>22</v>
      </c>
      <c r="O338" s="5" t="s">
        <v>669</v>
      </c>
      <c r="P338" s="5">
        <v>10</v>
      </c>
      <c r="Q338" s="5" t="s">
        <v>961</v>
      </c>
      <c r="R338" s="5">
        <v>2023</v>
      </c>
      <c r="S338" s="5"/>
      <c r="T338" s="5"/>
    </row>
    <row r="339" spans="1:20" x14ac:dyDescent="0.35">
      <c r="A339" s="5" t="s">
        <v>1802</v>
      </c>
      <c r="B339" s="5" t="s">
        <v>1010</v>
      </c>
      <c r="C339" s="5" t="s">
        <v>1557</v>
      </c>
      <c r="D339" s="5" t="s">
        <v>415</v>
      </c>
      <c r="E339" s="5" t="s">
        <v>1803</v>
      </c>
      <c r="F339" s="5" t="s">
        <v>1018</v>
      </c>
      <c r="G339" s="5" t="s">
        <v>329</v>
      </c>
      <c r="H339" s="5" t="s">
        <v>1797</v>
      </c>
      <c r="I339" s="5">
        <v>4</v>
      </c>
      <c r="J339" s="5" t="s">
        <v>31</v>
      </c>
      <c r="K339" s="5" t="s">
        <v>2228</v>
      </c>
      <c r="L339" s="5" t="s">
        <v>2228</v>
      </c>
      <c r="M339" s="5" t="s">
        <v>2228</v>
      </c>
      <c r="N339" s="5" t="s">
        <v>22</v>
      </c>
      <c r="O339" s="5" t="s">
        <v>669</v>
      </c>
      <c r="P339" s="5">
        <v>5</v>
      </c>
      <c r="Q339" s="5" t="s">
        <v>961</v>
      </c>
      <c r="R339" s="5">
        <v>2023</v>
      </c>
      <c r="S339" s="5"/>
      <c r="T339" s="5"/>
    </row>
    <row r="340" spans="1:20" x14ac:dyDescent="0.35">
      <c r="A340" s="5" t="s">
        <v>1804</v>
      </c>
      <c r="B340" s="5" t="s">
        <v>1010</v>
      </c>
      <c r="C340" s="5" t="s">
        <v>1576</v>
      </c>
      <c r="D340" s="5" t="s">
        <v>415</v>
      </c>
      <c r="E340" s="5" t="s">
        <v>1803</v>
      </c>
      <c r="F340" s="5" t="s">
        <v>1018</v>
      </c>
      <c r="G340" s="5" t="s">
        <v>329</v>
      </c>
      <c r="H340" s="5" t="s">
        <v>1797</v>
      </c>
      <c r="I340" s="5">
        <v>4</v>
      </c>
      <c r="J340" s="5" t="s">
        <v>31</v>
      </c>
      <c r="K340" s="5" t="s">
        <v>2228</v>
      </c>
      <c r="L340" s="5" t="s">
        <v>2228</v>
      </c>
      <c r="M340" s="5" t="s">
        <v>2228</v>
      </c>
      <c r="N340" s="5" t="s">
        <v>22</v>
      </c>
      <c r="O340" s="5" t="s">
        <v>669</v>
      </c>
      <c r="P340" s="5">
        <v>5</v>
      </c>
      <c r="Q340" s="5" t="s">
        <v>961</v>
      </c>
      <c r="R340" s="5">
        <v>2023</v>
      </c>
      <c r="S340" s="5"/>
      <c r="T340" s="5"/>
    </row>
    <row r="341" spans="1:20" x14ac:dyDescent="0.35">
      <c r="A341" s="5" t="s">
        <v>1805</v>
      </c>
      <c r="B341" s="5" t="s">
        <v>1010</v>
      </c>
      <c r="C341" s="5" t="s">
        <v>1557</v>
      </c>
      <c r="D341" s="5" t="s">
        <v>415</v>
      </c>
      <c r="E341" s="5" t="s">
        <v>1806</v>
      </c>
      <c r="F341" s="5" t="s">
        <v>1018</v>
      </c>
      <c r="G341" s="5" t="s">
        <v>329</v>
      </c>
      <c r="H341" s="5" t="s">
        <v>1559</v>
      </c>
      <c r="I341" s="5">
        <v>1</v>
      </c>
      <c r="J341" s="5" t="s">
        <v>31</v>
      </c>
      <c r="K341" s="5" t="s">
        <v>2228</v>
      </c>
      <c r="L341" s="5" t="s">
        <v>2228</v>
      </c>
      <c r="M341" s="5" t="s">
        <v>2228</v>
      </c>
      <c r="N341" s="5" t="s">
        <v>22</v>
      </c>
      <c r="O341" s="5" t="s">
        <v>669</v>
      </c>
      <c r="P341" s="5">
        <v>10</v>
      </c>
      <c r="Q341" s="5" t="s">
        <v>961</v>
      </c>
      <c r="R341" s="5">
        <v>2022</v>
      </c>
      <c r="S341" s="5"/>
      <c r="T341" s="5"/>
    </row>
    <row r="342" spans="1:20" x14ac:dyDescent="0.35">
      <c r="A342" s="5" t="s">
        <v>1807</v>
      </c>
      <c r="B342" s="5" t="s">
        <v>1010</v>
      </c>
      <c r="C342" s="5" t="s">
        <v>1557</v>
      </c>
      <c r="D342" s="5" t="s">
        <v>415</v>
      </c>
      <c r="E342" s="5" t="s">
        <v>1808</v>
      </c>
      <c r="F342" s="5" t="s">
        <v>1018</v>
      </c>
      <c r="G342" s="5" t="s">
        <v>329</v>
      </c>
      <c r="H342" s="5" t="s">
        <v>1658</v>
      </c>
      <c r="I342" s="5">
        <v>1</v>
      </c>
      <c r="J342" s="5" t="s">
        <v>31</v>
      </c>
      <c r="K342" s="5" t="s">
        <v>2228</v>
      </c>
      <c r="L342" s="5" t="s">
        <v>2228</v>
      </c>
      <c r="M342" s="5" t="s">
        <v>2228</v>
      </c>
      <c r="N342" s="5" t="s">
        <v>22</v>
      </c>
      <c r="O342" s="5" t="s">
        <v>669</v>
      </c>
      <c r="P342" s="5">
        <v>10</v>
      </c>
      <c r="Q342" s="5" t="s">
        <v>961</v>
      </c>
      <c r="R342" s="5">
        <v>2022</v>
      </c>
      <c r="S342" s="5"/>
      <c r="T342" s="5"/>
    </row>
    <row r="343" spans="1:20" x14ac:dyDescent="0.35">
      <c r="A343" s="5" t="s">
        <v>1809</v>
      </c>
      <c r="B343" s="5" t="s">
        <v>1010</v>
      </c>
      <c r="C343" s="5" t="s">
        <v>1557</v>
      </c>
      <c r="D343" s="5" t="s">
        <v>415</v>
      </c>
      <c r="E343" s="5" t="s">
        <v>1810</v>
      </c>
      <c r="F343" s="5" t="s">
        <v>1018</v>
      </c>
      <c r="G343" s="5" t="s">
        <v>329</v>
      </c>
      <c r="H343" s="5" t="s">
        <v>1559</v>
      </c>
      <c r="I343" s="5">
        <v>3</v>
      </c>
      <c r="J343" s="5" t="s">
        <v>31</v>
      </c>
      <c r="K343" s="5" t="s">
        <v>2228</v>
      </c>
      <c r="L343" s="5" t="s">
        <v>2228</v>
      </c>
      <c r="M343" s="5" t="s">
        <v>2228</v>
      </c>
      <c r="N343" s="5" t="s">
        <v>22</v>
      </c>
      <c r="O343" s="5" t="s">
        <v>669</v>
      </c>
      <c r="P343" s="5">
        <v>12</v>
      </c>
      <c r="Q343" s="5" t="s">
        <v>961</v>
      </c>
      <c r="R343" s="5">
        <v>2022</v>
      </c>
      <c r="S343" s="5"/>
      <c r="T343" s="5"/>
    </row>
    <row r="344" spans="1:20" x14ac:dyDescent="0.35">
      <c r="A344" s="5" t="s">
        <v>1811</v>
      </c>
      <c r="B344" s="5" t="s">
        <v>1010</v>
      </c>
      <c r="C344" s="5" t="s">
        <v>1557</v>
      </c>
      <c r="D344" s="5" t="s">
        <v>415</v>
      </c>
      <c r="E344" s="5" t="s">
        <v>1812</v>
      </c>
      <c r="F344" s="5" t="s">
        <v>1018</v>
      </c>
      <c r="G344" s="5" t="s">
        <v>329</v>
      </c>
      <c r="H344" s="5" t="s">
        <v>1559</v>
      </c>
      <c r="I344" s="5">
        <v>3</v>
      </c>
      <c r="J344" s="5" t="s">
        <v>31</v>
      </c>
      <c r="K344" s="5" t="s">
        <v>2228</v>
      </c>
      <c r="L344" s="5" t="s">
        <v>2228</v>
      </c>
      <c r="M344" s="5" t="s">
        <v>2228</v>
      </c>
      <c r="N344" s="5" t="s">
        <v>22</v>
      </c>
      <c r="O344" s="5" t="s">
        <v>669</v>
      </c>
      <c r="P344" s="5">
        <v>12</v>
      </c>
      <c r="Q344" s="5" t="s">
        <v>961</v>
      </c>
      <c r="R344" s="5">
        <v>2022</v>
      </c>
      <c r="S344" s="5"/>
      <c r="T344" s="5"/>
    </row>
    <row r="345" spans="1:20" x14ac:dyDescent="0.35">
      <c r="A345" s="5" t="s">
        <v>1813</v>
      </c>
      <c r="B345" s="5" t="s">
        <v>1010</v>
      </c>
      <c r="C345" s="5" t="s">
        <v>1557</v>
      </c>
      <c r="D345" s="5" t="s">
        <v>415</v>
      </c>
      <c r="E345" s="5" t="s">
        <v>1814</v>
      </c>
      <c r="F345" s="5" t="s">
        <v>1018</v>
      </c>
      <c r="G345" s="5" t="s">
        <v>1175</v>
      </c>
      <c r="H345" s="5" t="s">
        <v>1815</v>
      </c>
      <c r="I345" s="5">
        <v>3</v>
      </c>
      <c r="J345" s="5" t="s">
        <v>31</v>
      </c>
      <c r="K345" s="5" t="s">
        <v>2228</v>
      </c>
      <c r="L345" s="5" t="s">
        <v>2228</v>
      </c>
      <c r="M345" s="5" t="s">
        <v>2228</v>
      </c>
      <c r="N345" s="5" t="s">
        <v>22</v>
      </c>
      <c r="O345" s="5" t="s">
        <v>669</v>
      </c>
      <c r="P345" s="5">
        <v>7</v>
      </c>
      <c r="Q345" s="5" t="s">
        <v>13</v>
      </c>
      <c r="R345" s="5" t="s">
        <v>13</v>
      </c>
      <c r="S345" s="5" t="s">
        <v>13</v>
      </c>
      <c r="T345" s="5"/>
    </row>
    <row r="346" spans="1:20" x14ac:dyDescent="0.35">
      <c r="A346" s="5" t="s">
        <v>1816</v>
      </c>
      <c r="B346" s="5" t="s">
        <v>1010</v>
      </c>
      <c r="C346" s="5" t="s">
        <v>1557</v>
      </c>
      <c r="D346" s="5" t="s">
        <v>415</v>
      </c>
      <c r="E346" s="5" t="s">
        <v>1817</v>
      </c>
      <c r="F346" s="5" t="s">
        <v>1018</v>
      </c>
      <c r="G346" s="5" t="s">
        <v>329</v>
      </c>
      <c r="H346" s="5" t="s">
        <v>1818</v>
      </c>
      <c r="I346" s="5">
        <v>2</v>
      </c>
      <c r="J346" s="5" t="s">
        <v>22</v>
      </c>
      <c r="K346" s="5" t="s">
        <v>2228</v>
      </c>
      <c r="L346" s="5" t="s">
        <v>2228</v>
      </c>
      <c r="M346" s="5" t="s">
        <v>2228</v>
      </c>
      <c r="N346" s="5" t="s">
        <v>22</v>
      </c>
      <c r="O346" s="5" t="s">
        <v>669</v>
      </c>
      <c r="P346" s="5">
        <v>4</v>
      </c>
      <c r="Q346" s="5" t="s">
        <v>961</v>
      </c>
      <c r="R346" s="5">
        <v>2023</v>
      </c>
      <c r="S346" s="5"/>
      <c r="T346" s="5"/>
    </row>
    <row r="347" spans="1:20" x14ac:dyDescent="0.35">
      <c r="A347" s="5" t="s">
        <v>1819</v>
      </c>
      <c r="B347" s="5" t="s">
        <v>1010</v>
      </c>
      <c r="C347" s="5" t="s">
        <v>1557</v>
      </c>
      <c r="D347" s="5" t="s">
        <v>415</v>
      </c>
      <c r="E347" s="5" t="s">
        <v>1820</v>
      </c>
      <c r="F347" s="5" t="s">
        <v>1018</v>
      </c>
      <c r="G347" s="5" t="s">
        <v>329</v>
      </c>
      <c r="H347" s="5" t="s">
        <v>1821</v>
      </c>
      <c r="I347" s="5">
        <v>2</v>
      </c>
      <c r="J347" s="5" t="s">
        <v>22</v>
      </c>
      <c r="K347" s="5" t="s">
        <v>2228</v>
      </c>
      <c r="L347" s="5" t="s">
        <v>2228</v>
      </c>
      <c r="M347" s="5" t="s">
        <v>2228</v>
      </c>
      <c r="N347" s="5" t="s">
        <v>22</v>
      </c>
      <c r="O347" s="5" t="s">
        <v>669</v>
      </c>
      <c r="P347" s="5">
        <v>4</v>
      </c>
      <c r="Q347" s="5" t="s">
        <v>961</v>
      </c>
      <c r="R347" s="5">
        <v>2023</v>
      </c>
      <c r="S347" s="5"/>
      <c r="T347" s="5"/>
    </row>
    <row r="348" spans="1:20" x14ac:dyDescent="0.35">
      <c r="A348" s="5" t="s">
        <v>1822</v>
      </c>
      <c r="B348" s="5" t="s">
        <v>1010</v>
      </c>
      <c r="C348" s="5" t="s">
        <v>1557</v>
      </c>
      <c r="D348" s="5" t="s">
        <v>415</v>
      </c>
      <c r="E348" s="5" t="s">
        <v>1823</v>
      </c>
      <c r="F348" s="5" t="s">
        <v>1018</v>
      </c>
      <c r="G348" s="5" t="s">
        <v>329</v>
      </c>
      <c r="H348" s="5" t="s">
        <v>1645</v>
      </c>
      <c r="I348" s="5">
        <v>5</v>
      </c>
      <c r="J348" s="5" t="s">
        <v>31</v>
      </c>
      <c r="K348" s="5" t="s">
        <v>2228</v>
      </c>
      <c r="L348" s="5" t="s">
        <v>2228</v>
      </c>
      <c r="M348" s="5" t="s">
        <v>2228</v>
      </c>
      <c r="N348" s="5" t="s">
        <v>22</v>
      </c>
      <c r="O348" s="5" t="s">
        <v>669</v>
      </c>
      <c r="P348" s="5">
        <v>10</v>
      </c>
      <c r="Q348" s="5" t="s">
        <v>961</v>
      </c>
      <c r="R348" s="5">
        <v>2023</v>
      </c>
      <c r="S348" s="5"/>
      <c r="T348" s="5"/>
    </row>
    <row r="349" spans="1:20" x14ac:dyDescent="0.35">
      <c r="A349" s="5" t="s">
        <v>1824</v>
      </c>
      <c r="B349" s="5" t="s">
        <v>1010</v>
      </c>
      <c r="C349" s="5" t="s">
        <v>1557</v>
      </c>
      <c r="D349" s="5" t="s">
        <v>415</v>
      </c>
      <c r="E349" s="5" t="s">
        <v>1825</v>
      </c>
      <c r="F349" s="5" t="s">
        <v>1018</v>
      </c>
      <c r="G349" s="5" t="s">
        <v>329</v>
      </c>
      <c r="H349" s="5" t="s">
        <v>1826</v>
      </c>
      <c r="I349" s="5">
        <v>5</v>
      </c>
      <c r="J349" s="5" t="s">
        <v>31</v>
      </c>
      <c r="K349" s="5" t="s">
        <v>2228</v>
      </c>
      <c r="L349" s="5" t="s">
        <v>2228</v>
      </c>
      <c r="M349" s="5" t="s">
        <v>2228</v>
      </c>
      <c r="N349" s="5" t="s">
        <v>22</v>
      </c>
      <c r="O349" s="5" t="s">
        <v>669</v>
      </c>
      <c r="P349" s="5">
        <v>12</v>
      </c>
      <c r="Q349" s="5" t="s">
        <v>961</v>
      </c>
      <c r="R349" s="5">
        <v>2023</v>
      </c>
      <c r="S349" s="5"/>
      <c r="T349" s="5"/>
    </row>
    <row r="350" spans="1:20" x14ac:dyDescent="0.35">
      <c r="A350" s="5" t="s">
        <v>1827</v>
      </c>
      <c r="B350" s="5" t="s">
        <v>1010</v>
      </c>
      <c r="C350" s="5" t="s">
        <v>1557</v>
      </c>
      <c r="D350" s="5" t="s">
        <v>415</v>
      </c>
      <c r="E350" s="5" t="s">
        <v>1828</v>
      </c>
      <c r="F350" s="5" t="s">
        <v>1018</v>
      </c>
      <c r="G350" s="5" t="s">
        <v>329</v>
      </c>
      <c r="H350" s="5" t="s">
        <v>1829</v>
      </c>
      <c r="I350" s="5">
        <v>1</v>
      </c>
      <c r="J350" s="5" t="s">
        <v>31</v>
      </c>
      <c r="K350" s="5" t="s">
        <v>2228</v>
      </c>
      <c r="L350" s="5" t="s">
        <v>2228</v>
      </c>
      <c r="M350" s="5" t="s">
        <v>2228</v>
      </c>
      <c r="N350" s="5" t="s">
        <v>22</v>
      </c>
      <c r="O350" s="5" t="s">
        <v>669</v>
      </c>
      <c r="P350" s="5">
        <v>7</v>
      </c>
      <c r="Q350" s="5" t="s">
        <v>961</v>
      </c>
      <c r="R350" s="5">
        <v>2023</v>
      </c>
      <c r="S350" s="5"/>
      <c r="T350" s="5"/>
    </row>
    <row r="351" spans="1:20" x14ac:dyDescent="0.35">
      <c r="A351" s="5" t="s">
        <v>1830</v>
      </c>
      <c r="B351" s="5" t="s">
        <v>1010</v>
      </c>
      <c r="C351" s="5" t="s">
        <v>1557</v>
      </c>
      <c r="D351" s="5" t="s">
        <v>415</v>
      </c>
      <c r="E351" s="5" t="s">
        <v>1831</v>
      </c>
      <c r="F351" s="5" t="s">
        <v>1018</v>
      </c>
      <c r="G351" s="5" t="s">
        <v>1175</v>
      </c>
      <c r="H351" s="5" t="s">
        <v>1559</v>
      </c>
      <c r="I351" s="5">
        <v>0</v>
      </c>
      <c r="J351" s="5" t="s">
        <v>31</v>
      </c>
      <c r="K351" s="5" t="s">
        <v>2228</v>
      </c>
      <c r="L351" s="5" t="s">
        <v>2228</v>
      </c>
      <c r="M351" s="5" t="s">
        <v>2228</v>
      </c>
      <c r="N351" s="5" t="s">
        <v>22</v>
      </c>
      <c r="O351" s="5" t="s">
        <v>669</v>
      </c>
      <c r="P351" s="5">
        <v>12</v>
      </c>
      <c r="Q351" s="5" t="s">
        <v>13</v>
      </c>
      <c r="R351" s="5" t="s">
        <v>13</v>
      </c>
      <c r="S351" s="5" t="s">
        <v>13</v>
      </c>
      <c r="T351" s="5"/>
    </row>
    <row r="352" spans="1:20" x14ac:dyDescent="0.35">
      <c r="A352" s="5" t="s">
        <v>1832</v>
      </c>
      <c r="B352" s="5" t="s">
        <v>1010</v>
      </c>
      <c r="C352" s="5" t="s">
        <v>1576</v>
      </c>
      <c r="D352" s="5" t="s">
        <v>415</v>
      </c>
      <c r="E352" s="5" t="s">
        <v>1831</v>
      </c>
      <c r="F352" s="5" t="s">
        <v>1018</v>
      </c>
      <c r="G352" s="5" t="s">
        <v>1175</v>
      </c>
      <c r="H352" s="5" t="s">
        <v>1559</v>
      </c>
      <c r="I352" s="5">
        <v>0</v>
      </c>
      <c r="J352" s="5" t="s">
        <v>31</v>
      </c>
      <c r="K352" s="5" t="s">
        <v>2228</v>
      </c>
      <c r="L352" s="5" t="s">
        <v>2228</v>
      </c>
      <c r="M352" s="5" t="s">
        <v>2228</v>
      </c>
      <c r="N352" s="5" t="s">
        <v>22</v>
      </c>
      <c r="O352" s="5" t="s">
        <v>669</v>
      </c>
      <c r="P352" s="5">
        <v>12</v>
      </c>
      <c r="Q352" s="5" t="s">
        <v>13</v>
      </c>
      <c r="R352" s="5" t="s">
        <v>13</v>
      </c>
      <c r="S352" s="5" t="s">
        <v>13</v>
      </c>
      <c r="T352" s="5"/>
    </row>
    <row r="353" spans="1:20" x14ac:dyDescent="0.35">
      <c r="A353" s="5" t="s">
        <v>1833</v>
      </c>
      <c r="B353" s="5" t="s">
        <v>1010</v>
      </c>
      <c r="C353" s="5" t="s">
        <v>1557</v>
      </c>
      <c r="D353" s="5" t="s">
        <v>415</v>
      </c>
      <c r="E353" s="5" t="s">
        <v>1834</v>
      </c>
      <c r="F353" s="5" t="s">
        <v>1018</v>
      </c>
      <c r="G353" s="5" t="s">
        <v>1175</v>
      </c>
      <c r="H353" s="5" t="s">
        <v>1559</v>
      </c>
      <c r="I353" s="5">
        <v>0</v>
      </c>
      <c r="J353" s="5" t="s">
        <v>31</v>
      </c>
      <c r="K353" s="5" t="s">
        <v>2228</v>
      </c>
      <c r="L353" s="5" t="s">
        <v>2228</v>
      </c>
      <c r="M353" s="5" t="s">
        <v>2228</v>
      </c>
      <c r="N353" s="5" t="s">
        <v>22</v>
      </c>
      <c r="O353" s="5" t="s">
        <v>669</v>
      </c>
      <c r="P353" s="5">
        <v>12</v>
      </c>
      <c r="Q353" s="5" t="s">
        <v>13</v>
      </c>
      <c r="R353" s="5" t="s">
        <v>13</v>
      </c>
      <c r="S353" s="5" t="s">
        <v>13</v>
      </c>
      <c r="T353" s="5"/>
    </row>
    <row r="354" spans="1:20" x14ac:dyDescent="0.35">
      <c r="A354" s="5" t="s">
        <v>1835</v>
      </c>
      <c r="B354" s="5" t="s">
        <v>1010</v>
      </c>
      <c r="C354" s="5" t="s">
        <v>1576</v>
      </c>
      <c r="D354" s="5" t="s">
        <v>415</v>
      </c>
      <c r="E354" s="5" t="s">
        <v>1836</v>
      </c>
      <c r="F354" s="5" t="s">
        <v>1018</v>
      </c>
      <c r="G354" s="5" t="s">
        <v>329</v>
      </c>
      <c r="H354" s="5" t="s">
        <v>1818</v>
      </c>
      <c r="I354" s="5">
        <v>3</v>
      </c>
      <c r="J354" s="5" t="s">
        <v>22</v>
      </c>
      <c r="K354" s="5" t="s">
        <v>2228</v>
      </c>
      <c r="L354" s="5" t="s">
        <v>2228</v>
      </c>
      <c r="M354" s="5" t="s">
        <v>2228</v>
      </c>
      <c r="N354" s="5" t="s">
        <v>22</v>
      </c>
      <c r="O354" s="5" t="s">
        <v>669</v>
      </c>
      <c r="P354" s="5">
        <v>4</v>
      </c>
      <c r="Q354" s="5" t="s">
        <v>961</v>
      </c>
      <c r="R354" s="5">
        <v>2022</v>
      </c>
      <c r="S354" s="5"/>
      <c r="T354" s="5"/>
    </row>
    <row r="355" spans="1:20" x14ac:dyDescent="0.35">
      <c r="A355" s="5" t="s">
        <v>1837</v>
      </c>
      <c r="B355" s="5" t="s">
        <v>1010</v>
      </c>
      <c r="C355" s="5" t="s">
        <v>1576</v>
      </c>
      <c r="D355" s="5" t="s">
        <v>415</v>
      </c>
      <c r="E355" s="5" t="s">
        <v>1838</v>
      </c>
      <c r="F355" s="5" t="s">
        <v>1018</v>
      </c>
      <c r="G355" s="5" t="s">
        <v>329</v>
      </c>
      <c r="H355" s="5" t="s">
        <v>1839</v>
      </c>
      <c r="I355" s="5">
        <v>3</v>
      </c>
      <c r="J355" s="5" t="s">
        <v>22</v>
      </c>
      <c r="K355" s="5" t="s">
        <v>2228</v>
      </c>
      <c r="L355" s="5" t="s">
        <v>2228</v>
      </c>
      <c r="M355" s="5" t="s">
        <v>2228</v>
      </c>
      <c r="N355" s="5" t="s">
        <v>22</v>
      </c>
      <c r="O355" s="5" t="s">
        <v>669</v>
      </c>
      <c r="P355" s="5">
        <v>4</v>
      </c>
      <c r="Q355" s="5" t="s">
        <v>961</v>
      </c>
      <c r="R355" s="5">
        <v>2022</v>
      </c>
      <c r="S355" s="5"/>
      <c r="T355" s="5"/>
    </row>
    <row r="356" spans="1:20" x14ac:dyDescent="0.35">
      <c r="A356" s="5" t="s">
        <v>1840</v>
      </c>
      <c r="B356" s="5" t="s">
        <v>1510</v>
      </c>
      <c r="C356" s="5" t="s">
        <v>1098</v>
      </c>
      <c r="D356" s="5" t="s">
        <v>407</v>
      </c>
      <c r="E356" s="5" t="s">
        <v>1841</v>
      </c>
      <c r="F356" s="5" t="s">
        <v>1018</v>
      </c>
      <c r="G356" s="5" t="s">
        <v>329</v>
      </c>
      <c r="H356" s="5" t="s">
        <v>1103</v>
      </c>
      <c r="I356" s="5">
        <v>2</v>
      </c>
      <c r="J356" s="5" t="s">
        <v>31</v>
      </c>
      <c r="K356" s="5" t="s">
        <v>2228</v>
      </c>
      <c r="L356" s="5" t="s">
        <v>2228</v>
      </c>
      <c r="M356" s="5" t="s">
        <v>2228</v>
      </c>
      <c r="N356" s="5" t="s">
        <v>22</v>
      </c>
      <c r="O356" s="5" t="s">
        <v>669</v>
      </c>
      <c r="P356" s="5">
        <v>7</v>
      </c>
      <c r="Q356" s="5" t="s">
        <v>961</v>
      </c>
      <c r="R356" s="5">
        <v>2022</v>
      </c>
      <c r="S356" s="5"/>
      <c r="T356" s="5"/>
    </row>
    <row r="357" spans="1:20" x14ac:dyDescent="0.35">
      <c r="A357" s="5" t="s">
        <v>1842</v>
      </c>
      <c r="B357" s="5" t="s">
        <v>1010</v>
      </c>
      <c r="C357" s="5" t="s">
        <v>1167</v>
      </c>
      <c r="D357" s="5" t="s">
        <v>2274</v>
      </c>
      <c r="E357" s="5" t="s">
        <v>1843</v>
      </c>
      <c r="F357" s="5" t="s">
        <v>1018</v>
      </c>
      <c r="G357" s="5" t="s">
        <v>329</v>
      </c>
      <c r="H357" s="5" t="s">
        <v>1844</v>
      </c>
      <c r="I357" s="5">
        <v>5</v>
      </c>
      <c r="J357" s="5" t="s">
        <v>31</v>
      </c>
      <c r="K357" s="5" t="s">
        <v>2228</v>
      </c>
      <c r="L357" s="5" t="s">
        <v>2228</v>
      </c>
      <c r="M357" s="5" t="s">
        <v>2228</v>
      </c>
      <c r="N357" s="5" t="s">
        <v>22</v>
      </c>
      <c r="O357" s="5" t="s">
        <v>669</v>
      </c>
      <c r="P357" s="5" t="s">
        <v>2255</v>
      </c>
      <c r="Q357" s="5" t="s">
        <v>961</v>
      </c>
      <c r="R357" s="5">
        <v>2022</v>
      </c>
      <c r="S357" s="5"/>
      <c r="T357" s="5"/>
    </row>
    <row r="358" spans="1:20" x14ac:dyDescent="0.35">
      <c r="A358" s="5" t="s">
        <v>1845</v>
      </c>
      <c r="B358" s="5" t="s">
        <v>1010</v>
      </c>
      <c r="C358" s="5" t="s">
        <v>1167</v>
      </c>
      <c r="D358" s="5" t="s">
        <v>2274</v>
      </c>
      <c r="E358" s="5" t="s">
        <v>1846</v>
      </c>
      <c r="F358" s="5" t="s">
        <v>1018</v>
      </c>
      <c r="G358" s="5" t="s">
        <v>1175</v>
      </c>
      <c r="H358" s="5" t="s">
        <v>1645</v>
      </c>
      <c r="I358" s="5">
        <v>2</v>
      </c>
      <c r="J358" s="5" t="s">
        <v>22</v>
      </c>
      <c r="K358" s="5" t="s">
        <v>2228</v>
      </c>
      <c r="L358" s="5" t="s">
        <v>2228</v>
      </c>
      <c r="M358" s="5" t="s">
        <v>2228</v>
      </c>
      <c r="N358" s="5" t="s">
        <v>22</v>
      </c>
      <c r="O358" s="5" t="s">
        <v>669</v>
      </c>
      <c r="P358" s="5" t="s">
        <v>2250</v>
      </c>
      <c r="Q358" s="5" t="s">
        <v>13</v>
      </c>
      <c r="R358" s="5" t="s">
        <v>13</v>
      </c>
      <c r="S358" s="5" t="s">
        <v>13</v>
      </c>
      <c r="T358" s="5"/>
    </row>
    <row r="359" spans="1:20" x14ac:dyDescent="0.35">
      <c r="A359" s="5" t="s">
        <v>1847</v>
      </c>
      <c r="B359" s="5" t="s">
        <v>1010</v>
      </c>
      <c r="C359" s="5" t="s">
        <v>1167</v>
      </c>
      <c r="D359" s="5" t="s">
        <v>2274</v>
      </c>
      <c r="E359" s="5" t="s">
        <v>1848</v>
      </c>
      <c r="F359" s="5" t="s">
        <v>1018</v>
      </c>
      <c r="G359" s="5" t="s">
        <v>1175</v>
      </c>
      <c r="H359" s="5" t="s">
        <v>1645</v>
      </c>
      <c r="I359" s="5">
        <v>2</v>
      </c>
      <c r="J359" s="5" t="s">
        <v>22</v>
      </c>
      <c r="K359" s="5" t="s">
        <v>2228</v>
      </c>
      <c r="L359" s="5" t="s">
        <v>2228</v>
      </c>
      <c r="M359" s="5" t="s">
        <v>2228</v>
      </c>
      <c r="N359" s="5" t="s">
        <v>22</v>
      </c>
      <c r="O359" s="5" t="s">
        <v>669</v>
      </c>
      <c r="P359" s="5" t="s">
        <v>2250</v>
      </c>
      <c r="Q359" s="5" t="s">
        <v>13</v>
      </c>
      <c r="R359" s="5" t="s">
        <v>13</v>
      </c>
      <c r="S359" s="5" t="s">
        <v>13</v>
      </c>
      <c r="T359" s="5"/>
    </row>
    <row r="360" spans="1:20" x14ac:dyDescent="0.35">
      <c r="A360" s="5" t="s">
        <v>1849</v>
      </c>
      <c r="B360" s="5" t="s">
        <v>1010</v>
      </c>
      <c r="C360" s="5" t="s">
        <v>1167</v>
      </c>
      <c r="D360" s="5" t="s">
        <v>2274</v>
      </c>
      <c r="E360" s="5" t="s">
        <v>1850</v>
      </c>
      <c r="F360" s="5" t="s">
        <v>1018</v>
      </c>
      <c r="G360" s="5" t="s">
        <v>1175</v>
      </c>
      <c r="H360" s="5" t="s">
        <v>1645</v>
      </c>
      <c r="I360" s="5">
        <v>1</v>
      </c>
      <c r="J360" s="5" t="s">
        <v>22</v>
      </c>
      <c r="K360" s="5" t="s">
        <v>2228</v>
      </c>
      <c r="L360" s="5" t="s">
        <v>2228</v>
      </c>
      <c r="M360" s="5" t="s">
        <v>2228</v>
      </c>
      <c r="N360" s="5" t="s">
        <v>22</v>
      </c>
      <c r="O360" s="5" t="s">
        <v>669</v>
      </c>
      <c r="P360" s="5" t="s">
        <v>2250</v>
      </c>
      <c r="Q360" s="5" t="s">
        <v>13</v>
      </c>
      <c r="R360" s="5" t="s">
        <v>13</v>
      </c>
      <c r="S360" s="5" t="s">
        <v>13</v>
      </c>
      <c r="T360" s="5"/>
    </row>
    <row r="361" spans="1:20" x14ac:dyDescent="0.35">
      <c r="A361" s="5" t="s">
        <v>1851</v>
      </c>
      <c r="B361" s="5" t="s">
        <v>1010</v>
      </c>
      <c r="C361" s="5" t="s">
        <v>1167</v>
      </c>
      <c r="D361" s="5" t="s">
        <v>2274</v>
      </c>
      <c r="E361" s="5" t="s">
        <v>1852</v>
      </c>
      <c r="F361" s="5" t="s">
        <v>1018</v>
      </c>
      <c r="G361" s="5" t="s">
        <v>1175</v>
      </c>
      <c r="H361" s="5" t="s">
        <v>1853</v>
      </c>
      <c r="I361" s="5">
        <v>1</v>
      </c>
      <c r="J361" s="5" t="s">
        <v>22</v>
      </c>
      <c r="K361" s="5" t="s">
        <v>2228</v>
      </c>
      <c r="L361" s="5" t="s">
        <v>2228</v>
      </c>
      <c r="M361" s="5" t="s">
        <v>2228</v>
      </c>
      <c r="N361" s="5" t="s">
        <v>22</v>
      </c>
      <c r="O361" s="5" t="s">
        <v>669</v>
      </c>
      <c r="P361" s="5" t="s">
        <v>2256</v>
      </c>
      <c r="Q361" s="5" t="s">
        <v>13</v>
      </c>
      <c r="R361" s="5" t="s">
        <v>13</v>
      </c>
      <c r="S361" s="5" t="s">
        <v>13</v>
      </c>
      <c r="T361" s="5"/>
    </row>
    <row r="362" spans="1:20" x14ac:dyDescent="0.35">
      <c r="A362" s="5" t="s">
        <v>1854</v>
      </c>
      <c r="B362" s="5" t="s">
        <v>1010</v>
      </c>
      <c r="C362" s="5" t="s">
        <v>1164</v>
      </c>
      <c r="D362" s="5" t="s">
        <v>407</v>
      </c>
      <c r="E362" s="5" t="s">
        <v>1852</v>
      </c>
      <c r="F362" s="5" t="s">
        <v>1018</v>
      </c>
      <c r="G362" s="5" t="s">
        <v>1175</v>
      </c>
      <c r="H362" s="5" t="s">
        <v>1855</v>
      </c>
      <c r="I362" s="5">
        <v>1</v>
      </c>
      <c r="J362" s="5" t="s">
        <v>22</v>
      </c>
      <c r="K362" s="5" t="s">
        <v>2228</v>
      </c>
      <c r="L362" s="5" t="s">
        <v>2228</v>
      </c>
      <c r="M362" s="5" t="s">
        <v>2228</v>
      </c>
      <c r="N362" s="5" t="s">
        <v>22</v>
      </c>
      <c r="O362" s="5" t="s">
        <v>669</v>
      </c>
      <c r="P362" s="5" t="s">
        <v>2256</v>
      </c>
      <c r="Q362" s="5" t="s">
        <v>13</v>
      </c>
      <c r="R362" s="5" t="s">
        <v>13</v>
      </c>
      <c r="S362" s="5" t="s">
        <v>13</v>
      </c>
      <c r="T362" s="5"/>
    </row>
    <row r="363" spans="1:20" x14ac:dyDescent="0.35">
      <c r="A363" s="5" t="s">
        <v>1856</v>
      </c>
      <c r="B363" s="5" t="s">
        <v>1010</v>
      </c>
      <c r="C363" s="5" t="s">
        <v>1167</v>
      </c>
      <c r="D363" s="5" t="s">
        <v>2274</v>
      </c>
      <c r="E363" s="5" t="s">
        <v>1857</v>
      </c>
      <c r="F363" s="5" t="s">
        <v>1018</v>
      </c>
      <c r="G363" s="5" t="s">
        <v>1175</v>
      </c>
      <c r="H363" s="5" t="s">
        <v>1209</v>
      </c>
      <c r="I363" s="5">
        <v>2</v>
      </c>
      <c r="J363" s="5" t="s">
        <v>31</v>
      </c>
      <c r="K363" s="5" t="s">
        <v>2228</v>
      </c>
      <c r="L363" s="5" t="s">
        <v>2228</v>
      </c>
      <c r="M363" s="5" t="s">
        <v>2228</v>
      </c>
      <c r="N363" s="5" t="s">
        <v>22</v>
      </c>
      <c r="O363" s="5" t="s">
        <v>669</v>
      </c>
      <c r="P363" s="5" t="s">
        <v>2257</v>
      </c>
      <c r="Q363" s="5" t="s">
        <v>13</v>
      </c>
      <c r="R363" s="5" t="s">
        <v>13</v>
      </c>
      <c r="S363" s="5" t="s">
        <v>13</v>
      </c>
      <c r="T363" s="5"/>
    </row>
    <row r="364" spans="1:20" x14ac:dyDescent="0.35">
      <c r="A364" s="5" t="s">
        <v>1858</v>
      </c>
      <c r="B364" s="5" t="s">
        <v>1010</v>
      </c>
      <c r="C364" s="5" t="s">
        <v>1167</v>
      </c>
      <c r="D364" s="5" t="s">
        <v>2274</v>
      </c>
      <c r="E364" s="5" t="s">
        <v>1859</v>
      </c>
      <c r="F364" s="5" t="s">
        <v>1018</v>
      </c>
      <c r="G364" s="5" t="s">
        <v>1175</v>
      </c>
      <c r="H364" s="5" t="s">
        <v>1209</v>
      </c>
      <c r="I364" s="5">
        <v>2</v>
      </c>
      <c r="J364" s="5" t="s">
        <v>31</v>
      </c>
      <c r="K364" s="5" t="s">
        <v>2228</v>
      </c>
      <c r="L364" s="5" t="s">
        <v>2228</v>
      </c>
      <c r="M364" s="5" t="s">
        <v>2228</v>
      </c>
      <c r="N364" s="5" t="s">
        <v>22</v>
      </c>
      <c r="O364" s="5" t="s">
        <v>669</v>
      </c>
      <c r="P364" s="5" t="s">
        <v>2250</v>
      </c>
      <c r="Q364" s="5" t="s">
        <v>13</v>
      </c>
      <c r="R364" s="5" t="s">
        <v>13</v>
      </c>
      <c r="S364" s="5" t="s">
        <v>13</v>
      </c>
      <c r="T364" s="5"/>
    </row>
    <row r="365" spans="1:20" x14ac:dyDescent="0.35">
      <c r="A365" s="5" t="s">
        <v>1860</v>
      </c>
      <c r="B365" s="5" t="s">
        <v>1010</v>
      </c>
      <c r="C365" s="5" t="s">
        <v>1167</v>
      </c>
      <c r="D365" s="5" t="s">
        <v>2274</v>
      </c>
      <c r="E365" s="5" t="s">
        <v>1861</v>
      </c>
      <c r="F365" s="5" t="s">
        <v>1018</v>
      </c>
      <c r="G365" s="5" t="s">
        <v>329</v>
      </c>
      <c r="H365" s="5" t="s">
        <v>1862</v>
      </c>
      <c r="I365" s="5">
        <v>2</v>
      </c>
      <c r="J365" s="5" t="s">
        <v>31</v>
      </c>
      <c r="K365" s="5" t="s">
        <v>2228</v>
      </c>
      <c r="L365" s="5" t="s">
        <v>2228</v>
      </c>
      <c r="M365" s="5" t="s">
        <v>2228</v>
      </c>
      <c r="N365" s="5" t="s">
        <v>22</v>
      </c>
      <c r="O365" s="5" t="s">
        <v>669</v>
      </c>
      <c r="P365" s="5" t="s">
        <v>2250</v>
      </c>
      <c r="Q365" s="5" t="s">
        <v>961</v>
      </c>
      <c r="R365" s="5">
        <v>2023</v>
      </c>
      <c r="S365" s="5"/>
      <c r="T365" s="5"/>
    </row>
    <row r="366" spans="1:20" x14ac:dyDescent="0.35">
      <c r="A366" s="5" t="s">
        <v>1863</v>
      </c>
      <c r="B366" s="5" t="s">
        <v>1010</v>
      </c>
      <c r="C366" s="5" t="s">
        <v>1167</v>
      </c>
      <c r="D366" s="5" t="s">
        <v>2274</v>
      </c>
      <c r="E366" s="5" t="s">
        <v>1864</v>
      </c>
      <c r="F366" s="5" t="s">
        <v>1018</v>
      </c>
      <c r="G366" s="5" t="s">
        <v>329</v>
      </c>
      <c r="H366" s="5" t="s">
        <v>1865</v>
      </c>
      <c r="I366" s="5">
        <v>2</v>
      </c>
      <c r="J366" s="5" t="s">
        <v>31</v>
      </c>
      <c r="K366" s="5" t="s">
        <v>2228</v>
      </c>
      <c r="L366" s="5" t="s">
        <v>2228</v>
      </c>
      <c r="M366" s="5" t="s">
        <v>2228</v>
      </c>
      <c r="N366" s="5" t="s">
        <v>22</v>
      </c>
      <c r="O366" s="5" t="s">
        <v>669</v>
      </c>
      <c r="P366" s="5" t="s">
        <v>2258</v>
      </c>
      <c r="Q366" s="5" t="s">
        <v>961</v>
      </c>
      <c r="R366" s="5">
        <v>2022</v>
      </c>
      <c r="S366" s="5"/>
      <c r="T366" s="5"/>
    </row>
    <row r="367" spans="1:20" x14ac:dyDescent="0.35">
      <c r="A367" s="5" t="s">
        <v>1866</v>
      </c>
      <c r="B367" s="5" t="s">
        <v>1010</v>
      </c>
      <c r="C367" s="5" t="s">
        <v>1167</v>
      </c>
      <c r="D367" s="5" t="s">
        <v>2274</v>
      </c>
      <c r="E367" s="5" t="s">
        <v>1867</v>
      </c>
      <c r="F367" s="5" t="s">
        <v>1018</v>
      </c>
      <c r="G367" s="5" t="s">
        <v>329</v>
      </c>
      <c r="H367" s="5" t="s">
        <v>1865</v>
      </c>
      <c r="I367" s="5">
        <v>2</v>
      </c>
      <c r="J367" s="5" t="s">
        <v>31</v>
      </c>
      <c r="K367" s="5" t="s">
        <v>2228</v>
      </c>
      <c r="L367" s="5" t="s">
        <v>2228</v>
      </c>
      <c r="M367" s="5" t="s">
        <v>2228</v>
      </c>
      <c r="N367" s="5" t="s">
        <v>22</v>
      </c>
      <c r="O367" s="5" t="s">
        <v>669</v>
      </c>
      <c r="P367" s="5" t="s">
        <v>2258</v>
      </c>
      <c r="Q367" s="5" t="s">
        <v>961</v>
      </c>
      <c r="R367" s="5">
        <v>2022</v>
      </c>
      <c r="S367" s="5"/>
      <c r="T367" s="5"/>
    </row>
    <row r="368" spans="1:20" x14ac:dyDescent="0.35">
      <c r="A368" s="5" t="s">
        <v>1868</v>
      </c>
      <c r="B368" s="5" t="s">
        <v>1010</v>
      </c>
      <c r="C368" s="5" t="s">
        <v>1167</v>
      </c>
      <c r="D368" s="5" t="s">
        <v>2274</v>
      </c>
      <c r="E368" s="5" t="s">
        <v>1869</v>
      </c>
      <c r="F368" s="5" t="s">
        <v>1018</v>
      </c>
      <c r="G368" s="5" t="s">
        <v>329</v>
      </c>
      <c r="H368" s="5" t="s">
        <v>1172</v>
      </c>
      <c r="I368" s="5">
        <v>2</v>
      </c>
      <c r="J368" s="5" t="s">
        <v>31</v>
      </c>
      <c r="K368" s="5" t="s">
        <v>2228</v>
      </c>
      <c r="L368" s="5" t="s">
        <v>2228</v>
      </c>
      <c r="M368" s="5" t="s">
        <v>2228</v>
      </c>
      <c r="N368" s="5" t="s">
        <v>22</v>
      </c>
      <c r="O368" s="5" t="s">
        <v>669</v>
      </c>
      <c r="P368" s="5">
        <v>12</v>
      </c>
      <c r="Q368" s="5">
        <v>7</v>
      </c>
      <c r="R368" s="5">
        <v>2023</v>
      </c>
      <c r="S368" s="5" t="s">
        <v>2259</v>
      </c>
      <c r="T368" s="5"/>
    </row>
    <row r="369" spans="1:20" x14ac:dyDescent="0.35">
      <c r="A369" s="5" t="s">
        <v>1870</v>
      </c>
      <c r="B369" s="5" t="s">
        <v>1010</v>
      </c>
      <c r="C369" s="5" t="s">
        <v>1167</v>
      </c>
      <c r="D369" s="5" t="s">
        <v>2274</v>
      </c>
      <c r="E369" s="5" t="s">
        <v>1871</v>
      </c>
      <c r="F369" s="5" t="s">
        <v>1018</v>
      </c>
      <c r="G369" s="5" t="s">
        <v>329</v>
      </c>
      <c r="H369" s="5" t="s">
        <v>1172</v>
      </c>
      <c r="I369" s="5">
        <v>1</v>
      </c>
      <c r="J369" s="5" t="s">
        <v>31</v>
      </c>
      <c r="K369" s="5" t="s">
        <v>2228</v>
      </c>
      <c r="L369" s="5" t="s">
        <v>2228</v>
      </c>
      <c r="M369" s="5" t="s">
        <v>2228</v>
      </c>
      <c r="N369" s="5" t="s">
        <v>22</v>
      </c>
      <c r="O369" s="5" t="s">
        <v>669</v>
      </c>
      <c r="P369" s="5">
        <v>12</v>
      </c>
      <c r="Q369" s="5">
        <v>7</v>
      </c>
      <c r="R369" s="5">
        <v>2023</v>
      </c>
      <c r="S369" s="5" t="s">
        <v>2259</v>
      </c>
      <c r="T369" s="5"/>
    </row>
    <row r="370" spans="1:20" x14ac:dyDescent="0.35">
      <c r="A370" s="5" t="s">
        <v>1872</v>
      </c>
      <c r="B370" s="5" t="s">
        <v>1010</v>
      </c>
      <c r="C370" s="5" t="s">
        <v>1167</v>
      </c>
      <c r="D370" s="5" t="s">
        <v>2274</v>
      </c>
      <c r="E370" s="5" t="s">
        <v>1873</v>
      </c>
      <c r="F370" s="5" t="s">
        <v>1018</v>
      </c>
      <c r="G370" s="5" t="s">
        <v>329</v>
      </c>
      <c r="H370" s="5" t="s">
        <v>1172</v>
      </c>
      <c r="I370" s="5">
        <v>2</v>
      </c>
      <c r="J370" s="5" t="s">
        <v>31</v>
      </c>
      <c r="K370" s="5" t="s">
        <v>2228</v>
      </c>
      <c r="L370" s="5" t="s">
        <v>2228</v>
      </c>
      <c r="M370" s="5" t="s">
        <v>2228</v>
      </c>
      <c r="N370" s="5" t="s">
        <v>22</v>
      </c>
      <c r="O370" s="5" t="s">
        <v>669</v>
      </c>
      <c r="P370" s="5">
        <v>12</v>
      </c>
      <c r="Q370" s="5">
        <v>7</v>
      </c>
      <c r="R370" s="5">
        <v>2023</v>
      </c>
      <c r="S370" s="5" t="s">
        <v>2259</v>
      </c>
      <c r="T370" s="5"/>
    </row>
    <row r="371" spans="1:20" x14ac:dyDescent="0.35">
      <c r="A371" s="5" t="s">
        <v>1874</v>
      </c>
      <c r="B371" s="5" t="s">
        <v>1010</v>
      </c>
      <c r="C371" s="5" t="s">
        <v>1167</v>
      </c>
      <c r="D371" s="5" t="s">
        <v>2274</v>
      </c>
      <c r="E371" s="5" t="s">
        <v>1538</v>
      </c>
      <c r="F371" s="5" t="s">
        <v>1018</v>
      </c>
      <c r="G371" s="5" t="s">
        <v>329</v>
      </c>
      <c r="H371" s="5" t="s">
        <v>1172</v>
      </c>
      <c r="I371" s="5">
        <v>1</v>
      </c>
      <c r="J371" s="5" t="s">
        <v>31</v>
      </c>
      <c r="K371" s="5" t="s">
        <v>2228</v>
      </c>
      <c r="L371" s="5" t="s">
        <v>2228</v>
      </c>
      <c r="M371" s="5" t="s">
        <v>2228</v>
      </c>
      <c r="N371" s="5" t="s">
        <v>22</v>
      </c>
      <c r="O371" s="5" t="s">
        <v>669</v>
      </c>
      <c r="P371" s="5">
        <v>12</v>
      </c>
      <c r="Q371" s="5">
        <v>7</v>
      </c>
      <c r="R371" s="5">
        <v>2023</v>
      </c>
      <c r="S371" s="5" t="s">
        <v>2259</v>
      </c>
      <c r="T371" s="5"/>
    </row>
    <row r="372" spans="1:20" x14ac:dyDescent="0.35">
      <c r="A372" s="5" t="s">
        <v>1875</v>
      </c>
      <c r="B372" s="5" t="s">
        <v>1010</v>
      </c>
      <c r="C372" s="5" t="s">
        <v>1286</v>
      </c>
      <c r="D372" s="5" t="s">
        <v>2273</v>
      </c>
      <c r="E372" s="5" t="s">
        <v>1876</v>
      </c>
      <c r="F372" s="5" t="s">
        <v>1018</v>
      </c>
      <c r="G372" s="5" t="s">
        <v>329</v>
      </c>
      <c r="H372" s="5" t="s">
        <v>1103</v>
      </c>
      <c r="I372" s="5">
        <v>5</v>
      </c>
      <c r="J372" s="5" t="s">
        <v>31</v>
      </c>
      <c r="K372" s="5" t="s">
        <v>2228</v>
      </c>
      <c r="L372" s="5" t="s">
        <v>2228</v>
      </c>
      <c r="M372" s="5" t="s">
        <v>2228</v>
      </c>
      <c r="N372" s="5" t="s">
        <v>22</v>
      </c>
      <c r="O372" s="5" t="s">
        <v>669</v>
      </c>
      <c r="P372" s="5">
        <v>12</v>
      </c>
      <c r="Q372" s="5" t="s">
        <v>961</v>
      </c>
      <c r="R372" s="5">
        <v>2022</v>
      </c>
      <c r="S372" s="5"/>
      <c r="T372" s="5"/>
    </row>
    <row r="373" spans="1:20" x14ac:dyDescent="0.35">
      <c r="A373" s="5" t="s">
        <v>1877</v>
      </c>
      <c r="B373" s="5" t="s">
        <v>1010</v>
      </c>
      <c r="C373" s="5" t="s">
        <v>1286</v>
      </c>
      <c r="D373" s="5" t="s">
        <v>2273</v>
      </c>
      <c r="E373" s="5" t="s">
        <v>1878</v>
      </c>
      <c r="F373" s="5" t="s">
        <v>1018</v>
      </c>
      <c r="G373" s="5" t="s">
        <v>329</v>
      </c>
      <c r="H373" s="5" t="s">
        <v>1103</v>
      </c>
      <c r="I373" s="5">
        <v>5</v>
      </c>
      <c r="J373" s="5" t="s">
        <v>31</v>
      </c>
      <c r="K373" s="5" t="s">
        <v>2228</v>
      </c>
      <c r="L373" s="5" t="s">
        <v>2228</v>
      </c>
      <c r="M373" s="5" t="s">
        <v>2228</v>
      </c>
      <c r="N373" s="5" t="s">
        <v>22</v>
      </c>
      <c r="O373" s="5" t="s">
        <v>669</v>
      </c>
      <c r="P373" s="5">
        <v>12</v>
      </c>
      <c r="Q373" s="5" t="s">
        <v>961</v>
      </c>
      <c r="R373" s="5">
        <v>2022</v>
      </c>
      <c r="S373" s="5"/>
      <c r="T373" s="5"/>
    </row>
    <row r="374" spans="1:20" x14ac:dyDescent="0.35">
      <c r="A374" s="5" t="s">
        <v>1879</v>
      </c>
      <c r="B374" s="5" t="s">
        <v>1010</v>
      </c>
      <c r="C374" s="5" t="s">
        <v>1167</v>
      </c>
      <c r="D374" s="5" t="s">
        <v>2274</v>
      </c>
      <c r="E374" s="5" t="s">
        <v>1880</v>
      </c>
      <c r="F374" s="5" t="s">
        <v>1018</v>
      </c>
      <c r="G374" s="5" t="s">
        <v>1175</v>
      </c>
      <c r="H374" s="5" t="s">
        <v>1881</v>
      </c>
      <c r="I374" s="5">
        <v>3</v>
      </c>
      <c r="J374" s="5" t="s">
        <v>31</v>
      </c>
      <c r="K374" s="5" t="s">
        <v>2228</v>
      </c>
      <c r="L374" s="5" t="s">
        <v>2228</v>
      </c>
      <c r="M374" s="5" t="s">
        <v>2228</v>
      </c>
      <c r="N374" s="5" t="s">
        <v>22</v>
      </c>
      <c r="O374" s="5" t="s">
        <v>669</v>
      </c>
      <c r="P374" s="5">
        <v>9</v>
      </c>
      <c r="Q374" s="5" t="s">
        <v>13</v>
      </c>
      <c r="R374" s="5" t="s">
        <v>13</v>
      </c>
      <c r="S374" s="5" t="s">
        <v>13</v>
      </c>
      <c r="T374" s="5"/>
    </row>
    <row r="375" spans="1:20" x14ac:dyDescent="0.35">
      <c r="A375" s="5" t="s">
        <v>1882</v>
      </c>
      <c r="B375" s="5" t="s">
        <v>1010</v>
      </c>
      <c r="C375" s="5" t="s">
        <v>1167</v>
      </c>
      <c r="D375" s="5" t="s">
        <v>2274</v>
      </c>
      <c r="E375" s="5" t="s">
        <v>1883</v>
      </c>
      <c r="F375" s="5" t="s">
        <v>1018</v>
      </c>
      <c r="G375" s="5" t="s">
        <v>1175</v>
      </c>
      <c r="H375" s="5" t="s">
        <v>1884</v>
      </c>
      <c r="I375" s="5">
        <v>3</v>
      </c>
      <c r="J375" s="5" t="s">
        <v>31</v>
      </c>
      <c r="K375" s="5" t="s">
        <v>2228</v>
      </c>
      <c r="L375" s="5" t="s">
        <v>2228</v>
      </c>
      <c r="M375" s="5" t="s">
        <v>2228</v>
      </c>
      <c r="N375" s="5" t="s">
        <v>22</v>
      </c>
      <c r="O375" s="5" t="s">
        <v>669</v>
      </c>
      <c r="P375" s="5">
        <v>9</v>
      </c>
      <c r="Q375" s="5" t="s">
        <v>13</v>
      </c>
      <c r="R375" s="5" t="s">
        <v>13</v>
      </c>
      <c r="S375" s="5" t="s">
        <v>13</v>
      </c>
      <c r="T375" s="5"/>
    </row>
    <row r="376" spans="1:20" x14ac:dyDescent="0.35">
      <c r="A376" s="5" t="s">
        <v>1885</v>
      </c>
      <c r="B376" s="5" t="s">
        <v>1010</v>
      </c>
      <c r="C376" s="5" t="s">
        <v>1167</v>
      </c>
      <c r="D376" s="5" t="s">
        <v>2274</v>
      </c>
      <c r="E376" s="5" t="s">
        <v>1886</v>
      </c>
      <c r="F376" s="5" t="s">
        <v>1018</v>
      </c>
      <c r="G376" s="5" t="s">
        <v>329</v>
      </c>
      <c r="H376" s="5" t="s">
        <v>1473</v>
      </c>
      <c r="I376" s="5">
        <v>3</v>
      </c>
      <c r="J376" s="5" t="s">
        <v>31</v>
      </c>
      <c r="K376" s="5" t="s">
        <v>2228</v>
      </c>
      <c r="L376" s="5" t="s">
        <v>2228</v>
      </c>
      <c r="M376" s="5" t="s">
        <v>2228</v>
      </c>
      <c r="N376" s="5" t="s">
        <v>22</v>
      </c>
      <c r="O376" s="5" t="s">
        <v>669</v>
      </c>
      <c r="P376" s="5" t="s">
        <v>2258</v>
      </c>
      <c r="Q376" s="5" t="s">
        <v>961</v>
      </c>
      <c r="R376" s="5">
        <v>2023</v>
      </c>
      <c r="S376" s="5"/>
      <c r="T376" s="5"/>
    </row>
    <row r="377" spans="1:20" x14ac:dyDescent="0.35">
      <c r="A377" s="5" t="s">
        <v>1887</v>
      </c>
      <c r="B377" s="5" t="s">
        <v>1010</v>
      </c>
      <c r="C377" s="5" t="s">
        <v>1167</v>
      </c>
      <c r="D377" s="5" t="s">
        <v>2274</v>
      </c>
      <c r="E377" s="5" t="s">
        <v>1888</v>
      </c>
      <c r="F377" s="5" t="s">
        <v>1018</v>
      </c>
      <c r="G377" s="5" t="s">
        <v>1175</v>
      </c>
      <c r="H377" s="5" t="s">
        <v>1889</v>
      </c>
      <c r="I377" s="5">
        <v>2</v>
      </c>
      <c r="J377" s="5" t="s">
        <v>31</v>
      </c>
      <c r="K377" s="5" t="s">
        <v>2228</v>
      </c>
      <c r="L377" s="5" t="s">
        <v>2228</v>
      </c>
      <c r="M377" s="5" t="s">
        <v>2228</v>
      </c>
      <c r="N377" s="5" t="s">
        <v>22</v>
      </c>
      <c r="O377" s="5" t="s">
        <v>669</v>
      </c>
      <c r="P377" s="5">
        <v>12</v>
      </c>
      <c r="Q377" s="5" t="s">
        <v>13</v>
      </c>
      <c r="R377" s="5" t="s">
        <v>13</v>
      </c>
      <c r="S377" s="5" t="s">
        <v>13</v>
      </c>
      <c r="T377" s="5"/>
    </row>
    <row r="378" spans="1:20" x14ac:dyDescent="0.35">
      <c r="A378" s="5" t="s">
        <v>1890</v>
      </c>
      <c r="B378" s="5" t="s">
        <v>1010</v>
      </c>
      <c r="C378" s="5" t="s">
        <v>1167</v>
      </c>
      <c r="D378" s="5" t="s">
        <v>2274</v>
      </c>
      <c r="E378" s="5" t="s">
        <v>1891</v>
      </c>
      <c r="F378" s="5" t="s">
        <v>1018</v>
      </c>
      <c r="G378" s="5" t="s">
        <v>1175</v>
      </c>
      <c r="H378" s="5" t="s">
        <v>1892</v>
      </c>
      <c r="I378" s="5">
        <v>2</v>
      </c>
      <c r="J378" s="5" t="s">
        <v>31</v>
      </c>
      <c r="K378" s="5" t="s">
        <v>2228</v>
      </c>
      <c r="L378" s="5" t="s">
        <v>2228</v>
      </c>
      <c r="M378" s="5" t="s">
        <v>2228</v>
      </c>
      <c r="N378" s="5" t="s">
        <v>22</v>
      </c>
      <c r="O378" s="5" t="s">
        <v>669</v>
      </c>
      <c r="P378" s="5">
        <v>7</v>
      </c>
      <c r="Q378" s="5" t="s">
        <v>13</v>
      </c>
      <c r="R378" s="5" t="s">
        <v>13</v>
      </c>
      <c r="S378" s="5" t="s">
        <v>13</v>
      </c>
      <c r="T378" s="5"/>
    </row>
    <row r="379" spans="1:20" x14ac:dyDescent="0.35">
      <c r="A379" s="5" t="s">
        <v>1893</v>
      </c>
      <c r="B379" s="5" t="s">
        <v>1010</v>
      </c>
      <c r="C379" s="5" t="s">
        <v>1167</v>
      </c>
      <c r="D379" s="5" t="s">
        <v>2274</v>
      </c>
      <c r="E379" s="5" t="s">
        <v>1894</v>
      </c>
      <c r="F379" s="5" t="s">
        <v>1018</v>
      </c>
      <c r="G379" s="5" t="s">
        <v>1175</v>
      </c>
      <c r="H379" s="5" t="s">
        <v>1895</v>
      </c>
      <c r="I379" s="5">
        <v>1</v>
      </c>
      <c r="J379" s="5" t="s">
        <v>22</v>
      </c>
      <c r="K379" s="5" t="s">
        <v>2228</v>
      </c>
      <c r="L379" s="5" t="s">
        <v>2228</v>
      </c>
      <c r="M379" s="5" t="s">
        <v>2228</v>
      </c>
      <c r="N379" s="5" t="s">
        <v>22</v>
      </c>
      <c r="O379" s="5" t="s">
        <v>669</v>
      </c>
      <c r="P379" s="5" t="s">
        <v>2256</v>
      </c>
      <c r="Q379" s="5" t="s">
        <v>13</v>
      </c>
      <c r="R379" s="5" t="s">
        <v>13</v>
      </c>
      <c r="S379" s="5" t="s">
        <v>13</v>
      </c>
      <c r="T379" s="5"/>
    </row>
    <row r="380" spans="1:20" x14ac:dyDescent="0.35">
      <c r="A380" s="5" t="s">
        <v>1896</v>
      </c>
      <c r="B380" s="5" t="s">
        <v>1010</v>
      </c>
      <c r="C380" s="5" t="s">
        <v>1164</v>
      </c>
      <c r="D380" s="5" t="s">
        <v>407</v>
      </c>
      <c r="E380" s="5" t="s">
        <v>1897</v>
      </c>
      <c r="F380" s="5" t="s">
        <v>1018</v>
      </c>
      <c r="G380" s="5" t="s">
        <v>1175</v>
      </c>
      <c r="H380" s="5" t="s">
        <v>1895</v>
      </c>
      <c r="I380" s="5">
        <v>1</v>
      </c>
      <c r="J380" s="5" t="s">
        <v>22</v>
      </c>
      <c r="K380" s="5" t="s">
        <v>2228</v>
      </c>
      <c r="L380" s="5" t="s">
        <v>2228</v>
      </c>
      <c r="M380" s="5" t="s">
        <v>2228</v>
      </c>
      <c r="N380" s="5" t="s">
        <v>22</v>
      </c>
      <c r="O380" s="5" t="s">
        <v>669</v>
      </c>
      <c r="P380" s="5" t="s">
        <v>2256</v>
      </c>
      <c r="Q380" s="5" t="s">
        <v>13</v>
      </c>
      <c r="R380" s="5" t="s">
        <v>13</v>
      </c>
      <c r="S380" s="5" t="s">
        <v>13</v>
      </c>
      <c r="T380" s="5"/>
    </row>
    <row r="381" spans="1:20" x14ac:dyDescent="0.35">
      <c r="A381" s="5" t="s">
        <v>1898</v>
      </c>
      <c r="B381" s="5" t="s">
        <v>1510</v>
      </c>
      <c r="C381" s="5" t="s">
        <v>1164</v>
      </c>
      <c r="D381" s="5" t="s">
        <v>407</v>
      </c>
      <c r="E381" s="5" t="s">
        <v>1899</v>
      </c>
      <c r="F381" s="5" t="s">
        <v>1466</v>
      </c>
      <c r="G381" s="5" t="s">
        <v>329</v>
      </c>
      <c r="H381" s="5" t="s">
        <v>1470</v>
      </c>
      <c r="I381" s="5">
        <v>2</v>
      </c>
      <c r="J381" s="5" t="s">
        <v>31</v>
      </c>
      <c r="K381" s="5" t="s">
        <v>13</v>
      </c>
      <c r="L381" s="5" t="s">
        <v>13</v>
      </c>
      <c r="M381" s="5" t="s">
        <v>13</v>
      </c>
      <c r="N381" s="5" t="s">
        <v>13</v>
      </c>
      <c r="O381" s="5" t="s">
        <v>13</v>
      </c>
      <c r="P381" s="5" t="s">
        <v>1466</v>
      </c>
      <c r="Q381" s="5" t="s">
        <v>961</v>
      </c>
      <c r="R381" s="5">
        <v>2023</v>
      </c>
      <c r="S381" s="5" t="s">
        <v>2260</v>
      </c>
      <c r="T381" s="5"/>
    </row>
    <row r="382" spans="1:20" x14ac:dyDescent="0.35">
      <c r="A382" s="5" t="s">
        <v>1900</v>
      </c>
      <c r="B382" s="5" t="s">
        <v>1510</v>
      </c>
      <c r="C382" s="5" t="s">
        <v>1156</v>
      </c>
      <c r="D382" s="5" t="s">
        <v>413</v>
      </c>
      <c r="E382" s="5" t="s">
        <v>1901</v>
      </c>
      <c r="F382" s="5" t="s">
        <v>1018</v>
      </c>
      <c r="G382" s="5" t="s">
        <v>1175</v>
      </c>
      <c r="H382" s="5" t="s">
        <v>1358</v>
      </c>
      <c r="I382" s="5">
        <v>1</v>
      </c>
      <c r="J382" s="5" t="s">
        <v>31</v>
      </c>
      <c r="K382" s="5" t="s">
        <v>2228</v>
      </c>
      <c r="L382" s="5" t="s">
        <v>2228</v>
      </c>
      <c r="M382" s="5" t="s">
        <v>2228</v>
      </c>
      <c r="N382" s="5" t="s">
        <v>22</v>
      </c>
      <c r="O382" s="5" t="s">
        <v>669</v>
      </c>
      <c r="P382" s="5">
        <v>7</v>
      </c>
      <c r="Q382" s="5" t="s">
        <v>13</v>
      </c>
      <c r="R382" s="5" t="s">
        <v>13</v>
      </c>
      <c r="S382" s="5" t="s">
        <v>13</v>
      </c>
      <c r="T382" s="5"/>
    </row>
    <row r="383" spans="1:20" x14ac:dyDescent="0.35">
      <c r="A383" s="5" t="s">
        <v>1902</v>
      </c>
      <c r="B383" s="5" t="s">
        <v>1510</v>
      </c>
      <c r="C383" s="5" t="s">
        <v>1156</v>
      </c>
      <c r="D383" s="5" t="s">
        <v>413</v>
      </c>
      <c r="E383" s="5" t="s">
        <v>1903</v>
      </c>
      <c r="F383" s="5" t="s">
        <v>1018</v>
      </c>
      <c r="G383" s="5" t="s">
        <v>1175</v>
      </c>
      <c r="H383" s="5" t="s">
        <v>1103</v>
      </c>
      <c r="I383" s="5">
        <v>4</v>
      </c>
      <c r="J383" s="5" t="s">
        <v>22</v>
      </c>
      <c r="K383" s="5" t="s">
        <v>2228</v>
      </c>
      <c r="L383" s="5" t="s">
        <v>2228</v>
      </c>
      <c r="M383" s="5" t="s">
        <v>2228</v>
      </c>
      <c r="N383" s="5" t="s">
        <v>22</v>
      </c>
      <c r="O383" s="5" t="s">
        <v>669</v>
      </c>
      <c r="P383" s="5">
        <v>4</v>
      </c>
      <c r="Q383" s="5" t="s">
        <v>13</v>
      </c>
      <c r="R383" s="5" t="s">
        <v>13</v>
      </c>
      <c r="S383" s="5" t="s">
        <v>13</v>
      </c>
      <c r="T383" s="5"/>
    </row>
    <row r="384" spans="1:20" x14ac:dyDescent="0.35">
      <c r="A384" s="5" t="s">
        <v>1904</v>
      </c>
      <c r="B384" s="5" t="s">
        <v>1010</v>
      </c>
      <c r="C384" s="5" t="s">
        <v>2268</v>
      </c>
      <c r="D384" s="5" t="s">
        <v>418</v>
      </c>
      <c r="E384" s="5" t="s">
        <v>1905</v>
      </c>
      <c r="F384" s="5" t="s">
        <v>1018</v>
      </c>
      <c r="G384" s="5" t="s">
        <v>1175</v>
      </c>
      <c r="H384" s="5" t="s">
        <v>1906</v>
      </c>
      <c r="I384" s="5">
        <v>7</v>
      </c>
      <c r="J384" s="5" t="s">
        <v>31</v>
      </c>
      <c r="K384" s="5" t="s">
        <v>2228</v>
      </c>
      <c r="L384" s="5" t="s">
        <v>2228</v>
      </c>
      <c r="M384" s="5" t="s">
        <v>2228</v>
      </c>
      <c r="N384" s="5" t="s">
        <v>22</v>
      </c>
      <c r="O384" s="5" t="s">
        <v>669</v>
      </c>
      <c r="P384" s="5">
        <v>10</v>
      </c>
      <c r="Q384" s="5" t="s">
        <v>13</v>
      </c>
      <c r="R384" s="5" t="s">
        <v>13</v>
      </c>
      <c r="S384" s="5" t="s">
        <v>13</v>
      </c>
      <c r="T384" s="5"/>
    </row>
    <row r="385" spans="1:20" x14ac:dyDescent="0.35">
      <c r="A385" s="5" t="s">
        <v>1907</v>
      </c>
      <c r="B385" s="5" t="s">
        <v>1010</v>
      </c>
      <c r="C385" s="16" t="s">
        <v>2268</v>
      </c>
      <c r="D385" s="5" t="s">
        <v>418</v>
      </c>
      <c r="E385" s="5" t="s">
        <v>1908</v>
      </c>
      <c r="F385" s="5" t="s">
        <v>1018</v>
      </c>
      <c r="G385" s="5" t="s">
        <v>1175</v>
      </c>
      <c r="H385" s="5" t="s">
        <v>1909</v>
      </c>
      <c r="I385" s="5">
        <v>5</v>
      </c>
      <c r="J385" s="5" t="s">
        <v>31</v>
      </c>
      <c r="K385" s="5" t="s">
        <v>2228</v>
      </c>
      <c r="L385" s="5" t="s">
        <v>2228</v>
      </c>
      <c r="M385" s="5" t="s">
        <v>2228</v>
      </c>
      <c r="N385" s="5" t="s">
        <v>22</v>
      </c>
      <c r="O385" s="5" t="s">
        <v>669</v>
      </c>
      <c r="P385" s="5">
        <v>12</v>
      </c>
      <c r="Q385" s="5" t="s">
        <v>13</v>
      </c>
      <c r="R385" s="5" t="s">
        <v>13</v>
      </c>
      <c r="S385" s="5" t="s">
        <v>13</v>
      </c>
      <c r="T385" s="5"/>
    </row>
    <row r="386" spans="1:20" x14ac:dyDescent="0.35">
      <c r="A386" s="5" t="s">
        <v>1910</v>
      </c>
      <c r="B386" s="5" t="s">
        <v>1010</v>
      </c>
      <c r="C386" s="5" t="s">
        <v>1557</v>
      </c>
      <c r="D386" s="5" t="s">
        <v>415</v>
      </c>
      <c r="E386" s="5" t="s">
        <v>1911</v>
      </c>
      <c r="F386" s="5" t="s">
        <v>1018</v>
      </c>
      <c r="G386" s="5" t="s">
        <v>329</v>
      </c>
      <c r="H386" s="5" t="s">
        <v>1559</v>
      </c>
      <c r="I386" s="5">
        <v>12</v>
      </c>
      <c r="J386" s="5" t="s">
        <v>31</v>
      </c>
      <c r="K386" s="5" t="s">
        <v>2228</v>
      </c>
      <c r="L386" s="5" t="s">
        <v>2228</v>
      </c>
      <c r="M386" s="5" t="s">
        <v>2228</v>
      </c>
      <c r="N386" s="5" t="s">
        <v>22</v>
      </c>
      <c r="O386" s="5" t="s">
        <v>669</v>
      </c>
      <c r="P386" s="5" t="s">
        <v>2261</v>
      </c>
      <c r="Q386" s="5" t="s">
        <v>961</v>
      </c>
      <c r="R386" s="5">
        <v>2022</v>
      </c>
      <c r="S386" s="5"/>
      <c r="T386" s="5"/>
    </row>
    <row r="387" spans="1:20" x14ac:dyDescent="0.35">
      <c r="A387" s="5" t="s">
        <v>1912</v>
      </c>
      <c r="B387" s="5" t="s">
        <v>1510</v>
      </c>
      <c r="C387" s="5" t="s">
        <v>1098</v>
      </c>
      <c r="D387" s="5" t="s">
        <v>407</v>
      </c>
      <c r="E387" s="5" t="s">
        <v>1913</v>
      </c>
      <c r="F387" s="5" t="s">
        <v>1018</v>
      </c>
      <c r="G387" s="5" t="s">
        <v>1175</v>
      </c>
      <c r="H387" s="5" t="s">
        <v>1103</v>
      </c>
      <c r="I387" s="5">
        <v>10</v>
      </c>
      <c r="J387" s="5" t="s">
        <v>31</v>
      </c>
      <c r="K387" s="5" t="s">
        <v>2228</v>
      </c>
      <c r="L387" s="5" t="s">
        <v>2228</v>
      </c>
      <c r="M387" s="5" t="s">
        <v>2228</v>
      </c>
      <c r="N387" s="5" t="s">
        <v>22</v>
      </c>
      <c r="O387" s="5" t="s">
        <v>669</v>
      </c>
      <c r="P387" s="5">
        <v>12</v>
      </c>
      <c r="Q387" s="5" t="s">
        <v>13</v>
      </c>
      <c r="R387" s="5" t="s">
        <v>13</v>
      </c>
      <c r="S387" s="5" t="s">
        <v>13</v>
      </c>
      <c r="T387" s="5"/>
    </row>
    <row r="388" spans="1:20" x14ac:dyDescent="0.35">
      <c r="A388" s="5" t="s">
        <v>1914</v>
      </c>
      <c r="B388" s="5" t="s">
        <v>1010</v>
      </c>
      <c r="C388" s="5" t="s">
        <v>1167</v>
      </c>
      <c r="D388" s="5" t="s">
        <v>2274</v>
      </c>
      <c r="E388" s="5" t="s">
        <v>1915</v>
      </c>
      <c r="F388" s="5" t="s">
        <v>1018</v>
      </c>
      <c r="G388" s="5" t="s">
        <v>1175</v>
      </c>
      <c r="H388" s="5" t="s">
        <v>1103</v>
      </c>
      <c r="I388" s="5">
        <v>4</v>
      </c>
      <c r="J388" s="5" t="s">
        <v>31</v>
      </c>
      <c r="K388" s="5" t="s">
        <v>2228</v>
      </c>
      <c r="L388" s="5" t="s">
        <v>2228</v>
      </c>
      <c r="M388" s="5" t="s">
        <v>2228</v>
      </c>
      <c r="N388" s="5" t="s">
        <v>22</v>
      </c>
      <c r="O388" s="5" t="s">
        <v>669</v>
      </c>
      <c r="P388" s="5">
        <v>10</v>
      </c>
      <c r="Q388" s="5" t="s">
        <v>13</v>
      </c>
      <c r="R388" s="5" t="s">
        <v>13</v>
      </c>
      <c r="S388" s="5" t="s">
        <v>13</v>
      </c>
      <c r="T388" s="5"/>
    </row>
    <row r="389" spans="1:20" x14ac:dyDescent="0.35">
      <c r="A389" s="5" t="s">
        <v>1916</v>
      </c>
      <c r="B389" s="5" t="s">
        <v>1510</v>
      </c>
      <c r="C389" s="5" t="s">
        <v>1167</v>
      </c>
      <c r="D389" s="5" t="s">
        <v>2274</v>
      </c>
      <c r="E389" s="5" t="s">
        <v>1528</v>
      </c>
      <c r="F389" s="5" t="s">
        <v>1018</v>
      </c>
      <c r="G389" s="5" t="s">
        <v>1175</v>
      </c>
      <c r="H389" s="5" t="s">
        <v>1917</v>
      </c>
      <c r="I389" s="5">
        <v>1</v>
      </c>
      <c r="J389" s="5" t="s">
        <v>31</v>
      </c>
      <c r="K389" s="5" t="s">
        <v>2228</v>
      </c>
      <c r="L389" s="5" t="s">
        <v>2228</v>
      </c>
      <c r="M389" s="5" t="s">
        <v>2228</v>
      </c>
      <c r="N389" s="5" t="s">
        <v>22</v>
      </c>
      <c r="O389" s="5" t="s">
        <v>669</v>
      </c>
      <c r="P389" s="5" t="s">
        <v>2262</v>
      </c>
      <c r="Q389" s="5" t="s">
        <v>13</v>
      </c>
      <c r="R389" s="5" t="s">
        <v>13</v>
      </c>
      <c r="S389" s="5" t="s">
        <v>13</v>
      </c>
      <c r="T389" s="5"/>
    </row>
    <row r="390" spans="1:20" x14ac:dyDescent="0.35">
      <c r="A390" s="5" t="s">
        <v>1918</v>
      </c>
      <c r="B390" s="5" t="s">
        <v>1010</v>
      </c>
      <c r="C390" s="5" t="s">
        <v>1576</v>
      </c>
      <c r="D390" s="5" t="s">
        <v>415</v>
      </c>
      <c r="E390" s="5" t="s">
        <v>1919</v>
      </c>
      <c r="F390" s="5" t="s">
        <v>1018</v>
      </c>
      <c r="G390" s="5" t="s">
        <v>1019</v>
      </c>
      <c r="H390" s="5" t="s">
        <v>1920</v>
      </c>
      <c r="I390" s="5">
        <v>1</v>
      </c>
      <c r="J390" s="5" t="s">
        <v>22</v>
      </c>
      <c r="K390" s="5" t="s">
        <v>2228</v>
      </c>
      <c r="L390" s="5" t="s">
        <v>2228</v>
      </c>
      <c r="M390" s="5" t="s">
        <v>2228</v>
      </c>
      <c r="N390" s="5" t="s">
        <v>22</v>
      </c>
      <c r="O390" s="5" t="s">
        <v>669</v>
      </c>
      <c r="P390" s="5" t="s">
        <v>13</v>
      </c>
      <c r="Q390" s="5" t="s">
        <v>13</v>
      </c>
      <c r="R390" s="5" t="s">
        <v>13</v>
      </c>
      <c r="S390" s="5" t="s">
        <v>13</v>
      </c>
      <c r="T390" s="5"/>
    </row>
    <row r="391" spans="1:20" x14ac:dyDescent="0.35">
      <c r="A391" s="5" t="s">
        <v>1921</v>
      </c>
      <c r="B391" s="5" t="s">
        <v>1010</v>
      </c>
      <c r="C391" s="5" t="s">
        <v>1167</v>
      </c>
      <c r="D391" s="5" t="s">
        <v>2274</v>
      </c>
      <c r="E391" s="5" t="s">
        <v>1922</v>
      </c>
      <c r="F391" s="5" t="s">
        <v>1018</v>
      </c>
      <c r="G391" s="5" t="s">
        <v>1175</v>
      </c>
      <c r="H391" s="5" t="s">
        <v>1923</v>
      </c>
      <c r="I391" s="5">
        <v>5</v>
      </c>
      <c r="J391" s="5" t="s">
        <v>31</v>
      </c>
      <c r="K391" s="5" t="s">
        <v>2228</v>
      </c>
      <c r="L391" s="5" t="s">
        <v>2228</v>
      </c>
      <c r="M391" s="5" t="s">
        <v>2228</v>
      </c>
      <c r="N391" s="5" t="s">
        <v>22</v>
      </c>
      <c r="O391" s="5" t="s">
        <v>669</v>
      </c>
      <c r="P391" s="5">
        <v>7</v>
      </c>
      <c r="Q391" s="5" t="s">
        <v>13</v>
      </c>
      <c r="R391" s="5" t="s">
        <v>13</v>
      </c>
      <c r="S391" s="5" t="s">
        <v>13</v>
      </c>
      <c r="T391" s="5"/>
    </row>
    <row r="392" spans="1:20" x14ac:dyDescent="0.35">
      <c r="A392" s="5" t="s">
        <v>1924</v>
      </c>
      <c r="B392" s="5" t="s">
        <v>1010</v>
      </c>
      <c r="C392" s="5" t="s">
        <v>1224</v>
      </c>
      <c r="D392" s="5" t="s">
        <v>407</v>
      </c>
      <c r="E392" s="5" t="s">
        <v>1925</v>
      </c>
      <c r="F392" s="5" t="s">
        <v>1018</v>
      </c>
      <c r="G392" s="5" t="s">
        <v>1175</v>
      </c>
      <c r="H392" s="5" t="s">
        <v>1926</v>
      </c>
      <c r="I392" s="5">
        <v>2</v>
      </c>
      <c r="J392" s="5" t="s">
        <v>31</v>
      </c>
      <c r="K392" s="5" t="s">
        <v>2228</v>
      </c>
      <c r="L392" s="5" t="s">
        <v>2228</v>
      </c>
      <c r="M392" s="5" t="s">
        <v>2228</v>
      </c>
      <c r="N392" s="5" t="s">
        <v>22</v>
      </c>
      <c r="O392" s="5" t="s">
        <v>669</v>
      </c>
      <c r="P392" s="5">
        <v>3</v>
      </c>
      <c r="Q392" s="5" t="s">
        <v>13</v>
      </c>
      <c r="R392" s="5" t="s">
        <v>13</v>
      </c>
      <c r="S392" s="5" t="s">
        <v>13</v>
      </c>
      <c r="T392" s="5"/>
    </row>
    <row r="393" spans="1:20" x14ac:dyDescent="0.35">
      <c r="A393" s="5" t="s">
        <v>1927</v>
      </c>
      <c r="B393" s="5" t="s">
        <v>1010</v>
      </c>
      <c r="C393" s="5" t="s">
        <v>1167</v>
      </c>
      <c r="D393" s="5" t="s">
        <v>2274</v>
      </c>
      <c r="E393" s="5" t="s">
        <v>1928</v>
      </c>
      <c r="F393" s="5" t="s">
        <v>1018</v>
      </c>
      <c r="G393" s="5" t="s">
        <v>1175</v>
      </c>
      <c r="H393" s="5" t="s">
        <v>1533</v>
      </c>
      <c r="I393" s="5">
        <v>1</v>
      </c>
      <c r="J393" s="5" t="s">
        <v>22</v>
      </c>
      <c r="K393" s="5" t="s">
        <v>2228</v>
      </c>
      <c r="L393" s="5" t="s">
        <v>2228</v>
      </c>
      <c r="M393" s="5" t="s">
        <v>2228</v>
      </c>
      <c r="N393" s="5" t="s">
        <v>22</v>
      </c>
      <c r="O393" s="5" t="s">
        <v>669</v>
      </c>
      <c r="P393" s="5">
        <v>12</v>
      </c>
      <c r="Q393" s="5" t="s">
        <v>13</v>
      </c>
      <c r="R393" s="5" t="s">
        <v>13</v>
      </c>
      <c r="S393" s="5" t="s">
        <v>13</v>
      </c>
      <c r="T393" s="5"/>
    </row>
    <row r="394" spans="1:20" x14ac:dyDescent="0.35">
      <c r="A394" s="5" t="s">
        <v>1929</v>
      </c>
      <c r="B394" s="5" t="s">
        <v>1010</v>
      </c>
      <c r="C394" s="5" t="s">
        <v>1167</v>
      </c>
      <c r="D394" s="5" t="s">
        <v>2274</v>
      </c>
      <c r="E394" s="5" t="s">
        <v>1930</v>
      </c>
      <c r="F394" s="5" t="s">
        <v>1018</v>
      </c>
      <c r="G394" s="5" t="s">
        <v>1175</v>
      </c>
      <c r="H394" s="5" t="s">
        <v>1931</v>
      </c>
      <c r="I394" s="5">
        <v>1</v>
      </c>
      <c r="J394" s="5" t="s">
        <v>22</v>
      </c>
      <c r="K394" s="5" t="s">
        <v>2228</v>
      </c>
      <c r="L394" s="5" t="s">
        <v>2228</v>
      </c>
      <c r="M394" s="5" t="s">
        <v>2228</v>
      </c>
      <c r="N394" s="5" t="s">
        <v>22</v>
      </c>
      <c r="O394" s="5" t="s">
        <v>669</v>
      </c>
      <c r="P394" s="5">
        <v>12</v>
      </c>
      <c r="Q394" s="5" t="s">
        <v>13</v>
      </c>
      <c r="R394" s="5" t="s">
        <v>13</v>
      </c>
      <c r="S394" s="5" t="s">
        <v>13</v>
      </c>
      <c r="T394" s="5"/>
    </row>
    <row r="395" spans="1:20" x14ac:dyDescent="0.35">
      <c r="A395" s="5" t="s">
        <v>1932</v>
      </c>
      <c r="B395" s="5" t="s">
        <v>1010</v>
      </c>
      <c r="C395" s="5" t="s">
        <v>1167</v>
      </c>
      <c r="D395" s="5" t="s">
        <v>2274</v>
      </c>
      <c r="E395" s="5" t="s">
        <v>1933</v>
      </c>
      <c r="F395" s="5" t="s">
        <v>1018</v>
      </c>
      <c r="G395" s="5" t="s">
        <v>1175</v>
      </c>
      <c r="H395" s="5" t="s">
        <v>1533</v>
      </c>
      <c r="I395" s="5">
        <v>1</v>
      </c>
      <c r="J395" s="5" t="s">
        <v>22</v>
      </c>
      <c r="K395" s="5" t="s">
        <v>2228</v>
      </c>
      <c r="L395" s="5" t="s">
        <v>2228</v>
      </c>
      <c r="M395" s="5" t="s">
        <v>2228</v>
      </c>
      <c r="N395" s="5" t="s">
        <v>22</v>
      </c>
      <c r="O395" s="5" t="s">
        <v>669</v>
      </c>
      <c r="P395" s="5">
        <v>12</v>
      </c>
      <c r="Q395" s="5" t="s">
        <v>13</v>
      </c>
      <c r="R395" s="5" t="s">
        <v>13</v>
      </c>
      <c r="S395" s="5" t="s">
        <v>13</v>
      </c>
      <c r="T395" s="5"/>
    </row>
    <row r="396" spans="1:20" x14ac:dyDescent="0.35">
      <c r="A396" s="5" t="s">
        <v>1934</v>
      </c>
      <c r="B396" s="5" t="s">
        <v>1010</v>
      </c>
      <c r="C396" s="5" t="s">
        <v>1255</v>
      </c>
      <c r="D396" s="5" t="s">
        <v>418</v>
      </c>
      <c r="E396" s="5" t="s">
        <v>1935</v>
      </c>
      <c r="F396" s="5" t="s">
        <v>1018</v>
      </c>
      <c r="G396" s="5" t="s">
        <v>1175</v>
      </c>
      <c r="H396" s="5" t="s">
        <v>1936</v>
      </c>
      <c r="I396" s="5">
        <v>1</v>
      </c>
      <c r="J396" s="5" t="s">
        <v>22</v>
      </c>
      <c r="K396" s="5" t="s">
        <v>2228</v>
      </c>
      <c r="L396" s="5" t="s">
        <v>2228</v>
      </c>
      <c r="M396" s="5" t="s">
        <v>2228</v>
      </c>
      <c r="N396" s="5" t="s">
        <v>22</v>
      </c>
      <c r="O396" s="5" t="s">
        <v>669</v>
      </c>
      <c r="P396" s="5">
        <v>10</v>
      </c>
      <c r="Q396" s="5" t="s">
        <v>13</v>
      </c>
      <c r="R396" s="5" t="s">
        <v>13</v>
      </c>
      <c r="S396" s="5" t="s">
        <v>13</v>
      </c>
      <c r="T396" s="5"/>
    </row>
    <row r="397" spans="1:20" x14ac:dyDescent="0.35">
      <c r="A397" s="5" t="s">
        <v>1937</v>
      </c>
      <c r="B397" s="5" t="s">
        <v>1010</v>
      </c>
      <c r="C397" s="5" t="s">
        <v>1164</v>
      </c>
      <c r="D397" s="5" t="s">
        <v>407</v>
      </c>
      <c r="E397" s="5" t="s">
        <v>1938</v>
      </c>
      <c r="F397" s="5" t="s">
        <v>1018</v>
      </c>
      <c r="G397" s="5" t="s">
        <v>1175</v>
      </c>
      <c r="H397" s="5" t="s">
        <v>1209</v>
      </c>
      <c r="I397" s="5">
        <v>3</v>
      </c>
      <c r="J397" s="5" t="s">
        <v>31</v>
      </c>
      <c r="K397" s="5" t="s">
        <v>2228</v>
      </c>
      <c r="L397" s="5" t="s">
        <v>2228</v>
      </c>
      <c r="M397" s="5" t="s">
        <v>2228</v>
      </c>
      <c r="N397" s="5" t="s">
        <v>22</v>
      </c>
      <c r="O397" s="5" t="s">
        <v>669</v>
      </c>
      <c r="P397" s="5">
        <v>12</v>
      </c>
      <c r="Q397" s="5" t="s">
        <v>13</v>
      </c>
      <c r="R397" s="5" t="s">
        <v>13</v>
      </c>
      <c r="S397" s="5" t="s">
        <v>13</v>
      </c>
      <c r="T397" s="5"/>
    </row>
    <row r="398" spans="1:20" x14ac:dyDescent="0.35">
      <c r="A398" s="5" t="s">
        <v>1939</v>
      </c>
      <c r="B398" s="5" t="s">
        <v>1010</v>
      </c>
      <c r="C398" s="5" t="s">
        <v>1167</v>
      </c>
      <c r="D398" s="5" t="s">
        <v>2274</v>
      </c>
      <c r="E398" s="5" t="s">
        <v>1940</v>
      </c>
      <c r="F398" s="5" t="s">
        <v>1018</v>
      </c>
      <c r="G398" s="5" t="s">
        <v>1175</v>
      </c>
      <c r="H398" s="5" t="s">
        <v>1941</v>
      </c>
      <c r="I398" s="5">
        <v>1</v>
      </c>
      <c r="J398" s="5" t="s">
        <v>31</v>
      </c>
      <c r="K398" s="5" t="s">
        <v>2228</v>
      </c>
      <c r="L398" s="5" t="s">
        <v>2228</v>
      </c>
      <c r="M398" s="5" t="s">
        <v>2228</v>
      </c>
      <c r="N398" s="5" t="s">
        <v>22</v>
      </c>
      <c r="O398" s="5" t="s">
        <v>669</v>
      </c>
      <c r="P398" s="5">
        <v>9</v>
      </c>
      <c r="Q398" s="5" t="s">
        <v>13</v>
      </c>
      <c r="R398" s="5" t="s">
        <v>13</v>
      </c>
      <c r="S398" s="5" t="s">
        <v>13</v>
      </c>
      <c r="T398" s="5"/>
    </row>
    <row r="399" spans="1:20" x14ac:dyDescent="0.35">
      <c r="A399" s="5" t="s">
        <v>1942</v>
      </c>
      <c r="B399" s="5" t="s">
        <v>1943</v>
      </c>
      <c r="C399" s="5" t="s">
        <v>1167</v>
      </c>
      <c r="D399" s="5" t="s">
        <v>2274</v>
      </c>
      <c r="E399" s="5" t="s">
        <v>1944</v>
      </c>
      <c r="F399" s="5" t="s">
        <v>1018</v>
      </c>
      <c r="G399" s="5" t="s">
        <v>1175</v>
      </c>
      <c r="H399" s="5" t="s">
        <v>1172</v>
      </c>
      <c r="I399" s="5">
        <v>5</v>
      </c>
      <c r="J399" s="5" t="s">
        <v>31</v>
      </c>
      <c r="K399" s="5" t="s">
        <v>2228</v>
      </c>
      <c r="L399" s="5" t="s">
        <v>2228</v>
      </c>
      <c r="M399" s="5" t="s">
        <v>2228</v>
      </c>
      <c r="N399" s="5" t="s">
        <v>22</v>
      </c>
      <c r="O399" s="5" t="s">
        <v>669</v>
      </c>
      <c r="P399" s="5">
        <v>12</v>
      </c>
      <c r="Q399" s="5" t="s">
        <v>13</v>
      </c>
      <c r="R399" s="5" t="s">
        <v>13</v>
      </c>
      <c r="S399" s="5" t="s">
        <v>13</v>
      </c>
      <c r="T399" s="5"/>
    </row>
    <row r="400" spans="1:20" x14ac:dyDescent="0.35">
      <c r="A400" s="5" t="s">
        <v>1945</v>
      </c>
      <c r="B400" s="5" t="s">
        <v>1943</v>
      </c>
      <c r="C400" s="5" t="s">
        <v>1557</v>
      </c>
      <c r="D400" s="5" t="s">
        <v>415</v>
      </c>
      <c r="E400" s="5" t="s">
        <v>1946</v>
      </c>
      <c r="F400" s="5" t="s">
        <v>1018</v>
      </c>
      <c r="G400" s="5" t="s">
        <v>1175</v>
      </c>
      <c r="H400" s="5" t="s">
        <v>1559</v>
      </c>
      <c r="I400" s="5">
        <v>5</v>
      </c>
      <c r="J400" s="5" t="s">
        <v>31</v>
      </c>
      <c r="K400" s="5" t="s">
        <v>2228</v>
      </c>
      <c r="L400" s="5" t="s">
        <v>2228</v>
      </c>
      <c r="M400" s="5" t="s">
        <v>2228</v>
      </c>
      <c r="N400" s="5" t="s">
        <v>22</v>
      </c>
      <c r="O400" s="5" t="s">
        <v>669</v>
      </c>
      <c r="P400" s="5">
        <v>12</v>
      </c>
      <c r="Q400" s="5" t="s">
        <v>13</v>
      </c>
      <c r="R400" s="5" t="s">
        <v>13</v>
      </c>
      <c r="S400" s="5" t="s">
        <v>13</v>
      </c>
      <c r="T400" s="5"/>
    </row>
    <row r="401" spans="1:20" x14ac:dyDescent="0.35">
      <c r="A401" s="5" t="s">
        <v>1947</v>
      </c>
      <c r="B401" s="5" t="s">
        <v>1010</v>
      </c>
      <c r="C401" s="5" t="s">
        <v>1576</v>
      </c>
      <c r="D401" s="5" t="s">
        <v>415</v>
      </c>
      <c r="E401" s="5" t="s">
        <v>1946</v>
      </c>
      <c r="F401" s="5" t="s">
        <v>1018</v>
      </c>
      <c r="G401" s="5" t="s">
        <v>1948</v>
      </c>
      <c r="H401" s="5" t="s">
        <v>1559</v>
      </c>
      <c r="I401" s="5">
        <v>5</v>
      </c>
      <c r="J401" s="5" t="s">
        <v>31</v>
      </c>
      <c r="K401" s="5" t="s">
        <v>2228</v>
      </c>
      <c r="L401" s="5" t="s">
        <v>2228</v>
      </c>
      <c r="M401" s="5" t="s">
        <v>2228</v>
      </c>
      <c r="N401" s="5" t="s">
        <v>22</v>
      </c>
      <c r="O401" s="5" t="s">
        <v>669</v>
      </c>
      <c r="P401" s="5" t="s">
        <v>13</v>
      </c>
      <c r="Q401" s="5" t="s">
        <v>13</v>
      </c>
      <c r="R401" s="5" t="s">
        <v>13</v>
      </c>
      <c r="S401" s="5" t="s">
        <v>13</v>
      </c>
      <c r="T401" s="5"/>
    </row>
    <row r="402" spans="1:20" x14ac:dyDescent="0.35">
      <c r="A402" s="5" t="s">
        <v>1949</v>
      </c>
      <c r="B402" s="5" t="s">
        <v>1010</v>
      </c>
      <c r="C402" s="5" t="s">
        <v>1557</v>
      </c>
      <c r="D402" s="5" t="s">
        <v>415</v>
      </c>
      <c r="E402" s="5" t="s">
        <v>1950</v>
      </c>
      <c r="F402" s="5" t="s">
        <v>1018</v>
      </c>
      <c r="G402" s="5" t="s">
        <v>329</v>
      </c>
      <c r="H402" s="5" t="s">
        <v>1951</v>
      </c>
      <c r="I402" s="5">
        <v>2</v>
      </c>
      <c r="J402" s="5" t="s">
        <v>22</v>
      </c>
      <c r="K402" s="5" t="s">
        <v>2228</v>
      </c>
      <c r="L402" s="5" t="s">
        <v>2228</v>
      </c>
      <c r="M402" s="5" t="s">
        <v>2228</v>
      </c>
      <c r="N402" s="5" t="s">
        <v>22</v>
      </c>
      <c r="O402" s="5" t="s">
        <v>669</v>
      </c>
      <c r="P402" s="5" t="s">
        <v>2261</v>
      </c>
      <c r="Q402" s="5" t="s">
        <v>961</v>
      </c>
      <c r="R402" s="5">
        <v>2023</v>
      </c>
      <c r="S402" s="5"/>
      <c r="T402" s="5"/>
    </row>
    <row r="403" spans="1:20" x14ac:dyDescent="0.35">
      <c r="A403" s="5" t="s">
        <v>1952</v>
      </c>
      <c r="B403" s="5" t="s">
        <v>1010</v>
      </c>
      <c r="C403" s="5" t="s">
        <v>1167</v>
      </c>
      <c r="D403" s="5" t="s">
        <v>2274</v>
      </c>
      <c r="E403" s="5" t="s">
        <v>1953</v>
      </c>
      <c r="F403" s="5" t="s">
        <v>1018</v>
      </c>
      <c r="G403" s="5" t="s">
        <v>1175</v>
      </c>
      <c r="H403" s="5" t="s">
        <v>1954</v>
      </c>
      <c r="I403" s="5">
        <v>2</v>
      </c>
      <c r="J403" s="5" t="s">
        <v>31</v>
      </c>
      <c r="K403" s="5" t="s">
        <v>2228</v>
      </c>
      <c r="L403" s="5" t="s">
        <v>2228</v>
      </c>
      <c r="M403" s="5" t="s">
        <v>2228</v>
      </c>
      <c r="N403" s="5" t="s">
        <v>22</v>
      </c>
      <c r="O403" s="5" t="s">
        <v>669</v>
      </c>
      <c r="P403" s="5">
        <v>7</v>
      </c>
      <c r="Q403" s="5" t="s">
        <v>13</v>
      </c>
      <c r="R403" s="5" t="s">
        <v>13</v>
      </c>
      <c r="S403" s="5" t="s">
        <v>13</v>
      </c>
      <c r="T403" s="5"/>
    </row>
    <row r="404" spans="1:20" x14ac:dyDescent="0.35">
      <c r="A404" s="5" t="s">
        <v>1955</v>
      </c>
      <c r="B404" s="5" t="s">
        <v>1510</v>
      </c>
      <c r="C404" s="5" t="s">
        <v>1098</v>
      </c>
      <c r="D404" s="5" t="s">
        <v>407</v>
      </c>
      <c r="E404" s="5" t="s">
        <v>1956</v>
      </c>
      <c r="F404" s="5" t="s">
        <v>1018</v>
      </c>
      <c r="G404" s="5" t="s">
        <v>1175</v>
      </c>
      <c r="H404" s="5" t="s">
        <v>1103</v>
      </c>
      <c r="I404" s="5">
        <v>6</v>
      </c>
      <c r="J404" s="5" t="s">
        <v>31</v>
      </c>
      <c r="K404" s="5" t="s">
        <v>2228</v>
      </c>
      <c r="L404" s="5" t="s">
        <v>2228</v>
      </c>
      <c r="M404" s="5" t="s">
        <v>2228</v>
      </c>
      <c r="N404" s="5" t="s">
        <v>22</v>
      </c>
      <c r="O404" s="5" t="s">
        <v>669</v>
      </c>
      <c r="P404" s="5">
        <v>12</v>
      </c>
      <c r="Q404" s="5" t="s">
        <v>13</v>
      </c>
      <c r="R404" s="5" t="s">
        <v>13</v>
      </c>
      <c r="S404" s="5" t="s">
        <v>13</v>
      </c>
      <c r="T404" s="5"/>
    </row>
    <row r="405" spans="1:20" x14ac:dyDescent="0.35">
      <c r="A405" s="5" t="s">
        <v>1957</v>
      </c>
      <c r="B405" s="5" t="s">
        <v>1510</v>
      </c>
      <c r="C405" s="5" t="s">
        <v>1098</v>
      </c>
      <c r="D405" s="5" t="s">
        <v>407</v>
      </c>
      <c r="E405" s="5" t="s">
        <v>1119</v>
      </c>
      <c r="F405" s="5" t="s">
        <v>1018</v>
      </c>
      <c r="G405" s="5" t="s">
        <v>1175</v>
      </c>
      <c r="H405" s="5" t="s">
        <v>1103</v>
      </c>
      <c r="I405" s="5">
        <v>3</v>
      </c>
      <c r="J405" s="5" t="s">
        <v>31</v>
      </c>
      <c r="K405" s="5" t="s">
        <v>2228</v>
      </c>
      <c r="L405" s="5" t="s">
        <v>2228</v>
      </c>
      <c r="M405" s="5" t="s">
        <v>2228</v>
      </c>
      <c r="N405" s="5" t="s">
        <v>22</v>
      </c>
      <c r="O405" s="5" t="s">
        <v>669</v>
      </c>
      <c r="P405" s="5">
        <v>12</v>
      </c>
      <c r="Q405" s="5" t="s">
        <v>13</v>
      </c>
      <c r="R405" s="5" t="s">
        <v>13</v>
      </c>
      <c r="S405" s="5" t="s">
        <v>13</v>
      </c>
      <c r="T405" s="5"/>
    </row>
    <row r="406" spans="1:20" x14ac:dyDescent="0.35">
      <c r="A406" s="5" t="s">
        <v>1958</v>
      </c>
      <c r="B406" s="5" t="s">
        <v>1010</v>
      </c>
      <c r="C406" s="5" t="s">
        <v>1167</v>
      </c>
      <c r="D406" s="5" t="s">
        <v>2274</v>
      </c>
      <c r="E406" s="5" t="s">
        <v>1959</v>
      </c>
      <c r="F406" s="5" t="s">
        <v>1018</v>
      </c>
      <c r="G406" s="5" t="s">
        <v>1175</v>
      </c>
      <c r="H406" s="5" t="s">
        <v>1881</v>
      </c>
      <c r="I406" s="5">
        <v>2</v>
      </c>
      <c r="J406" s="5" t="s">
        <v>31</v>
      </c>
      <c r="K406" s="5" t="s">
        <v>2228</v>
      </c>
      <c r="L406" s="5" t="s">
        <v>2228</v>
      </c>
      <c r="M406" s="5" t="s">
        <v>2228</v>
      </c>
      <c r="N406" s="5" t="s">
        <v>22</v>
      </c>
      <c r="O406" s="5" t="s">
        <v>669</v>
      </c>
      <c r="P406" s="5">
        <v>12</v>
      </c>
      <c r="Q406" s="5" t="s">
        <v>13</v>
      </c>
      <c r="R406" s="5" t="s">
        <v>13</v>
      </c>
      <c r="S406" s="5" t="s">
        <v>13</v>
      </c>
      <c r="T406" s="5"/>
    </row>
    <row r="407" spans="1:20" x14ac:dyDescent="0.35">
      <c r="A407" s="5" t="s">
        <v>1960</v>
      </c>
      <c r="B407" s="5" t="s">
        <v>1010</v>
      </c>
      <c r="C407" s="5" t="s">
        <v>1167</v>
      </c>
      <c r="D407" s="5" t="s">
        <v>2274</v>
      </c>
      <c r="E407" s="5" t="s">
        <v>1961</v>
      </c>
      <c r="F407" s="5" t="s">
        <v>1018</v>
      </c>
      <c r="G407" s="5" t="s">
        <v>1175</v>
      </c>
      <c r="H407" s="5" t="s">
        <v>1881</v>
      </c>
      <c r="I407" s="5">
        <v>2</v>
      </c>
      <c r="J407" s="5" t="s">
        <v>31</v>
      </c>
      <c r="K407" s="5" t="s">
        <v>2228</v>
      </c>
      <c r="L407" s="5" t="s">
        <v>2228</v>
      </c>
      <c r="M407" s="5" t="s">
        <v>2228</v>
      </c>
      <c r="N407" s="5" t="s">
        <v>22</v>
      </c>
      <c r="O407" s="5" t="s">
        <v>669</v>
      </c>
      <c r="P407" s="5">
        <v>7</v>
      </c>
      <c r="Q407" s="5" t="s">
        <v>13</v>
      </c>
      <c r="R407" s="5" t="s">
        <v>13</v>
      </c>
      <c r="S407" s="5" t="s">
        <v>13</v>
      </c>
      <c r="T407" s="5"/>
    </row>
    <row r="408" spans="1:20" x14ac:dyDescent="0.35">
      <c r="A408" s="5" t="s">
        <v>1962</v>
      </c>
      <c r="B408" s="5" t="s">
        <v>1010</v>
      </c>
      <c r="C408" s="5" t="s">
        <v>1167</v>
      </c>
      <c r="D408" s="5" t="s">
        <v>2274</v>
      </c>
      <c r="E408" s="5" t="s">
        <v>1963</v>
      </c>
      <c r="F408" s="5" t="s">
        <v>1018</v>
      </c>
      <c r="G408" s="5" t="s">
        <v>1175</v>
      </c>
      <c r="H408" s="5" t="s">
        <v>1473</v>
      </c>
      <c r="I408" s="5">
        <v>1</v>
      </c>
      <c r="J408" s="5" t="s">
        <v>31</v>
      </c>
      <c r="K408" s="5" t="s">
        <v>2228</v>
      </c>
      <c r="L408" s="5" t="s">
        <v>2228</v>
      </c>
      <c r="M408" s="5" t="s">
        <v>2228</v>
      </c>
      <c r="N408" s="5" t="s">
        <v>22</v>
      </c>
      <c r="O408" s="5" t="s">
        <v>669</v>
      </c>
      <c r="P408" s="5">
        <v>9</v>
      </c>
      <c r="Q408" s="5" t="s">
        <v>13</v>
      </c>
      <c r="R408" s="5" t="s">
        <v>13</v>
      </c>
      <c r="S408" s="5" t="s">
        <v>13</v>
      </c>
      <c r="T408" s="5"/>
    </row>
    <row r="409" spans="1:20" x14ac:dyDescent="0.35">
      <c r="A409" s="5" t="s">
        <v>1964</v>
      </c>
      <c r="B409" s="5" t="s">
        <v>1010</v>
      </c>
      <c r="C409" s="5" t="s">
        <v>1401</v>
      </c>
      <c r="D409" s="5" t="s">
        <v>418</v>
      </c>
      <c r="E409" s="5" t="s">
        <v>1965</v>
      </c>
      <c r="F409" s="5" t="s">
        <v>1018</v>
      </c>
      <c r="G409" s="5" t="s">
        <v>1175</v>
      </c>
      <c r="H409" s="5" t="s">
        <v>1906</v>
      </c>
      <c r="I409" s="5">
        <v>4</v>
      </c>
      <c r="J409" s="5" t="s">
        <v>31</v>
      </c>
      <c r="K409" s="5" t="s">
        <v>2228</v>
      </c>
      <c r="L409" s="5" t="s">
        <v>2228</v>
      </c>
      <c r="M409" s="5" t="s">
        <v>2228</v>
      </c>
      <c r="N409" s="5" t="s">
        <v>22</v>
      </c>
      <c r="O409" s="5" t="s">
        <v>669</v>
      </c>
      <c r="P409" s="5">
        <v>7</v>
      </c>
      <c r="Q409" s="5" t="s">
        <v>13</v>
      </c>
      <c r="R409" s="5" t="s">
        <v>13</v>
      </c>
      <c r="S409" s="5" t="s">
        <v>13</v>
      </c>
      <c r="T409" s="5"/>
    </row>
    <row r="410" spans="1:20" x14ac:dyDescent="0.35">
      <c r="A410" s="5" t="s">
        <v>1966</v>
      </c>
      <c r="B410" s="5" t="s">
        <v>1010</v>
      </c>
      <c r="C410" s="5" t="s">
        <v>1557</v>
      </c>
      <c r="D410" s="5" t="s">
        <v>415</v>
      </c>
      <c r="E410" s="5" t="s">
        <v>1967</v>
      </c>
      <c r="F410" s="5" t="s">
        <v>1018</v>
      </c>
      <c r="G410" s="5" t="s">
        <v>1175</v>
      </c>
      <c r="H410" s="5" t="s">
        <v>1103</v>
      </c>
      <c r="I410" s="5">
        <v>1</v>
      </c>
      <c r="J410" s="5" t="s">
        <v>31</v>
      </c>
      <c r="K410" s="5" t="s">
        <v>2228</v>
      </c>
      <c r="L410" s="5" t="s">
        <v>2228</v>
      </c>
      <c r="M410" s="5" t="s">
        <v>2228</v>
      </c>
      <c r="N410" s="5" t="s">
        <v>22</v>
      </c>
      <c r="O410" s="5" t="s">
        <v>669</v>
      </c>
      <c r="P410" s="5">
        <v>12</v>
      </c>
      <c r="Q410" s="5" t="s">
        <v>13</v>
      </c>
      <c r="R410" s="5" t="s">
        <v>13</v>
      </c>
      <c r="S410" s="5" t="s">
        <v>13</v>
      </c>
      <c r="T410" s="5"/>
    </row>
    <row r="411" spans="1:20" x14ac:dyDescent="0.35">
      <c r="A411" s="5" t="s">
        <v>1968</v>
      </c>
      <c r="B411" s="5" t="s">
        <v>1010</v>
      </c>
      <c r="C411" s="5" t="s">
        <v>1576</v>
      </c>
      <c r="D411" s="5" t="s">
        <v>415</v>
      </c>
      <c r="E411" s="5" t="s">
        <v>1969</v>
      </c>
      <c r="F411" s="5" t="s">
        <v>1018</v>
      </c>
      <c r="G411" s="5" t="s">
        <v>1175</v>
      </c>
      <c r="H411" s="5" t="s">
        <v>1635</v>
      </c>
      <c r="I411" s="5">
        <v>1</v>
      </c>
      <c r="J411" s="5" t="s">
        <v>31</v>
      </c>
      <c r="K411" s="5" t="s">
        <v>2228</v>
      </c>
      <c r="L411" s="5" t="s">
        <v>2228</v>
      </c>
      <c r="M411" s="5" t="s">
        <v>2228</v>
      </c>
      <c r="N411" s="5" t="s">
        <v>22</v>
      </c>
      <c r="O411" s="5" t="s">
        <v>669</v>
      </c>
      <c r="P411" s="5">
        <v>4</v>
      </c>
      <c r="Q411" s="5" t="s">
        <v>13</v>
      </c>
      <c r="R411" s="5" t="s">
        <v>13</v>
      </c>
      <c r="S411" s="5" t="s">
        <v>13</v>
      </c>
      <c r="T411" s="5"/>
    </row>
    <row r="412" spans="1:20" x14ac:dyDescent="0.35">
      <c r="A412" s="5" t="s">
        <v>1970</v>
      </c>
      <c r="B412" s="5" t="s">
        <v>1010</v>
      </c>
      <c r="C412" s="5" t="s">
        <v>1167</v>
      </c>
      <c r="D412" s="5" t="s">
        <v>2274</v>
      </c>
      <c r="E412" s="5" t="s">
        <v>1971</v>
      </c>
      <c r="F412" s="5" t="s">
        <v>1018</v>
      </c>
      <c r="G412" s="5" t="s">
        <v>1175</v>
      </c>
      <c r="H412" s="5" t="s">
        <v>1172</v>
      </c>
      <c r="I412" s="5">
        <v>8</v>
      </c>
      <c r="J412" s="5" t="s">
        <v>31</v>
      </c>
      <c r="K412" s="5" t="s">
        <v>2228</v>
      </c>
      <c r="L412" s="5" t="s">
        <v>2228</v>
      </c>
      <c r="M412" s="5" t="s">
        <v>2228</v>
      </c>
      <c r="N412" s="5" t="s">
        <v>22</v>
      </c>
      <c r="O412" s="5" t="s">
        <v>669</v>
      </c>
      <c r="P412" s="5">
        <v>7</v>
      </c>
      <c r="Q412" s="5" t="s">
        <v>13</v>
      </c>
      <c r="R412" s="5" t="s">
        <v>13</v>
      </c>
      <c r="S412" s="5" t="s">
        <v>13</v>
      </c>
      <c r="T412" s="5"/>
    </row>
    <row r="413" spans="1:20" x14ac:dyDescent="0.35">
      <c r="A413" s="5" t="s">
        <v>1972</v>
      </c>
      <c r="B413" s="5" t="s">
        <v>1010</v>
      </c>
      <c r="C413" s="5" t="s">
        <v>1167</v>
      </c>
      <c r="D413" s="5" t="s">
        <v>2274</v>
      </c>
      <c r="E413" s="5" t="s">
        <v>1973</v>
      </c>
      <c r="F413" s="5" t="s">
        <v>1018</v>
      </c>
      <c r="G413" s="5" t="s">
        <v>1175</v>
      </c>
      <c r="H413" s="5" t="s">
        <v>1172</v>
      </c>
      <c r="I413" s="5">
        <v>8</v>
      </c>
      <c r="J413" s="5" t="s">
        <v>31</v>
      </c>
      <c r="K413" s="5" t="s">
        <v>2228</v>
      </c>
      <c r="L413" s="5" t="s">
        <v>2228</v>
      </c>
      <c r="M413" s="5" t="s">
        <v>2228</v>
      </c>
      <c r="N413" s="5" t="s">
        <v>22</v>
      </c>
      <c r="O413" s="5" t="s">
        <v>669</v>
      </c>
      <c r="P413" s="5">
        <v>7</v>
      </c>
      <c r="Q413" s="5" t="s">
        <v>13</v>
      </c>
      <c r="R413" s="5" t="s">
        <v>13</v>
      </c>
      <c r="S413" s="5" t="s">
        <v>13</v>
      </c>
      <c r="T413" s="5"/>
    </row>
    <row r="414" spans="1:20" x14ac:dyDescent="0.35">
      <c r="A414" s="5" t="s">
        <v>1974</v>
      </c>
      <c r="B414" s="5" t="s">
        <v>1010</v>
      </c>
      <c r="C414" s="5" t="s">
        <v>1167</v>
      </c>
      <c r="D414" s="5" t="s">
        <v>2274</v>
      </c>
      <c r="E414" s="5" t="s">
        <v>1975</v>
      </c>
      <c r="F414" s="5" t="s">
        <v>1018</v>
      </c>
      <c r="G414" s="5" t="s">
        <v>1175</v>
      </c>
      <c r="H414" s="5" t="s">
        <v>1172</v>
      </c>
      <c r="I414" s="5">
        <v>8</v>
      </c>
      <c r="J414" s="5" t="s">
        <v>31</v>
      </c>
      <c r="K414" s="5" t="s">
        <v>2228</v>
      </c>
      <c r="L414" s="5" t="s">
        <v>2228</v>
      </c>
      <c r="M414" s="5" t="s">
        <v>2228</v>
      </c>
      <c r="N414" s="5" t="s">
        <v>22</v>
      </c>
      <c r="O414" s="5" t="s">
        <v>669</v>
      </c>
      <c r="P414" s="5">
        <v>7</v>
      </c>
      <c r="Q414" s="5" t="s">
        <v>13</v>
      </c>
      <c r="R414" s="5" t="s">
        <v>13</v>
      </c>
      <c r="S414" s="5" t="s">
        <v>13</v>
      </c>
      <c r="T414" s="5"/>
    </row>
    <row r="415" spans="1:20" x14ac:dyDescent="0.35">
      <c r="A415" s="5" t="s">
        <v>1976</v>
      </c>
      <c r="B415" s="5" t="s">
        <v>1010</v>
      </c>
      <c r="C415" s="5" t="s">
        <v>1167</v>
      </c>
      <c r="D415" s="5" t="s">
        <v>2274</v>
      </c>
      <c r="E415" s="5" t="s">
        <v>1977</v>
      </c>
      <c r="F415" s="5" t="s">
        <v>1018</v>
      </c>
      <c r="G415" s="5" t="s">
        <v>1175</v>
      </c>
      <c r="H415" s="5" t="s">
        <v>1172</v>
      </c>
      <c r="I415" s="5">
        <v>8</v>
      </c>
      <c r="J415" s="5" t="s">
        <v>31</v>
      </c>
      <c r="K415" s="5" t="s">
        <v>2228</v>
      </c>
      <c r="L415" s="5" t="s">
        <v>2228</v>
      </c>
      <c r="M415" s="5" t="s">
        <v>2228</v>
      </c>
      <c r="N415" s="5" t="s">
        <v>22</v>
      </c>
      <c r="O415" s="5" t="s">
        <v>669</v>
      </c>
      <c r="P415" s="5">
        <v>7</v>
      </c>
      <c r="Q415" s="5" t="s">
        <v>13</v>
      </c>
      <c r="R415" s="5" t="s">
        <v>13</v>
      </c>
      <c r="S415" s="5" t="s">
        <v>13</v>
      </c>
      <c r="T415" s="5"/>
    </row>
    <row r="416" spans="1:20" x14ac:dyDescent="0.35">
      <c r="A416" s="5" t="s">
        <v>1978</v>
      </c>
      <c r="B416" s="5" t="s">
        <v>1010</v>
      </c>
      <c r="C416" s="5" t="s">
        <v>1167</v>
      </c>
      <c r="D416" s="5" t="s">
        <v>2274</v>
      </c>
      <c r="E416" s="5" t="s">
        <v>1979</v>
      </c>
      <c r="F416" s="5" t="s">
        <v>1018</v>
      </c>
      <c r="G416" s="5" t="s">
        <v>1175</v>
      </c>
      <c r="H416" s="5" t="s">
        <v>1172</v>
      </c>
      <c r="I416" s="5">
        <v>2</v>
      </c>
      <c r="J416" s="5" t="s">
        <v>31</v>
      </c>
      <c r="K416" s="5" t="s">
        <v>2228</v>
      </c>
      <c r="L416" s="5" t="s">
        <v>2228</v>
      </c>
      <c r="M416" s="5" t="s">
        <v>2228</v>
      </c>
      <c r="N416" s="5" t="s">
        <v>22</v>
      </c>
      <c r="O416" s="5" t="s">
        <v>669</v>
      </c>
      <c r="P416" s="5">
        <v>12</v>
      </c>
      <c r="Q416" s="5" t="s">
        <v>13</v>
      </c>
      <c r="R416" s="5" t="s">
        <v>13</v>
      </c>
      <c r="S416" s="5" t="s">
        <v>13</v>
      </c>
      <c r="T416" s="5"/>
    </row>
    <row r="417" spans="1:20" x14ac:dyDescent="0.35">
      <c r="A417" s="5" t="s">
        <v>1980</v>
      </c>
      <c r="B417" s="5" t="s">
        <v>1010</v>
      </c>
      <c r="C417" s="5" t="s">
        <v>1167</v>
      </c>
      <c r="D417" s="5" t="s">
        <v>2274</v>
      </c>
      <c r="E417" s="5" t="s">
        <v>1981</v>
      </c>
      <c r="F417" s="5" t="s">
        <v>1018</v>
      </c>
      <c r="G417" s="5" t="s">
        <v>1175</v>
      </c>
      <c r="H417" s="5" t="s">
        <v>1473</v>
      </c>
      <c r="I417" s="5">
        <v>2</v>
      </c>
      <c r="J417" s="5" t="s">
        <v>31</v>
      </c>
      <c r="K417" s="5" t="s">
        <v>2228</v>
      </c>
      <c r="L417" s="5" t="s">
        <v>2228</v>
      </c>
      <c r="M417" s="5" t="s">
        <v>2228</v>
      </c>
      <c r="N417" s="5" t="s">
        <v>22</v>
      </c>
      <c r="O417" s="5" t="s">
        <v>669</v>
      </c>
      <c r="P417" s="5">
        <v>12</v>
      </c>
      <c r="Q417" s="5" t="s">
        <v>13</v>
      </c>
      <c r="R417" s="5" t="s">
        <v>13</v>
      </c>
      <c r="S417" s="5" t="s">
        <v>13</v>
      </c>
      <c r="T417" s="5"/>
    </row>
    <row r="418" spans="1:20" x14ac:dyDescent="0.35">
      <c r="A418" s="5" t="s">
        <v>1982</v>
      </c>
      <c r="B418" s="5" t="s">
        <v>1010</v>
      </c>
      <c r="C418" s="5" t="s">
        <v>1167</v>
      </c>
      <c r="D418" s="5" t="s">
        <v>2274</v>
      </c>
      <c r="E418" s="5" t="s">
        <v>1983</v>
      </c>
      <c r="F418" s="5" t="s">
        <v>1018</v>
      </c>
      <c r="G418" s="5" t="s">
        <v>1175</v>
      </c>
      <c r="H418" s="5" t="s">
        <v>1984</v>
      </c>
      <c r="I418" s="5">
        <v>2</v>
      </c>
      <c r="J418" s="5" t="s">
        <v>31</v>
      </c>
      <c r="K418" s="5" t="s">
        <v>2228</v>
      </c>
      <c r="L418" s="5" t="s">
        <v>2228</v>
      </c>
      <c r="M418" s="5" t="s">
        <v>2228</v>
      </c>
      <c r="N418" s="5" t="s">
        <v>22</v>
      </c>
      <c r="O418" s="5" t="s">
        <v>669</v>
      </c>
      <c r="P418" s="5">
        <v>9</v>
      </c>
      <c r="Q418" s="5" t="s">
        <v>13</v>
      </c>
      <c r="R418" s="5" t="s">
        <v>13</v>
      </c>
      <c r="S418" s="5" t="s">
        <v>13</v>
      </c>
      <c r="T418" s="5"/>
    </row>
    <row r="419" spans="1:20" x14ac:dyDescent="0.35">
      <c r="A419" s="5" t="s">
        <v>1985</v>
      </c>
      <c r="B419" s="5" t="s">
        <v>1010</v>
      </c>
      <c r="C419" s="5" t="s">
        <v>1167</v>
      </c>
      <c r="D419" s="5" t="s">
        <v>2274</v>
      </c>
      <c r="E419" s="5" t="s">
        <v>1986</v>
      </c>
      <c r="F419" s="5" t="s">
        <v>1018</v>
      </c>
      <c r="G419" s="5" t="s">
        <v>1175</v>
      </c>
      <c r="H419" s="5" t="s">
        <v>1473</v>
      </c>
      <c r="I419" s="5">
        <v>1</v>
      </c>
      <c r="J419" s="5" t="s">
        <v>31</v>
      </c>
      <c r="K419" s="5" t="s">
        <v>2228</v>
      </c>
      <c r="L419" s="5" t="s">
        <v>2228</v>
      </c>
      <c r="M419" s="5" t="s">
        <v>2228</v>
      </c>
      <c r="N419" s="5" t="s">
        <v>22</v>
      </c>
      <c r="O419" s="5" t="s">
        <v>669</v>
      </c>
      <c r="P419" s="5">
        <v>12</v>
      </c>
      <c r="Q419" s="5" t="s">
        <v>13</v>
      </c>
      <c r="R419" s="5" t="s">
        <v>13</v>
      </c>
      <c r="S419" s="5" t="s">
        <v>13</v>
      </c>
      <c r="T419" s="5"/>
    </row>
    <row r="420" spans="1:20" x14ac:dyDescent="0.35">
      <c r="A420" s="5" t="s">
        <v>1987</v>
      </c>
      <c r="B420" s="5" t="s">
        <v>1010</v>
      </c>
      <c r="C420" s="5" t="s">
        <v>1167</v>
      </c>
      <c r="D420" s="5" t="s">
        <v>2274</v>
      </c>
      <c r="E420" s="5" t="s">
        <v>1988</v>
      </c>
      <c r="F420" s="5" t="s">
        <v>1018</v>
      </c>
      <c r="G420" s="5" t="s">
        <v>1175</v>
      </c>
      <c r="H420" s="5" t="s">
        <v>1473</v>
      </c>
      <c r="I420" s="5">
        <v>2</v>
      </c>
      <c r="J420" s="5" t="s">
        <v>31</v>
      </c>
      <c r="K420" s="5" t="s">
        <v>2228</v>
      </c>
      <c r="L420" s="5" t="s">
        <v>2228</v>
      </c>
      <c r="M420" s="5" t="s">
        <v>2228</v>
      </c>
      <c r="N420" s="5" t="s">
        <v>22</v>
      </c>
      <c r="O420" s="5" t="s">
        <v>669</v>
      </c>
      <c r="P420" s="5">
        <v>12</v>
      </c>
      <c r="Q420" s="5" t="s">
        <v>13</v>
      </c>
      <c r="R420" s="5" t="s">
        <v>13</v>
      </c>
      <c r="S420" s="5" t="s">
        <v>13</v>
      </c>
      <c r="T420" s="5"/>
    </row>
    <row r="421" spans="1:20" x14ac:dyDescent="0.35">
      <c r="A421" s="5" t="s">
        <v>1989</v>
      </c>
      <c r="B421" s="5" t="s">
        <v>1010</v>
      </c>
      <c r="C421" s="5" t="s">
        <v>1167</v>
      </c>
      <c r="D421" s="5" t="s">
        <v>2274</v>
      </c>
      <c r="E421" s="5" t="s">
        <v>1990</v>
      </c>
      <c r="F421" s="5" t="s">
        <v>1018</v>
      </c>
      <c r="G421" s="5" t="s">
        <v>1175</v>
      </c>
      <c r="H421" s="5" t="s">
        <v>1473</v>
      </c>
      <c r="I421" s="5">
        <v>1</v>
      </c>
      <c r="J421" s="5" t="s">
        <v>31</v>
      </c>
      <c r="K421" s="5" t="s">
        <v>2228</v>
      </c>
      <c r="L421" s="5" t="s">
        <v>2228</v>
      </c>
      <c r="M421" s="5" t="s">
        <v>2228</v>
      </c>
      <c r="N421" s="5" t="s">
        <v>22</v>
      </c>
      <c r="O421" s="5" t="s">
        <v>669</v>
      </c>
      <c r="P421" s="5">
        <v>12</v>
      </c>
      <c r="Q421" s="5" t="s">
        <v>13</v>
      </c>
      <c r="R421" s="5" t="s">
        <v>13</v>
      </c>
      <c r="S421" s="5" t="s">
        <v>13</v>
      </c>
      <c r="T421" s="5"/>
    </row>
    <row r="422" spans="1:20" x14ac:dyDescent="0.35">
      <c r="A422" s="5" t="s">
        <v>1991</v>
      </c>
      <c r="B422" s="5" t="s">
        <v>1010</v>
      </c>
      <c r="C422" s="5" t="s">
        <v>1167</v>
      </c>
      <c r="D422" s="5" t="s">
        <v>2274</v>
      </c>
      <c r="E422" s="5" t="s">
        <v>1992</v>
      </c>
      <c r="F422" s="5" t="s">
        <v>1018</v>
      </c>
      <c r="G422" s="5" t="s">
        <v>1175</v>
      </c>
      <c r="H422" s="5" t="s">
        <v>1993</v>
      </c>
      <c r="I422" s="5">
        <v>2</v>
      </c>
      <c r="J422" s="5" t="s">
        <v>31</v>
      </c>
      <c r="K422" s="5" t="s">
        <v>2228</v>
      </c>
      <c r="L422" s="5" t="s">
        <v>2228</v>
      </c>
      <c r="M422" s="5" t="s">
        <v>2228</v>
      </c>
      <c r="N422" s="5" t="s">
        <v>22</v>
      </c>
      <c r="O422" s="5" t="s">
        <v>669</v>
      </c>
      <c r="P422" s="5">
        <v>11</v>
      </c>
      <c r="Q422" s="5" t="s">
        <v>13</v>
      </c>
      <c r="R422" s="5" t="s">
        <v>13</v>
      </c>
      <c r="S422" s="5" t="s">
        <v>13</v>
      </c>
      <c r="T422" s="5"/>
    </row>
    <row r="423" spans="1:20" x14ac:dyDescent="0.35">
      <c r="A423" s="5" t="s">
        <v>1994</v>
      </c>
      <c r="B423" s="5" t="s">
        <v>1010</v>
      </c>
      <c r="C423" s="5" t="s">
        <v>1167</v>
      </c>
      <c r="D423" s="5" t="s">
        <v>2274</v>
      </c>
      <c r="E423" s="5" t="s">
        <v>1995</v>
      </c>
      <c r="F423" s="5" t="s">
        <v>1018</v>
      </c>
      <c r="G423" s="5" t="s">
        <v>1175</v>
      </c>
      <c r="H423" s="5" t="s">
        <v>1881</v>
      </c>
      <c r="I423" s="5">
        <v>1</v>
      </c>
      <c r="J423" s="5" t="s">
        <v>22</v>
      </c>
      <c r="K423" s="5" t="s">
        <v>2228</v>
      </c>
      <c r="L423" s="5" t="s">
        <v>2228</v>
      </c>
      <c r="M423" s="5" t="s">
        <v>2228</v>
      </c>
      <c r="N423" s="5" t="s">
        <v>22</v>
      </c>
      <c r="O423" s="5" t="s">
        <v>669</v>
      </c>
      <c r="P423" s="5">
        <v>7</v>
      </c>
      <c r="Q423" s="5" t="s">
        <v>13</v>
      </c>
      <c r="R423" s="5" t="s">
        <v>13</v>
      </c>
      <c r="S423" s="5" t="s">
        <v>13</v>
      </c>
      <c r="T423" s="5"/>
    </row>
    <row r="424" spans="1:20" x14ac:dyDescent="0.35">
      <c r="A424" s="5" t="s">
        <v>1996</v>
      </c>
      <c r="B424" s="5" t="s">
        <v>1010</v>
      </c>
      <c r="C424" s="5" t="s">
        <v>1167</v>
      </c>
      <c r="D424" s="5" t="s">
        <v>2274</v>
      </c>
      <c r="E424" s="5" t="s">
        <v>1997</v>
      </c>
      <c r="F424" s="5" t="s">
        <v>1018</v>
      </c>
      <c r="G424" s="5" t="s">
        <v>1175</v>
      </c>
      <c r="H424" s="5" t="s">
        <v>1172</v>
      </c>
      <c r="I424" s="5">
        <v>2</v>
      </c>
      <c r="J424" s="5" t="s">
        <v>31</v>
      </c>
      <c r="K424" s="5" t="s">
        <v>2228</v>
      </c>
      <c r="L424" s="5" t="s">
        <v>2228</v>
      </c>
      <c r="M424" s="5" t="s">
        <v>2228</v>
      </c>
      <c r="N424" s="5" t="s">
        <v>22</v>
      </c>
      <c r="O424" s="5" t="s">
        <v>669</v>
      </c>
      <c r="P424" s="5">
        <v>12</v>
      </c>
      <c r="Q424" s="5" t="s">
        <v>13</v>
      </c>
      <c r="R424" s="5" t="s">
        <v>13</v>
      </c>
      <c r="S424" s="5" t="s">
        <v>13</v>
      </c>
      <c r="T424" s="5"/>
    </row>
    <row r="425" spans="1:20" x14ac:dyDescent="0.35">
      <c r="A425" s="5" t="s">
        <v>1998</v>
      </c>
      <c r="B425" s="5" t="s">
        <v>1010</v>
      </c>
      <c r="C425" s="5" t="s">
        <v>1167</v>
      </c>
      <c r="D425" s="5" t="s">
        <v>2274</v>
      </c>
      <c r="E425" s="5" t="s">
        <v>1999</v>
      </c>
      <c r="F425" s="5" t="s">
        <v>1018</v>
      </c>
      <c r="G425" s="5" t="s">
        <v>1175</v>
      </c>
      <c r="H425" s="5" t="s">
        <v>2000</v>
      </c>
      <c r="I425" s="5">
        <v>2</v>
      </c>
      <c r="J425" s="5" t="s">
        <v>31</v>
      </c>
      <c r="K425" s="5" t="s">
        <v>2228</v>
      </c>
      <c r="L425" s="5" t="s">
        <v>2228</v>
      </c>
      <c r="M425" s="5" t="s">
        <v>2228</v>
      </c>
      <c r="N425" s="5" t="s">
        <v>22</v>
      </c>
      <c r="O425" s="5" t="s">
        <v>669</v>
      </c>
      <c r="P425" s="5">
        <v>7</v>
      </c>
      <c r="Q425" s="5" t="s">
        <v>13</v>
      </c>
      <c r="R425" s="5" t="s">
        <v>13</v>
      </c>
      <c r="S425" s="5" t="s">
        <v>13</v>
      </c>
      <c r="T425" s="5"/>
    </row>
    <row r="426" spans="1:20" x14ac:dyDescent="0.35">
      <c r="A426" s="5" t="s">
        <v>2001</v>
      </c>
      <c r="B426" s="5" t="s">
        <v>1010</v>
      </c>
      <c r="C426" s="5" t="s">
        <v>1167</v>
      </c>
      <c r="D426" s="5" t="s">
        <v>2274</v>
      </c>
      <c r="E426" s="5" t="s">
        <v>2002</v>
      </c>
      <c r="F426" s="5" t="s">
        <v>1018</v>
      </c>
      <c r="G426" s="5" t="s">
        <v>1175</v>
      </c>
      <c r="H426" s="5" t="s">
        <v>1473</v>
      </c>
      <c r="I426" s="5">
        <v>2</v>
      </c>
      <c r="J426" s="5" t="s">
        <v>31</v>
      </c>
      <c r="K426" s="5" t="s">
        <v>2228</v>
      </c>
      <c r="L426" s="5" t="s">
        <v>2228</v>
      </c>
      <c r="M426" s="5" t="s">
        <v>2228</v>
      </c>
      <c r="N426" s="5" t="s">
        <v>22</v>
      </c>
      <c r="O426" s="5" t="s">
        <v>669</v>
      </c>
      <c r="P426" s="5">
        <v>10</v>
      </c>
      <c r="Q426" s="5" t="s">
        <v>13</v>
      </c>
      <c r="R426" s="5" t="s">
        <v>13</v>
      </c>
      <c r="S426" s="5" t="s">
        <v>13</v>
      </c>
      <c r="T426" s="5"/>
    </row>
    <row r="427" spans="1:20" x14ac:dyDescent="0.35">
      <c r="A427" s="5" t="s">
        <v>2003</v>
      </c>
      <c r="B427" s="5" t="s">
        <v>1010</v>
      </c>
      <c r="C427" s="5" t="s">
        <v>1167</v>
      </c>
      <c r="D427" s="5" t="s">
        <v>2274</v>
      </c>
      <c r="E427" s="5" t="s">
        <v>2004</v>
      </c>
      <c r="F427" s="5" t="s">
        <v>1018</v>
      </c>
      <c r="G427" s="5" t="s">
        <v>1175</v>
      </c>
      <c r="H427" s="5" t="s">
        <v>1881</v>
      </c>
      <c r="I427" s="5">
        <v>2</v>
      </c>
      <c r="J427" s="5" t="s">
        <v>31</v>
      </c>
      <c r="K427" s="5" t="s">
        <v>2228</v>
      </c>
      <c r="L427" s="5" t="s">
        <v>2228</v>
      </c>
      <c r="M427" s="5" t="s">
        <v>2228</v>
      </c>
      <c r="N427" s="5" t="s">
        <v>22</v>
      </c>
      <c r="O427" s="5" t="s">
        <v>669</v>
      </c>
      <c r="P427" s="5">
        <v>8</v>
      </c>
      <c r="Q427" s="5" t="s">
        <v>13</v>
      </c>
      <c r="R427" s="5" t="s">
        <v>13</v>
      </c>
      <c r="S427" s="5" t="s">
        <v>13</v>
      </c>
      <c r="T427" s="5"/>
    </row>
    <row r="428" spans="1:20" x14ac:dyDescent="0.35">
      <c r="A428" s="5" t="s">
        <v>2005</v>
      </c>
      <c r="B428" s="5" t="s">
        <v>1010</v>
      </c>
      <c r="C428" s="5" t="s">
        <v>1167</v>
      </c>
      <c r="D428" s="5" t="s">
        <v>2274</v>
      </c>
      <c r="E428" s="5" t="s">
        <v>2006</v>
      </c>
      <c r="F428" s="5" t="s">
        <v>1018</v>
      </c>
      <c r="G428" s="5" t="s">
        <v>1175</v>
      </c>
      <c r="H428" s="5" t="s">
        <v>1473</v>
      </c>
      <c r="I428" s="5">
        <v>3</v>
      </c>
      <c r="J428" s="5" t="s">
        <v>31</v>
      </c>
      <c r="K428" s="5" t="s">
        <v>2228</v>
      </c>
      <c r="L428" s="5" t="s">
        <v>2228</v>
      </c>
      <c r="M428" s="5" t="s">
        <v>2228</v>
      </c>
      <c r="N428" s="5" t="s">
        <v>22</v>
      </c>
      <c r="O428" s="5" t="s">
        <v>669</v>
      </c>
      <c r="P428" s="5">
        <v>7</v>
      </c>
      <c r="Q428" s="5" t="s">
        <v>13</v>
      </c>
      <c r="R428" s="5" t="s">
        <v>13</v>
      </c>
      <c r="S428" s="5" t="s">
        <v>13</v>
      </c>
      <c r="T428" s="5"/>
    </row>
    <row r="429" spans="1:20" x14ac:dyDescent="0.35">
      <c r="A429" s="5" t="s">
        <v>2007</v>
      </c>
      <c r="B429" s="5" t="s">
        <v>1010</v>
      </c>
      <c r="C429" s="5" t="s">
        <v>1167</v>
      </c>
      <c r="D429" s="5" t="s">
        <v>2274</v>
      </c>
      <c r="E429" s="5" t="s">
        <v>2008</v>
      </c>
      <c r="F429" s="5" t="s">
        <v>1018</v>
      </c>
      <c r="G429" s="5" t="s">
        <v>1175</v>
      </c>
      <c r="H429" s="5" t="s">
        <v>1881</v>
      </c>
      <c r="I429" s="5">
        <v>2</v>
      </c>
      <c r="J429" s="5" t="s">
        <v>31</v>
      </c>
      <c r="K429" s="5" t="s">
        <v>2228</v>
      </c>
      <c r="L429" s="5" t="s">
        <v>2228</v>
      </c>
      <c r="M429" s="5" t="s">
        <v>2228</v>
      </c>
      <c r="N429" s="5" t="s">
        <v>22</v>
      </c>
      <c r="O429" s="5" t="s">
        <v>669</v>
      </c>
      <c r="P429" s="5">
        <v>12</v>
      </c>
      <c r="Q429" s="5" t="s">
        <v>13</v>
      </c>
      <c r="R429" s="5" t="s">
        <v>13</v>
      </c>
      <c r="S429" s="5" t="s">
        <v>13</v>
      </c>
      <c r="T429" s="5"/>
    </row>
    <row r="430" spans="1:20" x14ac:dyDescent="0.35">
      <c r="A430" s="5" t="s">
        <v>2009</v>
      </c>
      <c r="B430" s="5" t="s">
        <v>1010</v>
      </c>
      <c r="C430" s="5" t="s">
        <v>1167</v>
      </c>
      <c r="D430" s="5" t="s">
        <v>2274</v>
      </c>
      <c r="E430" s="5" t="s">
        <v>2010</v>
      </c>
      <c r="F430" s="5" t="s">
        <v>1018</v>
      </c>
      <c r="G430" s="5" t="s">
        <v>1175</v>
      </c>
      <c r="H430" s="5" t="s">
        <v>1473</v>
      </c>
      <c r="I430" s="5">
        <v>1</v>
      </c>
      <c r="J430" s="5" t="s">
        <v>22</v>
      </c>
      <c r="K430" s="5" t="s">
        <v>2228</v>
      </c>
      <c r="L430" s="5" t="s">
        <v>2228</v>
      </c>
      <c r="M430" s="5" t="s">
        <v>2228</v>
      </c>
      <c r="N430" s="5" t="s">
        <v>22</v>
      </c>
      <c r="O430" s="5" t="s">
        <v>669</v>
      </c>
      <c r="P430" s="5">
        <v>7</v>
      </c>
      <c r="Q430" s="5" t="s">
        <v>13</v>
      </c>
      <c r="R430" s="5" t="s">
        <v>13</v>
      </c>
      <c r="S430" s="5" t="s">
        <v>13</v>
      </c>
      <c r="T430" s="5"/>
    </row>
    <row r="431" spans="1:20" x14ac:dyDescent="0.35">
      <c r="A431" s="5" t="s">
        <v>2011</v>
      </c>
      <c r="B431" s="5" t="s">
        <v>1010</v>
      </c>
      <c r="C431" s="5" t="s">
        <v>1167</v>
      </c>
      <c r="D431" s="5" t="s">
        <v>2274</v>
      </c>
      <c r="E431" s="5" t="s">
        <v>2012</v>
      </c>
      <c r="F431" s="5"/>
      <c r="G431" s="5" t="s">
        <v>1948</v>
      </c>
      <c r="H431" s="5" t="s">
        <v>1473</v>
      </c>
      <c r="I431" s="5">
        <v>2</v>
      </c>
      <c r="J431" s="5" t="s">
        <v>22</v>
      </c>
      <c r="K431" s="5" t="s">
        <v>2228</v>
      </c>
      <c r="L431" s="5" t="s">
        <v>2228</v>
      </c>
      <c r="M431" s="5" t="s">
        <v>2228</v>
      </c>
      <c r="N431" s="5" t="s">
        <v>22</v>
      </c>
      <c r="O431" s="5"/>
      <c r="P431" s="5" t="s">
        <v>13</v>
      </c>
      <c r="Q431" s="5" t="s">
        <v>13</v>
      </c>
      <c r="R431" s="5" t="s">
        <v>13</v>
      </c>
      <c r="S431" s="5" t="s">
        <v>13</v>
      </c>
      <c r="T431" s="5"/>
    </row>
    <row r="432" spans="1:20" x14ac:dyDescent="0.35">
      <c r="A432" s="5" t="s">
        <v>2013</v>
      </c>
      <c r="B432" s="5" t="s">
        <v>1010</v>
      </c>
      <c r="C432" s="5" t="s">
        <v>1167</v>
      </c>
      <c r="D432" s="5" t="s">
        <v>2274</v>
      </c>
      <c r="E432" s="5" t="s">
        <v>2014</v>
      </c>
      <c r="F432" s="5" t="s">
        <v>1018</v>
      </c>
      <c r="G432" s="5" t="s">
        <v>1175</v>
      </c>
      <c r="H432" s="5" t="s">
        <v>2015</v>
      </c>
      <c r="I432" s="5">
        <v>1</v>
      </c>
      <c r="J432" s="5" t="s">
        <v>22</v>
      </c>
      <c r="K432" s="5" t="s">
        <v>2228</v>
      </c>
      <c r="L432" s="5" t="s">
        <v>2228</v>
      </c>
      <c r="M432" s="5" t="s">
        <v>2228</v>
      </c>
      <c r="N432" s="5" t="s">
        <v>22</v>
      </c>
      <c r="O432" s="5" t="s">
        <v>669</v>
      </c>
      <c r="P432" s="5">
        <v>7</v>
      </c>
      <c r="Q432" s="5" t="s">
        <v>13</v>
      </c>
      <c r="R432" s="5" t="s">
        <v>13</v>
      </c>
      <c r="S432" s="5" t="s">
        <v>13</v>
      </c>
      <c r="T432" s="5"/>
    </row>
    <row r="433" spans="1:20" x14ac:dyDescent="0.35">
      <c r="A433" s="5" t="s">
        <v>2016</v>
      </c>
      <c r="B433" s="5" t="s">
        <v>1010</v>
      </c>
      <c r="C433" s="5" t="s">
        <v>2017</v>
      </c>
      <c r="D433" s="5"/>
      <c r="E433" s="5" t="s">
        <v>2018</v>
      </c>
      <c r="F433" s="5" t="s">
        <v>1018</v>
      </c>
      <c r="G433" s="5" t="s">
        <v>1175</v>
      </c>
      <c r="H433" s="5" t="s">
        <v>2019</v>
      </c>
      <c r="I433" s="5">
        <v>1</v>
      </c>
      <c r="J433" s="5" t="s">
        <v>22</v>
      </c>
      <c r="K433" s="5" t="s">
        <v>2228</v>
      </c>
      <c r="L433" s="5" t="s">
        <v>2228</v>
      </c>
      <c r="M433" s="5" t="s">
        <v>2228</v>
      </c>
      <c r="N433" s="5" t="s">
        <v>22</v>
      </c>
      <c r="O433" s="5" t="s">
        <v>669</v>
      </c>
      <c r="P433" s="5">
        <v>7</v>
      </c>
      <c r="Q433" s="5" t="s">
        <v>13</v>
      </c>
      <c r="R433" s="5" t="s">
        <v>13</v>
      </c>
      <c r="S433" s="5" t="s">
        <v>13</v>
      </c>
      <c r="T433" s="5"/>
    </row>
    <row r="434" spans="1:20" x14ac:dyDescent="0.35">
      <c r="A434" s="5" t="s">
        <v>2020</v>
      </c>
      <c r="B434" s="5" t="s">
        <v>1010</v>
      </c>
      <c r="C434" s="5" t="s">
        <v>2017</v>
      </c>
      <c r="D434" s="5"/>
      <c r="E434" s="5" t="s">
        <v>2021</v>
      </c>
      <c r="F434" s="5" t="s">
        <v>1018</v>
      </c>
      <c r="G434" s="5" t="s">
        <v>1175</v>
      </c>
      <c r="H434" s="5" t="s">
        <v>2019</v>
      </c>
      <c r="I434" s="5">
        <v>1</v>
      </c>
      <c r="J434" s="5" t="s">
        <v>22</v>
      </c>
      <c r="K434" s="5" t="s">
        <v>2228</v>
      </c>
      <c r="L434" s="5" t="s">
        <v>2228</v>
      </c>
      <c r="M434" s="5" t="s">
        <v>2228</v>
      </c>
      <c r="N434" s="5" t="s">
        <v>22</v>
      </c>
      <c r="O434" s="5" t="s">
        <v>669</v>
      </c>
      <c r="P434" s="5">
        <v>7</v>
      </c>
      <c r="Q434" s="5" t="s">
        <v>13</v>
      </c>
      <c r="R434" s="5" t="s">
        <v>13</v>
      </c>
      <c r="S434" s="5" t="s">
        <v>13</v>
      </c>
      <c r="T434" s="5"/>
    </row>
    <row r="435" spans="1:20" x14ac:dyDescent="0.35">
      <c r="A435" s="5" t="s">
        <v>2022</v>
      </c>
      <c r="B435" s="5" t="s">
        <v>1010</v>
      </c>
      <c r="C435" s="5" t="s">
        <v>1167</v>
      </c>
      <c r="D435" s="5" t="s">
        <v>407</v>
      </c>
      <c r="E435" s="5" t="s">
        <v>2023</v>
      </c>
      <c r="F435" s="5" t="s">
        <v>1018</v>
      </c>
      <c r="G435" s="5" t="s">
        <v>1175</v>
      </c>
      <c r="H435" s="5" t="s">
        <v>1473</v>
      </c>
      <c r="I435" s="5">
        <v>1</v>
      </c>
      <c r="J435" s="5" t="s">
        <v>22</v>
      </c>
      <c r="K435" s="5" t="s">
        <v>2228</v>
      </c>
      <c r="L435" s="5" t="s">
        <v>2228</v>
      </c>
      <c r="M435" s="5" t="s">
        <v>2228</v>
      </c>
      <c r="N435" s="5" t="s">
        <v>22</v>
      </c>
      <c r="O435" s="5" t="s">
        <v>669</v>
      </c>
      <c r="P435" s="5">
        <v>7</v>
      </c>
      <c r="Q435" s="5" t="s">
        <v>13</v>
      </c>
      <c r="R435" s="5" t="s">
        <v>13</v>
      </c>
      <c r="S435" s="5" t="s">
        <v>13</v>
      </c>
      <c r="T435" s="5"/>
    </row>
    <row r="436" spans="1:20" x14ac:dyDescent="0.35">
      <c r="A436" s="5" t="s">
        <v>2024</v>
      </c>
      <c r="B436" s="5" t="s">
        <v>1010</v>
      </c>
      <c r="C436" s="5" t="s">
        <v>1167</v>
      </c>
      <c r="D436" s="5" t="s">
        <v>407</v>
      </c>
      <c r="E436" s="5" t="s">
        <v>2025</v>
      </c>
      <c r="F436" s="5" t="s">
        <v>1018</v>
      </c>
      <c r="G436" s="5" t="s">
        <v>1175</v>
      </c>
      <c r="H436" s="5" t="s">
        <v>1473</v>
      </c>
      <c r="I436" s="5">
        <v>2</v>
      </c>
      <c r="J436" s="5" t="s">
        <v>31</v>
      </c>
      <c r="K436" s="5" t="s">
        <v>2228</v>
      </c>
      <c r="L436" s="5" t="s">
        <v>2228</v>
      </c>
      <c r="M436" s="5" t="s">
        <v>2228</v>
      </c>
      <c r="N436" s="5" t="s">
        <v>22</v>
      </c>
      <c r="O436" s="5" t="s">
        <v>669</v>
      </c>
      <c r="P436" s="5" t="s">
        <v>2257</v>
      </c>
      <c r="Q436" s="5" t="s">
        <v>13</v>
      </c>
      <c r="R436" s="5" t="s">
        <v>13</v>
      </c>
      <c r="S436" s="5" t="s">
        <v>13</v>
      </c>
      <c r="T436" s="5"/>
    </row>
    <row r="437" spans="1:20" x14ac:dyDescent="0.35">
      <c r="A437" s="5" t="s">
        <v>2026</v>
      </c>
      <c r="B437" s="5" t="s">
        <v>1010</v>
      </c>
      <c r="C437" s="5" t="s">
        <v>1167</v>
      </c>
      <c r="D437" s="5" t="s">
        <v>407</v>
      </c>
      <c r="E437" s="5" t="s">
        <v>2027</v>
      </c>
      <c r="F437" s="5" t="s">
        <v>1018</v>
      </c>
      <c r="G437" s="5" t="s">
        <v>1175</v>
      </c>
      <c r="H437" s="5" t="s">
        <v>1473</v>
      </c>
      <c r="I437" s="5">
        <v>3</v>
      </c>
      <c r="J437" s="5" t="s">
        <v>31</v>
      </c>
      <c r="K437" s="5" t="s">
        <v>2228</v>
      </c>
      <c r="L437" s="5" t="s">
        <v>2228</v>
      </c>
      <c r="M437" s="5" t="s">
        <v>2228</v>
      </c>
      <c r="N437" s="5" t="s">
        <v>22</v>
      </c>
      <c r="O437" s="5" t="s">
        <v>669</v>
      </c>
      <c r="P437" s="5">
        <v>7</v>
      </c>
      <c r="Q437" s="5" t="s">
        <v>13</v>
      </c>
      <c r="R437" s="5" t="s">
        <v>13</v>
      </c>
      <c r="S437" s="5" t="s">
        <v>13</v>
      </c>
      <c r="T437" s="5"/>
    </row>
    <row r="438" spans="1:20" x14ac:dyDescent="0.35">
      <c r="A438" s="5" t="s">
        <v>2028</v>
      </c>
      <c r="B438" s="5" t="s">
        <v>1010</v>
      </c>
      <c r="C438" s="5" t="s">
        <v>1167</v>
      </c>
      <c r="D438" s="5" t="s">
        <v>407</v>
      </c>
      <c r="E438" s="5" t="s">
        <v>2014</v>
      </c>
      <c r="F438" s="5" t="s">
        <v>1018</v>
      </c>
      <c r="G438" s="5" t="s">
        <v>1175</v>
      </c>
      <c r="H438" s="5" t="s">
        <v>1473</v>
      </c>
      <c r="I438" s="5">
        <v>2</v>
      </c>
      <c r="J438" s="5" t="s">
        <v>31</v>
      </c>
      <c r="K438" s="5" t="s">
        <v>2228</v>
      </c>
      <c r="L438" s="5" t="s">
        <v>2228</v>
      </c>
      <c r="M438" s="5" t="s">
        <v>2228</v>
      </c>
      <c r="N438" s="5" t="s">
        <v>22</v>
      </c>
      <c r="O438" s="5" t="s">
        <v>669</v>
      </c>
      <c r="P438" s="5">
        <v>7</v>
      </c>
      <c r="Q438" s="5" t="s">
        <v>13</v>
      </c>
      <c r="R438" s="5" t="s">
        <v>13</v>
      </c>
      <c r="S438" s="5" t="s">
        <v>13</v>
      </c>
      <c r="T438" s="5"/>
    </row>
    <row r="439" spans="1:20" x14ac:dyDescent="0.35">
      <c r="A439" s="5" t="s">
        <v>2029</v>
      </c>
      <c r="B439" s="5" t="s">
        <v>1010</v>
      </c>
      <c r="C439" s="5" t="s">
        <v>1167</v>
      </c>
      <c r="D439" s="5" t="s">
        <v>407</v>
      </c>
      <c r="E439" s="5" t="s">
        <v>2030</v>
      </c>
      <c r="F439" s="5" t="s">
        <v>1018</v>
      </c>
      <c r="G439" s="5" t="s">
        <v>1175</v>
      </c>
      <c r="H439" s="5" t="s">
        <v>1172</v>
      </c>
      <c r="I439" s="5">
        <v>1</v>
      </c>
      <c r="J439" s="5" t="s">
        <v>22</v>
      </c>
      <c r="K439" s="5" t="s">
        <v>2228</v>
      </c>
      <c r="L439" s="5" t="s">
        <v>2228</v>
      </c>
      <c r="M439" s="5" t="s">
        <v>2228</v>
      </c>
      <c r="N439" s="5" t="s">
        <v>22</v>
      </c>
      <c r="O439" s="5" t="s">
        <v>669</v>
      </c>
      <c r="P439" s="5">
        <v>7</v>
      </c>
      <c r="Q439" s="5" t="s">
        <v>13</v>
      </c>
      <c r="R439" s="5" t="s">
        <v>13</v>
      </c>
      <c r="S439" s="5" t="s">
        <v>13</v>
      </c>
      <c r="T439" s="5"/>
    </row>
    <row r="440" spans="1:20" x14ac:dyDescent="0.35">
      <c r="A440" s="5" t="s">
        <v>2031</v>
      </c>
      <c r="B440" s="5" t="s">
        <v>1010</v>
      </c>
      <c r="C440" s="5" t="s">
        <v>1167</v>
      </c>
      <c r="D440" s="5" t="s">
        <v>407</v>
      </c>
      <c r="E440" s="5" t="s">
        <v>2032</v>
      </c>
      <c r="F440" s="5" t="s">
        <v>1018</v>
      </c>
      <c r="G440" s="5" t="s">
        <v>1175</v>
      </c>
      <c r="H440" s="5" t="s">
        <v>1881</v>
      </c>
      <c r="I440" s="5">
        <v>1</v>
      </c>
      <c r="J440" s="5" t="s">
        <v>22</v>
      </c>
      <c r="K440" s="5" t="s">
        <v>2228</v>
      </c>
      <c r="L440" s="5" t="s">
        <v>2228</v>
      </c>
      <c r="M440" s="5" t="s">
        <v>2228</v>
      </c>
      <c r="N440" s="5" t="s">
        <v>22</v>
      </c>
      <c r="O440" s="5" t="s">
        <v>669</v>
      </c>
      <c r="P440" s="5">
        <v>12</v>
      </c>
      <c r="Q440" s="5" t="s">
        <v>13</v>
      </c>
      <c r="R440" s="5" t="s">
        <v>13</v>
      </c>
      <c r="S440" s="5" t="s">
        <v>13</v>
      </c>
      <c r="T440" s="5"/>
    </row>
    <row r="441" spans="1:20" x14ac:dyDescent="0.35">
      <c r="A441" s="5" t="s">
        <v>2033</v>
      </c>
      <c r="B441" s="5" t="s">
        <v>1010</v>
      </c>
      <c r="C441" s="5" t="s">
        <v>1167</v>
      </c>
      <c r="D441" s="5" t="s">
        <v>407</v>
      </c>
      <c r="E441" s="5" t="s">
        <v>2034</v>
      </c>
      <c r="F441" s="5" t="s">
        <v>1018</v>
      </c>
      <c r="G441" s="5" t="s">
        <v>1175</v>
      </c>
      <c r="H441" s="5" t="s">
        <v>1473</v>
      </c>
      <c r="I441" s="5">
        <v>2</v>
      </c>
      <c r="J441" s="5" t="s">
        <v>31</v>
      </c>
      <c r="K441" s="5" t="s">
        <v>2228</v>
      </c>
      <c r="L441" s="5" t="s">
        <v>2228</v>
      </c>
      <c r="M441" s="5" t="s">
        <v>2228</v>
      </c>
      <c r="N441" s="5" t="s">
        <v>22</v>
      </c>
      <c r="O441" s="5" t="s">
        <v>669</v>
      </c>
      <c r="P441" s="5">
        <v>7</v>
      </c>
      <c r="Q441" s="5" t="s">
        <v>13</v>
      </c>
      <c r="R441" s="5" t="s">
        <v>13</v>
      </c>
      <c r="S441" s="5" t="s">
        <v>13</v>
      </c>
      <c r="T441" s="5"/>
    </row>
    <row r="442" spans="1:20" x14ac:dyDescent="0.35">
      <c r="A442" s="5" t="s">
        <v>2035</v>
      </c>
      <c r="B442" s="5" t="s">
        <v>1010</v>
      </c>
      <c r="C442" s="5" t="s">
        <v>1167</v>
      </c>
      <c r="D442" s="5" t="s">
        <v>407</v>
      </c>
      <c r="E442" s="5" t="s">
        <v>2006</v>
      </c>
      <c r="F442" s="5" t="s">
        <v>1018</v>
      </c>
      <c r="G442" s="5" t="s">
        <v>1175</v>
      </c>
      <c r="H442" s="5" t="s">
        <v>1473</v>
      </c>
      <c r="I442" s="5">
        <v>2</v>
      </c>
      <c r="J442" s="5" t="s">
        <v>31</v>
      </c>
      <c r="K442" s="5" t="s">
        <v>2228</v>
      </c>
      <c r="L442" s="5" t="s">
        <v>2228</v>
      </c>
      <c r="M442" s="5" t="s">
        <v>2228</v>
      </c>
      <c r="N442" s="5" t="s">
        <v>22</v>
      </c>
      <c r="O442" s="5" t="s">
        <v>669</v>
      </c>
      <c r="P442" s="5">
        <v>7</v>
      </c>
      <c r="Q442" s="5" t="s">
        <v>13</v>
      </c>
      <c r="R442" s="5" t="s">
        <v>13</v>
      </c>
      <c r="S442" s="5" t="s">
        <v>13</v>
      </c>
      <c r="T442" s="5"/>
    </row>
    <row r="443" spans="1:20" x14ac:dyDescent="0.35">
      <c r="A443" s="5" t="s">
        <v>2036</v>
      </c>
      <c r="B443" s="5" t="s">
        <v>1010</v>
      </c>
      <c r="C443" s="5" t="s">
        <v>1167</v>
      </c>
      <c r="D443" s="5" t="s">
        <v>407</v>
      </c>
      <c r="E443" s="5" t="s">
        <v>2037</v>
      </c>
      <c r="F443" s="5" t="s">
        <v>1018</v>
      </c>
      <c r="G443" s="5" t="s">
        <v>1175</v>
      </c>
      <c r="H443" s="5" t="s">
        <v>1473</v>
      </c>
      <c r="I443" s="5">
        <v>2</v>
      </c>
      <c r="J443" s="5" t="s">
        <v>22</v>
      </c>
      <c r="K443" s="5" t="s">
        <v>2228</v>
      </c>
      <c r="L443" s="5" t="s">
        <v>2228</v>
      </c>
      <c r="M443" s="5" t="s">
        <v>2228</v>
      </c>
      <c r="N443" s="5" t="s">
        <v>22</v>
      </c>
      <c r="O443" s="5" t="s">
        <v>669</v>
      </c>
      <c r="P443" s="5">
        <v>7</v>
      </c>
      <c r="Q443" s="5" t="s">
        <v>13</v>
      </c>
      <c r="R443" s="5" t="s">
        <v>13</v>
      </c>
      <c r="S443" s="5" t="s">
        <v>13</v>
      </c>
      <c r="T443" s="5"/>
    </row>
    <row r="444" spans="1:20" x14ac:dyDescent="0.35">
      <c r="A444" s="5" t="s">
        <v>2038</v>
      </c>
      <c r="B444" s="5" t="s">
        <v>1010</v>
      </c>
      <c r="C444" s="5" t="s">
        <v>1167</v>
      </c>
      <c r="D444" s="5" t="s">
        <v>407</v>
      </c>
      <c r="E444" s="5" t="s">
        <v>1852</v>
      </c>
      <c r="F444" s="5" t="s">
        <v>1018</v>
      </c>
      <c r="G444" s="5" t="s">
        <v>1175</v>
      </c>
      <c r="H444" s="5" t="s">
        <v>2039</v>
      </c>
      <c r="I444" s="5">
        <v>4</v>
      </c>
      <c r="J444" s="5" t="s">
        <v>22</v>
      </c>
      <c r="K444" s="5" t="s">
        <v>2228</v>
      </c>
      <c r="L444" s="5" t="s">
        <v>2228</v>
      </c>
      <c r="M444" s="5" t="s">
        <v>2228</v>
      </c>
      <c r="N444" s="5" t="s">
        <v>22</v>
      </c>
      <c r="O444" s="5" t="s">
        <v>669</v>
      </c>
      <c r="P444" s="5" t="s">
        <v>2256</v>
      </c>
      <c r="Q444" s="5" t="s">
        <v>13</v>
      </c>
      <c r="R444" s="5" t="s">
        <v>13</v>
      </c>
      <c r="S444" s="5" t="s">
        <v>13</v>
      </c>
      <c r="T444" s="5"/>
    </row>
    <row r="445" spans="1:20" x14ac:dyDescent="0.35">
      <c r="A445" s="5" t="s">
        <v>2040</v>
      </c>
      <c r="B445" s="5" t="s">
        <v>1010</v>
      </c>
      <c r="C445" s="5" t="s">
        <v>1164</v>
      </c>
      <c r="D445" s="5" t="s">
        <v>407</v>
      </c>
      <c r="E445" s="5" t="s">
        <v>1852</v>
      </c>
      <c r="F445" s="5" t="s">
        <v>1018</v>
      </c>
      <c r="G445" s="5" t="s">
        <v>1175</v>
      </c>
      <c r="H445" s="5" t="s">
        <v>2039</v>
      </c>
      <c r="I445" s="5">
        <v>4</v>
      </c>
      <c r="J445" s="5" t="s">
        <v>22</v>
      </c>
      <c r="K445" s="5" t="s">
        <v>2228</v>
      </c>
      <c r="L445" s="5" t="s">
        <v>2228</v>
      </c>
      <c r="M445" s="5" t="s">
        <v>2228</v>
      </c>
      <c r="N445" s="5" t="s">
        <v>22</v>
      </c>
      <c r="O445" s="5" t="s">
        <v>669</v>
      </c>
      <c r="P445" s="5" t="s">
        <v>2256</v>
      </c>
      <c r="Q445" s="5" t="s">
        <v>13</v>
      </c>
      <c r="R445" s="5" t="s">
        <v>13</v>
      </c>
      <c r="S445" s="5" t="s">
        <v>13</v>
      </c>
      <c r="T445" s="5"/>
    </row>
    <row r="446" spans="1:20" x14ac:dyDescent="0.35">
      <c r="A446" s="5" t="s">
        <v>2041</v>
      </c>
      <c r="B446" s="5" t="s">
        <v>1010</v>
      </c>
      <c r="C446" s="5" t="s">
        <v>1167</v>
      </c>
      <c r="D446" s="5" t="s">
        <v>407</v>
      </c>
      <c r="E446" s="5" t="s">
        <v>2042</v>
      </c>
      <c r="F446" s="5" t="s">
        <v>1018</v>
      </c>
      <c r="G446" s="5" t="s">
        <v>1175</v>
      </c>
      <c r="H446" s="5" t="s">
        <v>2043</v>
      </c>
      <c r="I446" s="5">
        <v>4</v>
      </c>
      <c r="J446" s="5" t="s">
        <v>22</v>
      </c>
      <c r="K446" s="5" t="s">
        <v>2228</v>
      </c>
      <c r="L446" s="5" t="s">
        <v>2228</v>
      </c>
      <c r="M446" s="5" t="s">
        <v>2228</v>
      </c>
      <c r="N446" s="5" t="s">
        <v>22</v>
      </c>
      <c r="O446" s="5" t="s">
        <v>669</v>
      </c>
      <c r="P446" s="5" t="s">
        <v>2263</v>
      </c>
      <c r="Q446" s="5" t="s">
        <v>13</v>
      </c>
      <c r="R446" s="5" t="s">
        <v>13</v>
      </c>
      <c r="S446" s="5" t="s">
        <v>13</v>
      </c>
      <c r="T446" s="5"/>
    </row>
    <row r="447" spans="1:20" x14ac:dyDescent="0.35">
      <c r="A447" s="5" t="s">
        <v>2044</v>
      </c>
      <c r="B447" s="5" t="s">
        <v>1010</v>
      </c>
      <c r="C447" s="5" t="s">
        <v>1167</v>
      </c>
      <c r="D447" s="5" t="s">
        <v>407</v>
      </c>
      <c r="E447" s="5" t="s">
        <v>2045</v>
      </c>
      <c r="F447" s="5" t="s">
        <v>1018</v>
      </c>
      <c r="G447" s="5" t="s">
        <v>1175</v>
      </c>
      <c r="H447" s="5" t="s">
        <v>1473</v>
      </c>
      <c r="I447" s="5">
        <v>3</v>
      </c>
      <c r="J447" s="5" t="s">
        <v>22</v>
      </c>
      <c r="K447" s="5" t="s">
        <v>2228</v>
      </c>
      <c r="L447" s="5" t="s">
        <v>2228</v>
      </c>
      <c r="M447" s="5" t="s">
        <v>2228</v>
      </c>
      <c r="N447" s="5" t="s">
        <v>22</v>
      </c>
      <c r="O447" s="5" t="s">
        <v>669</v>
      </c>
      <c r="P447" s="5">
        <v>12</v>
      </c>
      <c r="Q447" s="5" t="s">
        <v>13</v>
      </c>
      <c r="R447" s="5" t="s">
        <v>13</v>
      </c>
      <c r="S447" s="5" t="s">
        <v>13</v>
      </c>
      <c r="T447" s="5"/>
    </row>
    <row r="448" spans="1:20" x14ac:dyDescent="0.35">
      <c r="A448" s="5" t="s">
        <v>2046</v>
      </c>
      <c r="B448" s="5" t="s">
        <v>1010</v>
      </c>
      <c r="C448" s="5" t="s">
        <v>1167</v>
      </c>
      <c r="D448" s="5" t="s">
        <v>407</v>
      </c>
      <c r="E448" s="5" t="s">
        <v>2047</v>
      </c>
      <c r="F448" s="5"/>
      <c r="G448" s="5" t="s">
        <v>1948</v>
      </c>
      <c r="H448" s="5" t="s">
        <v>1473</v>
      </c>
      <c r="I448" s="5">
        <v>1</v>
      </c>
      <c r="J448" s="5" t="s">
        <v>22</v>
      </c>
      <c r="K448" s="5" t="s">
        <v>2228</v>
      </c>
      <c r="L448" s="5" t="s">
        <v>2228</v>
      </c>
      <c r="M448" s="5" t="s">
        <v>2228</v>
      </c>
      <c r="N448" s="5" t="s">
        <v>22</v>
      </c>
      <c r="O448" s="5"/>
      <c r="P448" s="5" t="s">
        <v>13</v>
      </c>
      <c r="Q448" s="5" t="s">
        <v>13</v>
      </c>
      <c r="R448" s="5" t="s">
        <v>13</v>
      </c>
      <c r="S448" s="5" t="s">
        <v>13</v>
      </c>
      <c r="T448" s="5"/>
    </row>
    <row r="449" spans="1:20" x14ac:dyDescent="0.35">
      <c r="A449" s="5" t="s">
        <v>2048</v>
      </c>
      <c r="B449" s="5" t="s">
        <v>1010</v>
      </c>
      <c r="C449" s="5" t="s">
        <v>1167</v>
      </c>
      <c r="D449" s="5" t="s">
        <v>407</v>
      </c>
      <c r="E449" s="5" t="s">
        <v>2049</v>
      </c>
      <c r="F449" s="5"/>
      <c r="G449" s="5" t="s">
        <v>1948</v>
      </c>
      <c r="H449" s="5" t="s">
        <v>1473</v>
      </c>
      <c r="I449" s="5">
        <v>1</v>
      </c>
      <c r="J449" s="5" t="s">
        <v>22</v>
      </c>
      <c r="K449" s="5" t="s">
        <v>2228</v>
      </c>
      <c r="L449" s="5" t="s">
        <v>2228</v>
      </c>
      <c r="M449" s="5" t="s">
        <v>2228</v>
      </c>
      <c r="N449" s="5" t="s">
        <v>22</v>
      </c>
      <c r="O449" s="5"/>
      <c r="P449" s="5" t="s">
        <v>13</v>
      </c>
      <c r="Q449" s="5" t="s">
        <v>13</v>
      </c>
      <c r="R449" s="5" t="s">
        <v>13</v>
      </c>
      <c r="S449" s="5" t="s">
        <v>13</v>
      </c>
      <c r="T449" s="5"/>
    </row>
    <row r="450" spans="1:20" x14ac:dyDescent="0.35">
      <c r="A450" s="5" t="s">
        <v>2050</v>
      </c>
      <c r="B450" s="5" t="s">
        <v>1010</v>
      </c>
      <c r="C450" s="5" t="s">
        <v>1167</v>
      </c>
      <c r="D450" s="5" t="s">
        <v>407</v>
      </c>
      <c r="E450" s="5" t="s">
        <v>1963</v>
      </c>
      <c r="F450" s="5" t="s">
        <v>1018</v>
      </c>
      <c r="G450" s="5" t="s">
        <v>1175</v>
      </c>
      <c r="H450" s="5" t="s">
        <v>2051</v>
      </c>
      <c r="I450" s="5">
        <v>2</v>
      </c>
      <c r="J450" s="5" t="s">
        <v>22</v>
      </c>
      <c r="K450" s="5" t="s">
        <v>2228</v>
      </c>
      <c r="L450" s="5" t="s">
        <v>2228</v>
      </c>
      <c r="M450" s="5" t="s">
        <v>2228</v>
      </c>
      <c r="N450" s="5" t="s">
        <v>22</v>
      </c>
      <c r="O450" s="5" t="s">
        <v>669</v>
      </c>
      <c r="P450" s="5">
        <v>7</v>
      </c>
      <c r="Q450" s="5" t="s">
        <v>13</v>
      </c>
      <c r="R450" s="5" t="s">
        <v>13</v>
      </c>
      <c r="S450" s="5" t="s">
        <v>13</v>
      </c>
      <c r="T450" s="5"/>
    </row>
    <row r="451" spans="1:20" x14ac:dyDescent="0.35">
      <c r="A451" s="5" t="s">
        <v>2052</v>
      </c>
      <c r="B451" s="5" t="s">
        <v>1510</v>
      </c>
      <c r="C451" s="5" t="s">
        <v>1286</v>
      </c>
      <c r="D451" s="5" t="s">
        <v>2273</v>
      </c>
      <c r="E451" s="5" t="s">
        <v>2053</v>
      </c>
      <c r="F451" s="5" t="s">
        <v>1013</v>
      </c>
      <c r="G451" s="5" t="s">
        <v>1175</v>
      </c>
      <c r="H451" s="5" t="s">
        <v>1103</v>
      </c>
      <c r="I451" s="5">
        <v>1</v>
      </c>
      <c r="J451" s="5" t="s">
        <v>22</v>
      </c>
      <c r="K451" s="5" t="s">
        <v>2228</v>
      </c>
      <c r="L451" s="5" t="s">
        <v>2228</v>
      </c>
      <c r="M451" s="5" t="s">
        <v>2228</v>
      </c>
      <c r="N451" s="5" t="s">
        <v>22</v>
      </c>
      <c r="O451" s="5" t="s">
        <v>651</v>
      </c>
      <c r="P451" s="5">
        <v>12</v>
      </c>
      <c r="Q451" s="5" t="s">
        <v>13</v>
      </c>
      <c r="R451" s="5" t="s">
        <v>13</v>
      </c>
      <c r="S451" s="5" t="s">
        <v>13</v>
      </c>
      <c r="T451" s="5"/>
    </row>
    <row r="452" spans="1:20" x14ac:dyDescent="0.35">
      <c r="A452" s="5" t="s">
        <v>2054</v>
      </c>
      <c r="B452" s="5" t="s">
        <v>1010</v>
      </c>
      <c r="C452" s="5" t="s">
        <v>1167</v>
      </c>
      <c r="D452" s="5" t="s">
        <v>407</v>
      </c>
      <c r="E452" s="5" t="s">
        <v>2055</v>
      </c>
      <c r="F452" s="5"/>
      <c r="G452" s="5" t="s">
        <v>1948</v>
      </c>
      <c r="H452" s="5" t="s">
        <v>1473</v>
      </c>
      <c r="I452" s="5">
        <v>1</v>
      </c>
      <c r="J452" s="5" t="s">
        <v>22</v>
      </c>
      <c r="K452" s="5" t="s">
        <v>2228</v>
      </c>
      <c r="L452" s="5" t="s">
        <v>2228</v>
      </c>
      <c r="M452" s="5" t="s">
        <v>2228</v>
      </c>
      <c r="N452" s="5" t="s">
        <v>22</v>
      </c>
      <c r="O452" s="5"/>
      <c r="P452" s="5" t="s">
        <v>13</v>
      </c>
      <c r="Q452" s="5" t="s">
        <v>13</v>
      </c>
      <c r="R452" s="5" t="s">
        <v>13</v>
      </c>
      <c r="S452" s="5" t="s">
        <v>13</v>
      </c>
      <c r="T452" s="5"/>
    </row>
    <row r="453" spans="1:20" x14ac:dyDescent="0.35">
      <c r="A453" s="5" t="s">
        <v>2056</v>
      </c>
      <c r="B453" s="5" t="s">
        <v>1010</v>
      </c>
      <c r="C453" s="5" t="s">
        <v>1167</v>
      </c>
      <c r="D453" s="5" t="s">
        <v>407</v>
      </c>
      <c r="E453" s="5" t="s">
        <v>2057</v>
      </c>
      <c r="F453" s="5" t="s">
        <v>1018</v>
      </c>
      <c r="G453" s="5" t="s">
        <v>1175</v>
      </c>
      <c r="H453" s="5" t="s">
        <v>1172</v>
      </c>
      <c r="I453" s="5">
        <v>1</v>
      </c>
      <c r="J453" s="5" t="s">
        <v>22</v>
      </c>
      <c r="K453" s="5" t="s">
        <v>2228</v>
      </c>
      <c r="L453" s="5" t="s">
        <v>2228</v>
      </c>
      <c r="M453" s="5" t="s">
        <v>2228</v>
      </c>
      <c r="N453" s="5" t="s">
        <v>22</v>
      </c>
      <c r="O453" s="5" t="s">
        <v>669</v>
      </c>
      <c r="P453" s="5">
        <v>7</v>
      </c>
      <c r="Q453" s="5" t="s">
        <v>13</v>
      </c>
      <c r="R453" s="5" t="s">
        <v>13</v>
      </c>
      <c r="S453" s="5" t="s">
        <v>13</v>
      </c>
      <c r="T453" s="5"/>
    </row>
    <row r="454" spans="1:20" x14ac:dyDescent="0.35">
      <c r="A454" s="5" t="s">
        <v>2058</v>
      </c>
      <c r="B454" s="5" t="s">
        <v>1010</v>
      </c>
      <c r="C454" s="5" t="s">
        <v>1167</v>
      </c>
      <c r="D454" s="5" t="s">
        <v>407</v>
      </c>
      <c r="E454" s="5" t="s">
        <v>2059</v>
      </c>
      <c r="F454" s="5" t="s">
        <v>1018</v>
      </c>
      <c r="G454" s="5" t="s">
        <v>1175</v>
      </c>
      <c r="H454" s="5" t="s">
        <v>1172</v>
      </c>
      <c r="I454" s="5">
        <v>1</v>
      </c>
      <c r="J454" s="5" t="s">
        <v>22</v>
      </c>
      <c r="K454" s="5" t="s">
        <v>2228</v>
      </c>
      <c r="L454" s="5" t="s">
        <v>2228</v>
      </c>
      <c r="M454" s="5" t="s">
        <v>2228</v>
      </c>
      <c r="N454" s="5" t="s">
        <v>22</v>
      </c>
      <c r="O454" s="5" t="s">
        <v>669</v>
      </c>
      <c r="P454" s="5">
        <v>9</v>
      </c>
      <c r="Q454" s="5" t="s">
        <v>13</v>
      </c>
      <c r="R454" s="5" t="s">
        <v>13</v>
      </c>
      <c r="S454" s="5" t="s">
        <v>13</v>
      </c>
      <c r="T454" s="5"/>
    </row>
    <row r="455" spans="1:20" x14ac:dyDescent="0.35">
      <c r="A455" s="5" t="s">
        <v>2060</v>
      </c>
      <c r="B455" s="5" t="s">
        <v>1010</v>
      </c>
      <c r="C455" s="5" t="s">
        <v>1167</v>
      </c>
      <c r="D455" s="5" t="s">
        <v>407</v>
      </c>
      <c r="E455" s="5" t="s">
        <v>2061</v>
      </c>
      <c r="F455" s="5" t="s">
        <v>1018</v>
      </c>
      <c r="G455" s="5" t="s">
        <v>1175</v>
      </c>
      <c r="H455" s="5" t="s">
        <v>1473</v>
      </c>
      <c r="I455" s="5">
        <v>1</v>
      </c>
      <c r="J455" s="5" t="s">
        <v>22</v>
      </c>
      <c r="K455" s="5" t="s">
        <v>2228</v>
      </c>
      <c r="L455" s="5" t="s">
        <v>2228</v>
      </c>
      <c r="M455" s="5" t="s">
        <v>2228</v>
      </c>
      <c r="N455" s="5" t="s">
        <v>22</v>
      </c>
      <c r="O455" s="5" t="s">
        <v>669</v>
      </c>
      <c r="P455" s="5">
        <v>7</v>
      </c>
      <c r="Q455" s="5" t="s">
        <v>13</v>
      </c>
      <c r="R455" s="5" t="s">
        <v>13</v>
      </c>
      <c r="S455" s="5" t="s">
        <v>13</v>
      </c>
      <c r="T455" s="5"/>
    </row>
    <row r="456" spans="1:20" x14ac:dyDescent="0.35">
      <c r="A456" s="5" t="s">
        <v>2062</v>
      </c>
      <c r="B456" s="5" t="s">
        <v>1010</v>
      </c>
      <c r="C456" s="5" t="s">
        <v>1167</v>
      </c>
      <c r="D456" s="5" t="s">
        <v>407</v>
      </c>
      <c r="E456" s="5" t="s">
        <v>2063</v>
      </c>
      <c r="F456" s="5" t="s">
        <v>1018</v>
      </c>
      <c r="G456" s="5" t="s">
        <v>1175</v>
      </c>
      <c r="H456" s="5" t="s">
        <v>2000</v>
      </c>
      <c r="I456" s="5">
        <v>2</v>
      </c>
      <c r="J456" s="5" t="s">
        <v>22</v>
      </c>
      <c r="K456" s="5" t="s">
        <v>2228</v>
      </c>
      <c r="L456" s="5" t="s">
        <v>2228</v>
      </c>
      <c r="M456" s="5" t="s">
        <v>2228</v>
      </c>
      <c r="N456" s="5" t="s">
        <v>22</v>
      </c>
      <c r="O456" s="5" t="s">
        <v>669</v>
      </c>
      <c r="P456" s="5">
        <v>12</v>
      </c>
      <c r="Q456" s="5" t="s">
        <v>13</v>
      </c>
      <c r="R456" s="5" t="s">
        <v>13</v>
      </c>
      <c r="S456" s="5" t="s">
        <v>13</v>
      </c>
      <c r="T456" s="5"/>
    </row>
    <row r="457" spans="1:20" x14ac:dyDescent="0.35">
      <c r="A457" s="5" t="s">
        <v>2064</v>
      </c>
      <c r="B457" s="5" t="s">
        <v>1010</v>
      </c>
      <c r="C457" s="5" t="s">
        <v>1167</v>
      </c>
      <c r="D457" s="5" t="s">
        <v>407</v>
      </c>
      <c r="E457" s="5" t="s">
        <v>2065</v>
      </c>
      <c r="F457" s="5" t="s">
        <v>1018</v>
      </c>
      <c r="G457" s="5" t="s">
        <v>1175</v>
      </c>
      <c r="H457" s="5" t="s">
        <v>1172</v>
      </c>
      <c r="I457" s="5">
        <v>1</v>
      </c>
      <c r="J457" s="5" t="s">
        <v>22</v>
      </c>
      <c r="K457" s="5" t="s">
        <v>2228</v>
      </c>
      <c r="L457" s="5" t="s">
        <v>2228</v>
      </c>
      <c r="M457" s="5" t="s">
        <v>2228</v>
      </c>
      <c r="N457" s="5" t="s">
        <v>22</v>
      </c>
      <c r="O457" s="5" t="s">
        <v>669</v>
      </c>
      <c r="P457" s="5">
        <v>7</v>
      </c>
      <c r="Q457" s="5" t="s">
        <v>13</v>
      </c>
      <c r="R457" s="5" t="s">
        <v>13</v>
      </c>
      <c r="S457" s="5" t="s">
        <v>13</v>
      </c>
      <c r="T457" s="5"/>
    </row>
    <row r="458" spans="1:20" x14ac:dyDescent="0.35">
      <c r="A458" s="5" t="s">
        <v>2066</v>
      </c>
      <c r="B458" s="5" t="s">
        <v>1010</v>
      </c>
      <c r="C458" s="5" t="s">
        <v>1167</v>
      </c>
      <c r="D458" s="5" t="s">
        <v>407</v>
      </c>
      <c r="E458" s="5" t="s">
        <v>1963</v>
      </c>
      <c r="F458" s="5" t="s">
        <v>1018</v>
      </c>
      <c r="G458" s="5" t="s">
        <v>1175</v>
      </c>
      <c r="H458" s="5" t="s">
        <v>1473</v>
      </c>
      <c r="I458" s="5">
        <v>1</v>
      </c>
      <c r="J458" s="5" t="s">
        <v>22</v>
      </c>
      <c r="K458" s="5" t="s">
        <v>2228</v>
      </c>
      <c r="L458" s="5" t="s">
        <v>2228</v>
      </c>
      <c r="M458" s="5" t="s">
        <v>2228</v>
      </c>
      <c r="N458" s="5" t="s">
        <v>22</v>
      </c>
      <c r="O458" s="5" t="s">
        <v>669</v>
      </c>
      <c r="P458" s="5">
        <v>7</v>
      </c>
      <c r="Q458" s="5" t="s">
        <v>13</v>
      </c>
      <c r="R458" s="5" t="s">
        <v>13</v>
      </c>
      <c r="S458" s="5" t="s">
        <v>13</v>
      </c>
      <c r="T458" s="5"/>
    </row>
    <row r="459" spans="1:20" x14ac:dyDescent="0.35">
      <c r="A459" s="5" t="s">
        <v>2067</v>
      </c>
      <c r="B459" s="5" t="s">
        <v>1010</v>
      </c>
      <c r="C459" s="5" t="s">
        <v>1167</v>
      </c>
      <c r="D459" s="5" t="s">
        <v>407</v>
      </c>
      <c r="E459" s="5" t="s">
        <v>2068</v>
      </c>
      <c r="F459" s="5" t="s">
        <v>1018</v>
      </c>
      <c r="G459" s="5" t="s">
        <v>1175</v>
      </c>
      <c r="H459" s="5" t="s">
        <v>2069</v>
      </c>
      <c r="I459" s="5">
        <v>2</v>
      </c>
      <c r="J459" s="5" t="s">
        <v>22</v>
      </c>
      <c r="K459" s="5" t="s">
        <v>2228</v>
      </c>
      <c r="L459" s="5" t="s">
        <v>2228</v>
      </c>
      <c r="M459" s="5" t="s">
        <v>2228</v>
      </c>
      <c r="N459" s="5" t="s">
        <v>22</v>
      </c>
      <c r="O459" s="5" t="s">
        <v>669</v>
      </c>
      <c r="P459" s="5">
        <v>12</v>
      </c>
      <c r="Q459" s="5" t="s">
        <v>13</v>
      </c>
      <c r="R459" s="5" t="s">
        <v>13</v>
      </c>
      <c r="S459" s="5" t="s">
        <v>13</v>
      </c>
      <c r="T459" s="5"/>
    </row>
    <row r="460" spans="1:20" x14ac:dyDescent="0.35">
      <c r="A460" s="5" t="s">
        <v>2070</v>
      </c>
      <c r="B460" s="5" t="s">
        <v>1010</v>
      </c>
      <c r="C460" s="5" t="s">
        <v>1167</v>
      </c>
      <c r="D460" s="5" t="s">
        <v>407</v>
      </c>
      <c r="E460" s="5" t="s">
        <v>2071</v>
      </c>
      <c r="F460" s="5" t="s">
        <v>1018</v>
      </c>
      <c r="G460" s="5" t="s">
        <v>1175</v>
      </c>
      <c r="H460" s="5" t="s">
        <v>1179</v>
      </c>
      <c r="I460" s="5">
        <v>3</v>
      </c>
      <c r="J460" s="5" t="s">
        <v>22</v>
      </c>
      <c r="K460" s="5" t="s">
        <v>2228</v>
      </c>
      <c r="L460" s="5" t="s">
        <v>2228</v>
      </c>
      <c r="M460" s="5" t="s">
        <v>2228</v>
      </c>
      <c r="N460" s="5" t="s">
        <v>22</v>
      </c>
      <c r="O460" s="5" t="s">
        <v>669</v>
      </c>
      <c r="P460" s="5">
        <v>12</v>
      </c>
      <c r="Q460" s="5" t="s">
        <v>13</v>
      </c>
      <c r="R460" s="5" t="s">
        <v>13</v>
      </c>
      <c r="S460" s="5" t="s">
        <v>13</v>
      </c>
      <c r="T460" s="5"/>
    </row>
    <row r="461" spans="1:20" x14ac:dyDescent="0.35">
      <c r="A461" s="5" t="s">
        <v>2072</v>
      </c>
      <c r="B461" s="5" t="s">
        <v>1010</v>
      </c>
      <c r="C461" s="5" t="s">
        <v>1167</v>
      </c>
      <c r="D461" s="5" t="s">
        <v>407</v>
      </c>
      <c r="E461" s="5" t="s">
        <v>2073</v>
      </c>
      <c r="F461" s="5"/>
      <c r="G461" s="5" t="s">
        <v>1948</v>
      </c>
      <c r="H461" s="5" t="s">
        <v>1993</v>
      </c>
      <c r="I461" s="5">
        <v>1</v>
      </c>
      <c r="J461" s="5" t="s">
        <v>22</v>
      </c>
      <c r="K461" s="5" t="s">
        <v>2228</v>
      </c>
      <c r="L461" s="5" t="s">
        <v>2228</v>
      </c>
      <c r="M461" s="5" t="s">
        <v>2228</v>
      </c>
      <c r="N461" s="5" t="s">
        <v>22</v>
      </c>
      <c r="O461" s="5"/>
      <c r="P461" s="5" t="s">
        <v>13</v>
      </c>
      <c r="Q461" s="5" t="s">
        <v>13</v>
      </c>
      <c r="R461" s="5" t="s">
        <v>13</v>
      </c>
      <c r="S461" s="5" t="s">
        <v>13</v>
      </c>
      <c r="T461" s="5"/>
    </row>
    <row r="462" spans="1:20" x14ac:dyDescent="0.35">
      <c r="A462" s="5" t="s">
        <v>2074</v>
      </c>
      <c r="B462" s="5" t="s">
        <v>1010</v>
      </c>
      <c r="C462" s="5" t="s">
        <v>1167</v>
      </c>
      <c r="D462" s="5" t="s">
        <v>407</v>
      </c>
      <c r="E462" s="5" t="s">
        <v>2075</v>
      </c>
      <c r="F462" s="5"/>
      <c r="G462" s="5" t="s">
        <v>1948</v>
      </c>
      <c r="H462" s="5" t="s">
        <v>1172</v>
      </c>
      <c r="I462" s="5">
        <v>1</v>
      </c>
      <c r="J462" s="5" t="s">
        <v>22</v>
      </c>
      <c r="K462" s="5" t="s">
        <v>2228</v>
      </c>
      <c r="L462" s="5" t="s">
        <v>2228</v>
      </c>
      <c r="M462" s="5" t="s">
        <v>2228</v>
      </c>
      <c r="N462" s="5" t="s">
        <v>22</v>
      </c>
      <c r="O462" s="5"/>
      <c r="P462" s="5" t="s">
        <v>13</v>
      </c>
      <c r="Q462" s="5" t="s">
        <v>13</v>
      </c>
      <c r="R462" s="5" t="s">
        <v>13</v>
      </c>
      <c r="S462" s="5" t="s">
        <v>13</v>
      </c>
      <c r="T462" s="5"/>
    </row>
    <row r="463" spans="1:20" x14ac:dyDescent="0.35">
      <c r="A463" s="5" t="s">
        <v>2076</v>
      </c>
      <c r="B463" s="5" t="s">
        <v>1010</v>
      </c>
      <c r="C463" s="5" t="s">
        <v>1167</v>
      </c>
      <c r="D463" s="5" t="s">
        <v>407</v>
      </c>
      <c r="E463" s="5" t="s">
        <v>2077</v>
      </c>
      <c r="F463" s="5"/>
      <c r="G463" s="5" t="s">
        <v>1948</v>
      </c>
      <c r="H463" s="5" t="s">
        <v>1172</v>
      </c>
      <c r="I463" s="5">
        <v>1</v>
      </c>
      <c r="J463" s="5" t="s">
        <v>22</v>
      </c>
      <c r="K463" s="5" t="s">
        <v>2228</v>
      </c>
      <c r="L463" s="5" t="s">
        <v>2228</v>
      </c>
      <c r="M463" s="5" t="s">
        <v>2228</v>
      </c>
      <c r="N463" s="5" t="s">
        <v>22</v>
      </c>
      <c r="O463" s="5"/>
      <c r="P463" s="5" t="s">
        <v>13</v>
      </c>
      <c r="Q463" s="5" t="s">
        <v>13</v>
      </c>
      <c r="R463" s="5" t="s">
        <v>13</v>
      </c>
      <c r="S463" s="5" t="s">
        <v>13</v>
      </c>
      <c r="T463" s="5"/>
    </row>
    <row r="464" spans="1:20" x14ac:dyDescent="0.35">
      <c r="A464" s="5" t="s">
        <v>2078</v>
      </c>
      <c r="B464" s="5" t="s">
        <v>1010</v>
      </c>
      <c r="C464" s="5" t="s">
        <v>1167</v>
      </c>
      <c r="D464" s="5" t="s">
        <v>407</v>
      </c>
      <c r="E464" s="5" t="s">
        <v>2079</v>
      </c>
      <c r="F464" s="5"/>
      <c r="G464" s="5" t="s">
        <v>1948</v>
      </c>
      <c r="H464" s="5" t="s">
        <v>1172</v>
      </c>
      <c r="I464" s="5">
        <v>1</v>
      </c>
      <c r="J464" s="5" t="s">
        <v>22</v>
      </c>
      <c r="K464" s="5" t="s">
        <v>2228</v>
      </c>
      <c r="L464" s="5" t="s">
        <v>2228</v>
      </c>
      <c r="M464" s="5" t="s">
        <v>2228</v>
      </c>
      <c r="N464" s="5" t="s">
        <v>22</v>
      </c>
      <c r="O464" s="5"/>
      <c r="P464" s="5" t="s">
        <v>13</v>
      </c>
      <c r="Q464" s="5" t="s">
        <v>13</v>
      </c>
      <c r="R464" s="5" t="s">
        <v>13</v>
      </c>
      <c r="S464" s="5" t="s">
        <v>13</v>
      </c>
      <c r="T464" s="5"/>
    </row>
    <row r="465" spans="1:20" x14ac:dyDescent="0.35">
      <c r="A465" s="5" t="s">
        <v>2080</v>
      </c>
      <c r="B465" s="5" t="s">
        <v>1010</v>
      </c>
      <c r="C465" s="5" t="s">
        <v>1167</v>
      </c>
      <c r="D465" s="5" t="s">
        <v>407</v>
      </c>
      <c r="E465" s="5" t="s">
        <v>2081</v>
      </c>
      <c r="F465" s="5" t="s">
        <v>1018</v>
      </c>
      <c r="G465" s="5" t="s">
        <v>1175</v>
      </c>
      <c r="H465" s="5" t="s">
        <v>1172</v>
      </c>
      <c r="I465" s="5">
        <v>2</v>
      </c>
      <c r="J465" s="5" t="s">
        <v>22</v>
      </c>
      <c r="K465" s="5" t="s">
        <v>2228</v>
      </c>
      <c r="L465" s="5" t="s">
        <v>2228</v>
      </c>
      <c r="M465" s="5" t="s">
        <v>2228</v>
      </c>
      <c r="N465" s="5" t="s">
        <v>22</v>
      </c>
      <c r="O465" s="5" t="s">
        <v>669</v>
      </c>
      <c r="P465" s="5">
        <v>7</v>
      </c>
      <c r="Q465" s="5" t="s">
        <v>13</v>
      </c>
      <c r="R465" s="5" t="s">
        <v>13</v>
      </c>
      <c r="S465" s="5" t="s">
        <v>13</v>
      </c>
      <c r="T465" s="5"/>
    </row>
    <row r="466" spans="1:20" x14ac:dyDescent="0.35">
      <c r="A466" s="5" t="s">
        <v>2082</v>
      </c>
      <c r="B466" s="5" t="s">
        <v>1010</v>
      </c>
      <c r="C466" s="5" t="s">
        <v>1167</v>
      </c>
      <c r="D466" s="5" t="s">
        <v>407</v>
      </c>
      <c r="E466" s="5" t="s">
        <v>2083</v>
      </c>
      <c r="F466" s="5"/>
      <c r="G466" s="5" t="s">
        <v>1948</v>
      </c>
      <c r="H466" s="5" t="s">
        <v>2084</v>
      </c>
      <c r="I466" s="5">
        <v>1</v>
      </c>
      <c r="J466" s="5" t="s">
        <v>22</v>
      </c>
      <c r="K466" s="5" t="s">
        <v>2228</v>
      </c>
      <c r="L466" s="5" t="s">
        <v>2228</v>
      </c>
      <c r="M466" s="5" t="s">
        <v>2228</v>
      </c>
      <c r="N466" s="5" t="s">
        <v>22</v>
      </c>
      <c r="O466" s="5"/>
      <c r="P466" s="5" t="s">
        <v>13</v>
      </c>
      <c r="Q466" s="5" t="s">
        <v>13</v>
      </c>
      <c r="R466" s="5" t="s">
        <v>13</v>
      </c>
      <c r="S466" s="5" t="s">
        <v>13</v>
      </c>
      <c r="T466" s="5"/>
    </row>
    <row r="467" spans="1:20" x14ac:dyDescent="0.35">
      <c r="A467" s="5" t="s">
        <v>2085</v>
      </c>
      <c r="B467" s="5" t="s">
        <v>1010</v>
      </c>
      <c r="C467" s="5" t="s">
        <v>1167</v>
      </c>
      <c r="D467" s="5" t="s">
        <v>407</v>
      </c>
      <c r="E467" s="5" t="s">
        <v>2086</v>
      </c>
      <c r="F467" s="5"/>
      <c r="G467" s="5" t="s">
        <v>1948</v>
      </c>
      <c r="H467" s="5" t="s">
        <v>2084</v>
      </c>
      <c r="I467" s="5">
        <v>1</v>
      </c>
      <c r="J467" s="5" t="s">
        <v>22</v>
      </c>
      <c r="K467" s="5" t="s">
        <v>2228</v>
      </c>
      <c r="L467" s="5" t="s">
        <v>2228</v>
      </c>
      <c r="M467" s="5" t="s">
        <v>2228</v>
      </c>
      <c r="N467" s="5" t="s">
        <v>22</v>
      </c>
      <c r="O467" s="5"/>
      <c r="P467" s="5" t="s">
        <v>13</v>
      </c>
      <c r="Q467" s="5" t="s">
        <v>13</v>
      </c>
      <c r="R467" s="5" t="s">
        <v>13</v>
      </c>
      <c r="S467" s="5" t="s">
        <v>13</v>
      </c>
      <c r="T467" s="5"/>
    </row>
    <row r="468" spans="1:20" x14ac:dyDescent="0.35">
      <c r="A468" s="5" t="s">
        <v>2087</v>
      </c>
      <c r="B468" s="5" t="s">
        <v>1010</v>
      </c>
      <c r="C468" s="5" t="s">
        <v>1167</v>
      </c>
      <c r="D468" s="5" t="s">
        <v>407</v>
      </c>
      <c r="E468" s="5" t="s">
        <v>2088</v>
      </c>
      <c r="F468" s="5"/>
      <c r="G468" s="5" t="s">
        <v>1948</v>
      </c>
      <c r="H468" s="5" t="s">
        <v>1473</v>
      </c>
      <c r="I468" s="5">
        <v>1</v>
      </c>
      <c r="J468" s="5" t="s">
        <v>22</v>
      </c>
      <c r="K468" s="5" t="s">
        <v>2228</v>
      </c>
      <c r="L468" s="5" t="s">
        <v>2228</v>
      </c>
      <c r="M468" s="5" t="s">
        <v>2228</v>
      </c>
      <c r="N468" s="5" t="s">
        <v>22</v>
      </c>
      <c r="O468" s="5"/>
      <c r="P468" s="5" t="s">
        <v>13</v>
      </c>
      <c r="Q468" s="5" t="s">
        <v>13</v>
      </c>
      <c r="R468" s="5" t="s">
        <v>13</v>
      </c>
      <c r="S468" s="5" t="s">
        <v>13</v>
      </c>
      <c r="T468" s="5"/>
    </row>
    <row r="469" spans="1:20" x14ac:dyDescent="0.35">
      <c r="A469" s="5" t="s">
        <v>2089</v>
      </c>
      <c r="B469" s="5" t="s">
        <v>1010</v>
      </c>
      <c r="C469" s="5" t="s">
        <v>1167</v>
      </c>
      <c r="D469" s="5" t="s">
        <v>407</v>
      </c>
      <c r="E469" s="5" t="s">
        <v>2090</v>
      </c>
      <c r="F469" s="5" t="s">
        <v>1018</v>
      </c>
      <c r="G469" s="5" t="s">
        <v>1175</v>
      </c>
      <c r="H469" s="5" t="s">
        <v>2084</v>
      </c>
      <c r="I469" s="5">
        <v>1</v>
      </c>
      <c r="J469" s="5" t="s">
        <v>22</v>
      </c>
      <c r="K469" s="5" t="s">
        <v>2228</v>
      </c>
      <c r="L469" s="5" t="s">
        <v>2228</v>
      </c>
      <c r="M469" s="5" t="s">
        <v>2228</v>
      </c>
      <c r="N469" s="5" t="s">
        <v>22</v>
      </c>
      <c r="O469" s="5" t="s">
        <v>669</v>
      </c>
      <c r="P469" s="5">
        <v>7</v>
      </c>
      <c r="Q469" s="5" t="s">
        <v>13</v>
      </c>
      <c r="R469" s="5" t="s">
        <v>13</v>
      </c>
      <c r="S469" s="5" t="s">
        <v>13</v>
      </c>
      <c r="T469" s="5"/>
    </row>
    <row r="470" spans="1:20" x14ac:dyDescent="0.35">
      <c r="A470" s="5" t="s">
        <v>2091</v>
      </c>
      <c r="B470" s="5" t="s">
        <v>1010</v>
      </c>
      <c r="C470" s="5" t="s">
        <v>1167</v>
      </c>
      <c r="D470" s="5" t="s">
        <v>407</v>
      </c>
      <c r="E470" s="5" t="s">
        <v>2092</v>
      </c>
      <c r="F470" s="5" t="s">
        <v>1018</v>
      </c>
      <c r="G470" s="5" t="s">
        <v>1175</v>
      </c>
      <c r="H470" s="5" t="s">
        <v>1473</v>
      </c>
      <c r="I470" s="5">
        <v>1</v>
      </c>
      <c r="J470" s="5" t="s">
        <v>22</v>
      </c>
      <c r="K470" s="5" t="s">
        <v>2228</v>
      </c>
      <c r="L470" s="5" t="s">
        <v>2228</v>
      </c>
      <c r="M470" s="5" t="s">
        <v>2228</v>
      </c>
      <c r="N470" s="5" t="s">
        <v>22</v>
      </c>
      <c r="O470" s="5" t="s">
        <v>669</v>
      </c>
      <c r="P470" s="5">
        <v>7</v>
      </c>
      <c r="Q470" s="5" t="s">
        <v>13</v>
      </c>
      <c r="R470" s="5" t="s">
        <v>13</v>
      </c>
      <c r="S470" s="5" t="s">
        <v>13</v>
      </c>
      <c r="T470" s="5"/>
    </row>
    <row r="471" spans="1:20" x14ac:dyDescent="0.35">
      <c r="A471" s="5" t="s">
        <v>2093</v>
      </c>
      <c r="B471" s="5" t="s">
        <v>1010</v>
      </c>
      <c r="C471" s="5" t="s">
        <v>1167</v>
      </c>
      <c r="D471" s="5" t="s">
        <v>407</v>
      </c>
      <c r="E471" s="5" t="s">
        <v>2094</v>
      </c>
      <c r="F471" s="5" t="s">
        <v>1018</v>
      </c>
      <c r="G471" s="5" t="s">
        <v>1175</v>
      </c>
      <c r="H471" s="5" t="s">
        <v>1473</v>
      </c>
      <c r="I471" s="5">
        <v>1</v>
      </c>
      <c r="J471" s="5" t="s">
        <v>22</v>
      </c>
      <c r="K471" s="5" t="s">
        <v>2228</v>
      </c>
      <c r="L471" s="5" t="s">
        <v>2228</v>
      </c>
      <c r="M471" s="5" t="s">
        <v>2228</v>
      </c>
      <c r="N471" s="5" t="s">
        <v>22</v>
      </c>
      <c r="O471" s="5" t="s">
        <v>669</v>
      </c>
      <c r="P471" s="14" t="s">
        <v>2250</v>
      </c>
      <c r="Q471" s="5" t="s">
        <v>13</v>
      </c>
      <c r="R471" s="5" t="s">
        <v>13</v>
      </c>
      <c r="S471" s="5" t="s">
        <v>13</v>
      </c>
      <c r="T471" s="5"/>
    </row>
    <row r="472" spans="1:20" x14ac:dyDescent="0.35">
      <c r="A472" s="5" t="s">
        <v>2095</v>
      </c>
      <c r="B472" s="5" t="s">
        <v>1010</v>
      </c>
      <c r="C472" s="5" t="s">
        <v>1167</v>
      </c>
      <c r="D472" s="5" t="s">
        <v>407</v>
      </c>
      <c r="E472" s="5" t="s">
        <v>2096</v>
      </c>
      <c r="F472" s="5" t="s">
        <v>1018</v>
      </c>
      <c r="G472" s="5" t="s">
        <v>1175</v>
      </c>
      <c r="H472" s="5" t="s">
        <v>1473</v>
      </c>
      <c r="I472" s="5">
        <v>1</v>
      </c>
      <c r="J472" s="5" t="s">
        <v>22</v>
      </c>
      <c r="K472" s="5" t="s">
        <v>2228</v>
      </c>
      <c r="L472" s="5" t="s">
        <v>2228</v>
      </c>
      <c r="M472" s="5" t="s">
        <v>2228</v>
      </c>
      <c r="N472" s="5" t="s">
        <v>22</v>
      </c>
      <c r="O472" s="5" t="s">
        <v>669</v>
      </c>
      <c r="P472" s="5">
        <v>7</v>
      </c>
      <c r="Q472" s="5" t="s">
        <v>13</v>
      </c>
      <c r="R472" s="5" t="s">
        <v>13</v>
      </c>
      <c r="S472" s="5" t="s">
        <v>13</v>
      </c>
      <c r="T472" s="5"/>
    </row>
    <row r="473" spans="1:20" x14ac:dyDescent="0.35">
      <c r="A473" s="5" t="s">
        <v>2097</v>
      </c>
      <c r="B473" s="5" t="s">
        <v>1010</v>
      </c>
      <c r="C473" s="5" t="s">
        <v>1167</v>
      </c>
      <c r="D473" s="5" t="s">
        <v>407</v>
      </c>
      <c r="E473" s="5" t="s">
        <v>2098</v>
      </c>
      <c r="F473" s="5" t="s">
        <v>1018</v>
      </c>
      <c r="G473" s="5" t="s">
        <v>1175</v>
      </c>
      <c r="H473" s="5" t="s">
        <v>1172</v>
      </c>
      <c r="I473" s="5">
        <v>1</v>
      </c>
      <c r="J473" s="5" t="s">
        <v>22</v>
      </c>
      <c r="K473" s="5" t="s">
        <v>2228</v>
      </c>
      <c r="L473" s="5" t="s">
        <v>2228</v>
      </c>
      <c r="M473" s="5" t="s">
        <v>2228</v>
      </c>
      <c r="N473" s="5" t="s">
        <v>22</v>
      </c>
      <c r="O473" s="5" t="s">
        <v>669</v>
      </c>
      <c r="P473" s="5">
        <v>7</v>
      </c>
      <c r="Q473" s="5" t="s">
        <v>13</v>
      </c>
      <c r="R473" s="5" t="s">
        <v>13</v>
      </c>
      <c r="S473" s="5" t="s">
        <v>13</v>
      </c>
      <c r="T473" s="5"/>
    </row>
    <row r="474" spans="1:20" x14ac:dyDescent="0.35">
      <c r="A474" s="5" t="s">
        <v>2099</v>
      </c>
      <c r="B474" s="5" t="s">
        <v>1010</v>
      </c>
      <c r="C474" s="5" t="s">
        <v>1167</v>
      </c>
      <c r="D474" s="5" t="s">
        <v>407</v>
      </c>
      <c r="E474" s="5" t="s">
        <v>2100</v>
      </c>
      <c r="F474" s="5" t="s">
        <v>1018</v>
      </c>
      <c r="G474" s="5" t="s">
        <v>1175</v>
      </c>
      <c r="H474" s="5" t="s">
        <v>2101</v>
      </c>
      <c r="I474" s="5">
        <v>1</v>
      </c>
      <c r="J474" s="5" t="s">
        <v>22</v>
      </c>
      <c r="K474" s="5" t="s">
        <v>2228</v>
      </c>
      <c r="L474" s="5" t="s">
        <v>2228</v>
      </c>
      <c r="M474" s="5" t="s">
        <v>2228</v>
      </c>
      <c r="N474" s="5" t="s">
        <v>22</v>
      </c>
      <c r="O474" s="5" t="s">
        <v>669</v>
      </c>
      <c r="P474" s="5">
        <v>7</v>
      </c>
      <c r="Q474" s="5" t="s">
        <v>13</v>
      </c>
      <c r="R474" s="5" t="s">
        <v>13</v>
      </c>
      <c r="S474" s="5" t="s">
        <v>13</v>
      </c>
      <c r="T474" s="5"/>
    </row>
    <row r="475" spans="1:20" x14ac:dyDescent="0.35">
      <c r="A475" s="5" t="s">
        <v>2102</v>
      </c>
      <c r="B475" s="5" t="s">
        <v>1010</v>
      </c>
      <c r="C475" s="5" t="s">
        <v>1167</v>
      </c>
      <c r="D475" s="5" t="s">
        <v>407</v>
      </c>
      <c r="E475" s="5" t="s">
        <v>2103</v>
      </c>
      <c r="F475" s="5" t="s">
        <v>1018</v>
      </c>
      <c r="G475" s="5" t="s">
        <v>1175</v>
      </c>
      <c r="H475" s="5" t="s">
        <v>1473</v>
      </c>
      <c r="I475" s="5">
        <v>1</v>
      </c>
      <c r="J475" s="5" t="s">
        <v>22</v>
      </c>
      <c r="K475" s="5" t="s">
        <v>2228</v>
      </c>
      <c r="L475" s="5" t="s">
        <v>2228</v>
      </c>
      <c r="M475" s="5" t="s">
        <v>2228</v>
      </c>
      <c r="N475" s="5" t="s">
        <v>22</v>
      </c>
      <c r="O475" s="5" t="s">
        <v>669</v>
      </c>
      <c r="P475" s="5" t="s">
        <v>2264</v>
      </c>
      <c r="Q475" s="5" t="s">
        <v>13</v>
      </c>
      <c r="R475" s="5" t="s">
        <v>13</v>
      </c>
      <c r="S475" s="5" t="s">
        <v>13</v>
      </c>
      <c r="T475" s="5"/>
    </row>
    <row r="476" spans="1:20" x14ac:dyDescent="0.35">
      <c r="A476" s="5" t="s">
        <v>2104</v>
      </c>
      <c r="B476" s="5" t="s">
        <v>1010</v>
      </c>
      <c r="C476" s="5" t="s">
        <v>1167</v>
      </c>
      <c r="D476" s="5" t="s">
        <v>407</v>
      </c>
      <c r="E476" s="5" t="s">
        <v>2105</v>
      </c>
      <c r="F476" s="5" t="s">
        <v>1018</v>
      </c>
      <c r="G476" s="5" t="s">
        <v>1175</v>
      </c>
      <c r="H476" s="5" t="s">
        <v>2106</v>
      </c>
      <c r="I476" s="5">
        <v>1</v>
      </c>
      <c r="J476" s="5" t="s">
        <v>22</v>
      </c>
      <c r="K476" s="5" t="s">
        <v>2228</v>
      </c>
      <c r="L476" s="5" t="s">
        <v>2228</v>
      </c>
      <c r="M476" s="5" t="s">
        <v>2228</v>
      </c>
      <c r="N476" s="5" t="s">
        <v>22</v>
      </c>
      <c r="O476" s="5" t="s">
        <v>669</v>
      </c>
      <c r="P476" s="5">
        <v>7</v>
      </c>
      <c r="Q476" s="5" t="s">
        <v>13</v>
      </c>
      <c r="R476" s="5" t="s">
        <v>13</v>
      </c>
      <c r="S476" s="5" t="s">
        <v>13</v>
      </c>
      <c r="T476" s="5"/>
    </row>
    <row r="477" spans="1:20" x14ac:dyDescent="0.35">
      <c r="A477" s="5" t="s">
        <v>2107</v>
      </c>
      <c r="B477" s="5" t="s">
        <v>1010</v>
      </c>
      <c r="C477" s="5" t="s">
        <v>1167</v>
      </c>
      <c r="D477" s="5" t="s">
        <v>407</v>
      </c>
      <c r="E477" s="5" t="s">
        <v>1546</v>
      </c>
      <c r="F477" s="5"/>
      <c r="G477" s="5" t="s">
        <v>1948</v>
      </c>
      <c r="H477" s="5" t="s">
        <v>2108</v>
      </c>
      <c r="I477" s="5">
        <v>1</v>
      </c>
      <c r="J477" s="5" t="s">
        <v>22</v>
      </c>
      <c r="K477" s="5" t="s">
        <v>2228</v>
      </c>
      <c r="L477" s="5" t="s">
        <v>2228</v>
      </c>
      <c r="M477" s="5" t="s">
        <v>2228</v>
      </c>
      <c r="N477" s="5" t="s">
        <v>22</v>
      </c>
      <c r="O477" s="5"/>
      <c r="P477" s="5" t="s">
        <v>13</v>
      </c>
      <c r="Q477" s="5" t="s">
        <v>13</v>
      </c>
      <c r="R477" s="5" t="s">
        <v>13</v>
      </c>
      <c r="S477" s="5" t="s">
        <v>13</v>
      </c>
      <c r="T477" s="5"/>
    </row>
    <row r="478" spans="1:20" x14ac:dyDescent="0.35">
      <c r="A478" s="5" t="s">
        <v>2109</v>
      </c>
      <c r="B478" s="5" t="s">
        <v>1010</v>
      </c>
      <c r="C478" s="5" t="s">
        <v>1167</v>
      </c>
      <c r="D478" s="5" t="s">
        <v>407</v>
      </c>
      <c r="E478" s="5" t="s">
        <v>2110</v>
      </c>
      <c r="F478" s="5"/>
      <c r="G478" s="5" t="s">
        <v>1948</v>
      </c>
      <c r="H478" s="5" t="s">
        <v>2084</v>
      </c>
      <c r="I478" s="5">
        <v>1</v>
      </c>
      <c r="J478" s="5" t="s">
        <v>22</v>
      </c>
      <c r="K478" s="5" t="s">
        <v>2228</v>
      </c>
      <c r="L478" s="5" t="s">
        <v>2228</v>
      </c>
      <c r="M478" s="5" t="s">
        <v>2228</v>
      </c>
      <c r="N478" s="5" t="s">
        <v>22</v>
      </c>
      <c r="O478" s="5"/>
      <c r="P478" s="5" t="s">
        <v>13</v>
      </c>
      <c r="Q478" s="5" t="s">
        <v>13</v>
      </c>
      <c r="R478" s="5" t="s">
        <v>13</v>
      </c>
      <c r="S478" s="5" t="s">
        <v>13</v>
      </c>
      <c r="T478" s="5"/>
    </row>
    <row r="479" spans="1:20" x14ac:dyDescent="0.35">
      <c r="A479" s="5" t="s">
        <v>2111</v>
      </c>
      <c r="B479" s="5" t="s">
        <v>1010</v>
      </c>
      <c r="C479" s="5" t="s">
        <v>1557</v>
      </c>
      <c r="D479" s="5" t="s">
        <v>415</v>
      </c>
      <c r="E479" s="5" t="s">
        <v>2112</v>
      </c>
      <c r="F479" s="5"/>
      <c r="G479" s="5" t="s">
        <v>1948</v>
      </c>
      <c r="H479" s="5" t="s">
        <v>2113</v>
      </c>
      <c r="I479" s="5">
        <v>2</v>
      </c>
      <c r="J479" s="5" t="s">
        <v>22</v>
      </c>
      <c r="K479" s="5" t="s">
        <v>2228</v>
      </c>
      <c r="L479" s="5" t="s">
        <v>2228</v>
      </c>
      <c r="M479" s="5" t="s">
        <v>2228</v>
      </c>
      <c r="N479" s="5" t="s">
        <v>22</v>
      </c>
      <c r="O479" s="5"/>
      <c r="P479" s="5" t="s">
        <v>13</v>
      </c>
      <c r="Q479" s="5" t="s">
        <v>13</v>
      </c>
      <c r="R479" s="5" t="s">
        <v>13</v>
      </c>
      <c r="S479" s="5" t="s">
        <v>13</v>
      </c>
      <c r="T479" s="5"/>
    </row>
    <row r="480" spans="1:20" x14ac:dyDescent="0.35">
      <c r="A480" s="5" t="s">
        <v>2114</v>
      </c>
      <c r="B480" s="5" t="s">
        <v>1010</v>
      </c>
      <c r="C480" s="5" t="s">
        <v>1167</v>
      </c>
      <c r="D480" s="5" t="s">
        <v>407</v>
      </c>
      <c r="E480" s="5" t="s">
        <v>2115</v>
      </c>
      <c r="F480" s="5"/>
      <c r="G480" s="5" t="s">
        <v>1948</v>
      </c>
      <c r="H480" s="5" t="s">
        <v>2084</v>
      </c>
      <c r="I480" s="5">
        <v>1</v>
      </c>
      <c r="J480" s="5" t="s">
        <v>22</v>
      </c>
      <c r="K480" s="5" t="s">
        <v>2228</v>
      </c>
      <c r="L480" s="5" t="s">
        <v>2228</v>
      </c>
      <c r="M480" s="5" t="s">
        <v>2228</v>
      </c>
      <c r="N480" s="5" t="s">
        <v>22</v>
      </c>
      <c r="O480" s="5"/>
      <c r="P480" s="5" t="s">
        <v>13</v>
      </c>
      <c r="Q480" s="5" t="s">
        <v>13</v>
      </c>
      <c r="R480" s="5" t="s">
        <v>13</v>
      </c>
      <c r="S480" s="5" t="s">
        <v>13</v>
      </c>
      <c r="T480" s="5"/>
    </row>
    <row r="481" spans="1:20" x14ac:dyDescent="0.35">
      <c r="A481" s="5" t="s">
        <v>2116</v>
      </c>
      <c r="B481" s="5" t="s">
        <v>1010</v>
      </c>
      <c r="C481" s="5" t="s">
        <v>1167</v>
      </c>
      <c r="D481" s="5" t="s">
        <v>407</v>
      </c>
      <c r="E481" s="5" t="s">
        <v>1852</v>
      </c>
      <c r="F481" s="5"/>
      <c r="G481" s="5" t="s">
        <v>1948</v>
      </c>
      <c r="H481" s="5" t="s">
        <v>2108</v>
      </c>
      <c r="I481" s="5">
        <v>1</v>
      </c>
      <c r="J481" s="5" t="s">
        <v>22</v>
      </c>
      <c r="K481" s="5" t="s">
        <v>2228</v>
      </c>
      <c r="L481" s="5" t="s">
        <v>2228</v>
      </c>
      <c r="M481" s="5" t="s">
        <v>2228</v>
      </c>
      <c r="N481" s="5" t="s">
        <v>22</v>
      </c>
      <c r="O481" s="5"/>
      <c r="P481" s="5" t="s">
        <v>13</v>
      </c>
      <c r="Q481" s="5" t="s">
        <v>13</v>
      </c>
      <c r="R481" s="5" t="s">
        <v>13</v>
      </c>
      <c r="S481" s="5" t="s">
        <v>13</v>
      </c>
      <c r="T481" s="5"/>
    </row>
    <row r="482" spans="1:20" x14ac:dyDescent="0.35">
      <c r="A482" s="5" t="s">
        <v>2117</v>
      </c>
      <c r="B482" s="5" t="s">
        <v>1943</v>
      </c>
      <c r="C482" s="5" t="s">
        <v>1164</v>
      </c>
      <c r="D482" s="5" t="s">
        <v>407</v>
      </c>
      <c r="E482" s="5" t="s">
        <v>1852</v>
      </c>
      <c r="F482" s="5"/>
      <c r="G482" s="5" t="s">
        <v>1948</v>
      </c>
      <c r="H482" s="5" t="s">
        <v>2108</v>
      </c>
      <c r="I482" s="5">
        <v>1</v>
      </c>
      <c r="J482" s="5" t="s">
        <v>22</v>
      </c>
      <c r="K482" s="5" t="s">
        <v>2228</v>
      </c>
      <c r="L482" s="5" t="s">
        <v>2228</v>
      </c>
      <c r="M482" s="5" t="s">
        <v>2228</v>
      </c>
      <c r="N482" s="5" t="s">
        <v>22</v>
      </c>
      <c r="O482" s="5"/>
      <c r="P482" s="5" t="s">
        <v>13</v>
      </c>
      <c r="Q482" s="5" t="s">
        <v>13</v>
      </c>
      <c r="R482" s="5" t="s">
        <v>13</v>
      </c>
      <c r="S482" s="5" t="s">
        <v>13</v>
      </c>
      <c r="T482" s="5"/>
    </row>
    <row r="483" spans="1:20" x14ac:dyDescent="0.35">
      <c r="A483" s="5" t="s">
        <v>2118</v>
      </c>
      <c r="B483" s="5" t="s">
        <v>1010</v>
      </c>
      <c r="C483" s="5" t="s">
        <v>1167</v>
      </c>
      <c r="D483" s="5" t="s">
        <v>407</v>
      </c>
      <c r="E483" s="5" t="s">
        <v>2119</v>
      </c>
      <c r="F483" s="5"/>
      <c r="G483" s="5" t="s">
        <v>1948</v>
      </c>
      <c r="H483" s="5" t="s">
        <v>2084</v>
      </c>
      <c r="I483" s="5">
        <v>1</v>
      </c>
      <c r="J483" s="5" t="s">
        <v>22</v>
      </c>
      <c r="K483" s="5" t="s">
        <v>2228</v>
      </c>
      <c r="L483" s="5" t="s">
        <v>2228</v>
      </c>
      <c r="M483" s="5" t="s">
        <v>2228</v>
      </c>
      <c r="N483" s="5" t="s">
        <v>22</v>
      </c>
      <c r="O483" s="5"/>
      <c r="P483" s="5" t="s">
        <v>13</v>
      </c>
      <c r="Q483" s="5" t="s">
        <v>13</v>
      </c>
      <c r="R483" s="5" t="s">
        <v>13</v>
      </c>
      <c r="S483" s="5" t="s">
        <v>13</v>
      </c>
      <c r="T483" s="5"/>
    </row>
    <row r="484" spans="1:20" x14ac:dyDescent="0.35">
      <c r="A484" s="5" t="s">
        <v>2120</v>
      </c>
      <c r="B484" s="5" t="s">
        <v>1010</v>
      </c>
      <c r="C484" s="5" t="s">
        <v>1167</v>
      </c>
      <c r="D484" s="5" t="s">
        <v>407</v>
      </c>
      <c r="E484" s="5" t="s">
        <v>2006</v>
      </c>
      <c r="F484" s="5"/>
      <c r="G484" s="5" t="s">
        <v>1948</v>
      </c>
      <c r="H484" s="5" t="s">
        <v>2084</v>
      </c>
      <c r="I484" s="5">
        <v>1</v>
      </c>
      <c r="J484" s="5" t="s">
        <v>22</v>
      </c>
      <c r="K484" s="5" t="s">
        <v>2228</v>
      </c>
      <c r="L484" s="5" t="s">
        <v>2228</v>
      </c>
      <c r="M484" s="5" t="s">
        <v>2228</v>
      </c>
      <c r="N484" s="5" t="s">
        <v>22</v>
      </c>
      <c r="O484" s="5"/>
      <c r="P484" s="5" t="s">
        <v>13</v>
      </c>
      <c r="Q484" s="5" t="s">
        <v>13</v>
      </c>
      <c r="R484" s="5" t="s">
        <v>13</v>
      </c>
      <c r="S484" s="5" t="s">
        <v>13</v>
      </c>
      <c r="T484" s="5"/>
    </row>
    <row r="485" spans="1:20" x14ac:dyDescent="0.35">
      <c r="A485" s="5" t="s">
        <v>2121</v>
      </c>
      <c r="B485" s="5" t="s">
        <v>1010</v>
      </c>
      <c r="C485" s="5" t="s">
        <v>1164</v>
      </c>
      <c r="D485" s="5" t="s">
        <v>407</v>
      </c>
      <c r="E485" s="5" t="s">
        <v>2122</v>
      </c>
      <c r="F485" s="5"/>
      <c r="G485" s="5" t="s">
        <v>1948</v>
      </c>
      <c r="H485" s="5" t="s">
        <v>2108</v>
      </c>
      <c r="I485" s="5">
        <v>1</v>
      </c>
      <c r="J485" s="5" t="s">
        <v>22</v>
      </c>
      <c r="K485" s="5" t="s">
        <v>2228</v>
      </c>
      <c r="L485" s="5" t="s">
        <v>2228</v>
      </c>
      <c r="M485" s="5" t="s">
        <v>2228</v>
      </c>
      <c r="N485" s="5" t="s">
        <v>22</v>
      </c>
      <c r="O485" s="5"/>
      <c r="P485" s="5" t="s">
        <v>13</v>
      </c>
      <c r="Q485" s="5" t="s">
        <v>13</v>
      </c>
      <c r="R485" s="5" t="s">
        <v>13</v>
      </c>
      <c r="S485" s="5" t="s">
        <v>13</v>
      </c>
      <c r="T485" s="5"/>
    </row>
    <row r="486" spans="1:20" x14ac:dyDescent="0.35">
      <c r="A486" s="5" t="s">
        <v>2123</v>
      </c>
      <c r="B486" s="5" t="s">
        <v>1010</v>
      </c>
      <c r="C486" s="5" t="s">
        <v>1167</v>
      </c>
      <c r="D486" s="5" t="s">
        <v>407</v>
      </c>
      <c r="E486" s="5" t="s">
        <v>2124</v>
      </c>
      <c r="F486" s="5"/>
      <c r="G486" s="5" t="s">
        <v>1948</v>
      </c>
      <c r="H486" s="5" t="s">
        <v>2084</v>
      </c>
      <c r="I486" s="5">
        <v>1</v>
      </c>
      <c r="J486" s="5" t="s">
        <v>22</v>
      </c>
      <c r="K486" s="5" t="s">
        <v>2228</v>
      </c>
      <c r="L486" s="5" t="s">
        <v>2228</v>
      </c>
      <c r="M486" s="5" t="s">
        <v>2228</v>
      </c>
      <c r="N486" s="5" t="s">
        <v>22</v>
      </c>
      <c r="O486" s="5"/>
      <c r="P486" s="5" t="s">
        <v>13</v>
      </c>
      <c r="Q486" s="5" t="s">
        <v>13</v>
      </c>
      <c r="R486" s="5" t="s">
        <v>13</v>
      </c>
      <c r="S486" s="5" t="s">
        <v>13</v>
      </c>
      <c r="T486" s="5"/>
    </row>
    <row r="487" spans="1:20" x14ac:dyDescent="0.35">
      <c r="A487" s="5" t="s">
        <v>2125</v>
      </c>
      <c r="B487" s="5" t="s">
        <v>1010</v>
      </c>
      <c r="C487" s="5" t="s">
        <v>1167</v>
      </c>
      <c r="D487" s="5" t="s">
        <v>407</v>
      </c>
      <c r="E487" s="5" t="s">
        <v>2126</v>
      </c>
      <c r="F487" s="5"/>
      <c r="G487" s="5" t="s">
        <v>1948</v>
      </c>
      <c r="H487" s="5" t="s">
        <v>2084</v>
      </c>
      <c r="I487" s="5">
        <v>1</v>
      </c>
      <c r="J487" s="5" t="s">
        <v>22</v>
      </c>
      <c r="K487" s="5" t="s">
        <v>2228</v>
      </c>
      <c r="L487" s="5" t="s">
        <v>2228</v>
      </c>
      <c r="M487" s="5" t="s">
        <v>2228</v>
      </c>
      <c r="N487" s="5" t="s">
        <v>22</v>
      </c>
      <c r="O487" s="5"/>
      <c r="P487" s="5" t="s">
        <v>13</v>
      </c>
      <c r="Q487" s="5" t="s">
        <v>13</v>
      </c>
      <c r="R487" s="5" t="s">
        <v>13</v>
      </c>
      <c r="S487" s="5" t="s">
        <v>13</v>
      </c>
      <c r="T487" s="5"/>
    </row>
    <row r="488" spans="1:20" x14ac:dyDescent="0.35">
      <c r="A488" s="5" t="s">
        <v>2127</v>
      </c>
      <c r="B488" s="5" t="s">
        <v>1010</v>
      </c>
      <c r="C488" s="5" t="s">
        <v>1167</v>
      </c>
      <c r="D488" s="5" t="s">
        <v>407</v>
      </c>
      <c r="E488" s="5" t="s">
        <v>2128</v>
      </c>
      <c r="F488" s="5"/>
      <c r="G488" s="5" t="s">
        <v>1948</v>
      </c>
      <c r="H488" s="5" t="s">
        <v>2084</v>
      </c>
      <c r="I488" s="5">
        <v>1</v>
      </c>
      <c r="J488" s="5" t="s">
        <v>22</v>
      </c>
      <c r="K488" s="5" t="s">
        <v>2228</v>
      </c>
      <c r="L488" s="5" t="s">
        <v>2228</v>
      </c>
      <c r="M488" s="5" t="s">
        <v>2228</v>
      </c>
      <c r="N488" s="5" t="s">
        <v>22</v>
      </c>
      <c r="O488" s="5"/>
      <c r="P488" s="5" t="s">
        <v>13</v>
      </c>
      <c r="Q488" s="5" t="s">
        <v>13</v>
      </c>
      <c r="R488" s="5" t="s">
        <v>13</v>
      </c>
      <c r="S488" s="5" t="s">
        <v>13</v>
      </c>
      <c r="T488" s="5"/>
    </row>
    <row r="489" spans="1:20" x14ac:dyDescent="0.35">
      <c r="A489" s="5" t="s">
        <v>2129</v>
      </c>
      <c r="B489" s="5" t="s">
        <v>1010</v>
      </c>
      <c r="C489" s="5" t="s">
        <v>1167</v>
      </c>
      <c r="D489" s="5" t="s">
        <v>407</v>
      </c>
      <c r="E489" s="5" t="s">
        <v>2130</v>
      </c>
      <c r="F489" s="5"/>
      <c r="G489" s="5" t="s">
        <v>1948</v>
      </c>
      <c r="H489" s="5" t="s">
        <v>2084</v>
      </c>
      <c r="I489" s="5">
        <v>1</v>
      </c>
      <c r="J489" s="5" t="s">
        <v>22</v>
      </c>
      <c r="K489" s="5" t="s">
        <v>2228</v>
      </c>
      <c r="L489" s="5" t="s">
        <v>2228</v>
      </c>
      <c r="M489" s="5" t="s">
        <v>2228</v>
      </c>
      <c r="N489" s="5" t="s">
        <v>22</v>
      </c>
      <c r="O489" s="5"/>
      <c r="P489" s="5" t="s">
        <v>13</v>
      </c>
      <c r="Q489" s="5" t="s">
        <v>13</v>
      </c>
      <c r="R489" s="5" t="s">
        <v>13</v>
      </c>
      <c r="S489" s="5" t="s">
        <v>13</v>
      </c>
      <c r="T489" s="5"/>
    </row>
    <row r="490" spans="1:20" x14ac:dyDescent="0.35">
      <c r="A490" s="5" t="s">
        <v>2131</v>
      </c>
      <c r="B490" s="5" t="s">
        <v>1010</v>
      </c>
      <c r="C490" s="5" t="s">
        <v>1167</v>
      </c>
      <c r="D490" s="5" t="s">
        <v>407</v>
      </c>
      <c r="E490" s="5" t="s">
        <v>2132</v>
      </c>
      <c r="F490" s="5"/>
      <c r="G490" s="5" t="s">
        <v>1948</v>
      </c>
      <c r="H490" s="5" t="s">
        <v>1172</v>
      </c>
      <c r="I490" s="5">
        <v>1</v>
      </c>
      <c r="J490" s="5" t="s">
        <v>22</v>
      </c>
      <c r="K490" s="5" t="s">
        <v>2228</v>
      </c>
      <c r="L490" s="5" t="s">
        <v>2228</v>
      </c>
      <c r="M490" s="5" t="s">
        <v>2228</v>
      </c>
      <c r="N490" s="5" t="s">
        <v>22</v>
      </c>
      <c r="O490" s="5"/>
      <c r="P490" s="5" t="s">
        <v>13</v>
      </c>
      <c r="Q490" s="5" t="s">
        <v>13</v>
      </c>
      <c r="R490" s="5" t="s">
        <v>13</v>
      </c>
      <c r="S490" s="5" t="s">
        <v>13</v>
      </c>
      <c r="T490" s="5"/>
    </row>
    <row r="491" spans="1:20" x14ac:dyDescent="0.35">
      <c r="A491" s="5" t="s">
        <v>2133</v>
      </c>
      <c r="B491" s="5" t="s">
        <v>1010</v>
      </c>
      <c r="C491" s="5" t="s">
        <v>1164</v>
      </c>
      <c r="D491" s="5" t="s">
        <v>407</v>
      </c>
      <c r="E491" s="5" t="s">
        <v>2134</v>
      </c>
      <c r="F491" s="5"/>
      <c r="G491" s="5" t="s">
        <v>1948</v>
      </c>
      <c r="H491" s="5" t="s">
        <v>2135</v>
      </c>
      <c r="I491" s="5" t="s">
        <v>2135</v>
      </c>
      <c r="J491" s="5" t="s">
        <v>2135</v>
      </c>
      <c r="K491" s="5" t="s">
        <v>2228</v>
      </c>
      <c r="L491" s="5" t="s">
        <v>2228</v>
      </c>
      <c r="M491" s="5" t="s">
        <v>2228</v>
      </c>
      <c r="N491" s="5" t="s">
        <v>22</v>
      </c>
      <c r="O491" s="5"/>
      <c r="P491" s="5" t="s">
        <v>13</v>
      </c>
      <c r="Q491" s="5" t="s">
        <v>13</v>
      </c>
      <c r="R491" s="5" t="s">
        <v>13</v>
      </c>
      <c r="S491" s="5" t="s">
        <v>13</v>
      </c>
      <c r="T491" s="5"/>
    </row>
    <row r="492" spans="1:20" x14ac:dyDescent="0.35">
      <c r="A492" s="5" t="s">
        <v>2136</v>
      </c>
      <c r="B492" s="5" t="s">
        <v>1010</v>
      </c>
      <c r="C492" s="5" t="s">
        <v>1167</v>
      </c>
      <c r="D492" s="5" t="s">
        <v>407</v>
      </c>
      <c r="E492" s="5" t="s">
        <v>2137</v>
      </c>
      <c r="F492" s="5"/>
      <c r="G492" s="5" t="s">
        <v>1948</v>
      </c>
      <c r="H492" s="5" t="s">
        <v>2135</v>
      </c>
      <c r="I492" s="5" t="s">
        <v>2135</v>
      </c>
      <c r="J492" s="5" t="s">
        <v>2135</v>
      </c>
      <c r="K492" s="5" t="s">
        <v>2228</v>
      </c>
      <c r="L492" s="5" t="s">
        <v>2228</v>
      </c>
      <c r="M492" s="5" t="s">
        <v>2228</v>
      </c>
      <c r="N492" s="5" t="s">
        <v>22</v>
      </c>
      <c r="O492" s="5"/>
      <c r="P492" s="5" t="s">
        <v>13</v>
      </c>
      <c r="Q492" s="5" t="s">
        <v>13</v>
      </c>
      <c r="R492" s="5" t="s">
        <v>13</v>
      </c>
      <c r="S492" s="5" t="s">
        <v>13</v>
      </c>
      <c r="T492" s="5"/>
    </row>
    <row r="493" spans="1:20" x14ac:dyDescent="0.35">
      <c r="A493" s="5" t="s">
        <v>2138</v>
      </c>
      <c r="B493" s="5" t="s">
        <v>1010</v>
      </c>
      <c r="C493" s="5" t="s">
        <v>1167</v>
      </c>
      <c r="D493" s="5" t="s">
        <v>407</v>
      </c>
      <c r="E493" s="5" t="s">
        <v>2139</v>
      </c>
      <c r="F493" s="5"/>
      <c r="G493" s="5" t="s">
        <v>1948</v>
      </c>
      <c r="H493" s="5" t="s">
        <v>2135</v>
      </c>
      <c r="I493" s="5" t="s">
        <v>2135</v>
      </c>
      <c r="J493" s="5" t="s">
        <v>2135</v>
      </c>
      <c r="K493" s="5" t="s">
        <v>2228</v>
      </c>
      <c r="L493" s="5" t="s">
        <v>2228</v>
      </c>
      <c r="M493" s="5" t="s">
        <v>2228</v>
      </c>
      <c r="N493" s="5" t="s">
        <v>22</v>
      </c>
      <c r="O493" s="5"/>
      <c r="P493" s="5" t="s">
        <v>13</v>
      </c>
      <c r="Q493" s="5" t="s">
        <v>13</v>
      </c>
      <c r="R493" s="5" t="s">
        <v>13</v>
      </c>
      <c r="S493" s="5" t="s">
        <v>13</v>
      </c>
      <c r="T493" s="5"/>
    </row>
    <row r="494" spans="1:20" x14ac:dyDescent="0.35">
      <c r="A494" s="5" t="s">
        <v>2140</v>
      </c>
      <c r="B494" s="5" t="s">
        <v>1010</v>
      </c>
      <c r="C494" s="5" t="s">
        <v>1167</v>
      </c>
      <c r="D494" s="5" t="s">
        <v>407</v>
      </c>
      <c r="E494" s="5" t="s">
        <v>2141</v>
      </c>
      <c r="F494" s="5"/>
      <c r="G494" s="5" t="s">
        <v>1948</v>
      </c>
      <c r="H494" s="5" t="s">
        <v>2135</v>
      </c>
      <c r="I494" s="5" t="s">
        <v>2135</v>
      </c>
      <c r="J494" s="5" t="s">
        <v>2135</v>
      </c>
      <c r="K494" s="5" t="s">
        <v>2228</v>
      </c>
      <c r="L494" s="5" t="s">
        <v>2228</v>
      </c>
      <c r="M494" s="5" t="s">
        <v>2228</v>
      </c>
      <c r="N494" s="5" t="s">
        <v>22</v>
      </c>
      <c r="O494" s="5"/>
      <c r="P494" s="5" t="s">
        <v>13</v>
      </c>
      <c r="Q494" s="5" t="s">
        <v>13</v>
      </c>
      <c r="R494" s="5" t="s">
        <v>13</v>
      </c>
      <c r="S494" s="5" t="s">
        <v>13</v>
      </c>
      <c r="T494" s="5"/>
    </row>
    <row r="495" spans="1:20" x14ac:dyDescent="0.35">
      <c r="A495" s="5" t="s">
        <v>2142</v>
      </c>
      <c r="B495" s="5" t="s">
        <v>1010</v>
      </c>
      <c r="C495" s="5" t="s">
        <v>1167</v>
      </c>
      <c r="D495" s="5" t="s">
        <v>407</v>
      </c>
      <c r="E495" s="5" t="s">
        <v>2143</v>
      </c>
      <c r="F495" s="5"/>
      <c r="G495" s="5" t="s">
        <v>1948</v>
      </c>
      <c r="H495" s="5" t="s">
        <v>2135</v>
      </c>
      <c r="I495" s="5" t="s">
        <v>2135</v>
      </c>
      <c r="J495" s="5" t="s">
        <v>2135</v>
      </c>
      <c r="K495" s="5" t="s">
        <v>2228</v>
      </c>
      <c r="L495" s="5" t="s">
        <v>2228</v>
      </c>
      <c r="M495" s="5" t="s">
        <v>2228</v>
      </c>
      <c r="N495" s="5" t="s">
        <v>22</v>
      </c>
      <c r="O495" s="5"/>
      <c r="P495" s="5" t="s">
        <v>13</v>
      </c>
      <c r="Q495" s="5" t="s">
        <v>13</v>
      </c>
      <c r="R495" s="5" t="s">
        <v>13</v>
      </c>
      <c r="S495" s="5" t="s">
        <v>13</v>
      </c>
      <c r="T495" s="5"/>
    </row>
    <row r="496" spans="1:20" x14ac:dyDescent="0.35">
      <c r="A496" s="5" t="s">
        <v>2144</v>
      </c>
      <c r="B496" s="5" t="s">
        <v>1010</v>
      </c>
      <c r="C496" s="5" t="s">
        <v>1167</v>
      </c>
      <c r="D496" s="5" t="s">
        <v>407</v>
      </c>
      <c r="E496" s="5" t="s">
        <v>2145</v>
      </c>
      <c r="F496" s="5"/>
      <c r="G496" s="5" t="s">
        <v>1948</v>
      </c>
      <c r="H496" s="5" t="s">
        <v>2135</v>
      </c>
      <c r="I496" s="5" t="s">
        <v>2135</v>
      </c>
      <c r="J496" s="5" t="s">
        <v>2135</v>
      </c>
      <c r="K496" s="5" t="s">
        <v>2228</v>
      </c>
      <c r="L496" s="5" t="s">
        <v>2228</v>
      </c>
      <c r="M496" s="5" t="s">
        <v>2228</v>
      </c>
      <c r="N496" s="5" t="s">
        <v>22</v>
      </c>
      <c r="O496" s="5"/>
      <c r="P496" s="5" t="s">
        <v>13</v>
      </c>
      <c r="Q496" s="5" t="s">
        <v>13</v>
      </c>
      <c r="R496" s="5" t="s">
        <v>13</v>
      </c>
      <c r="S496" s="5" t="s">
        <v>13</v>
      </c>
      <c r="T496" s="5"/>
    </row>
    <row r="497" spans="1:20" x14ac:dyDescent="0.35">
      <c r="A497" s="5" t="s">
        <v>2146</v>
      </c>
      <c r="B497" s="5" t="s">
        <v>1010</v>
      </c>
      <c r="C497" s="5" t="s">
        <v>1167</v>
      </c>
      <c r="D497" s="5" t="s">
        <v>407</v>
      </c>
      <c r="E497" s="5" t="s">
        <v>2147</v>
      </c>
      <c r="F497" s="5"/>
      <c r="G497" s="5" t="s">
        <v>1948</v>
      </c>
      <c r="H497" s="5" t="s">
        <v>2135</v>
      </c>
      <c r="I497" s="5" t="s">
        <v>2135</v>
      </c>
      <c r="J497" s="5" t="s">
        <v>2135</v>
      </c>
      <c r="K497" s="5" t="s">
        <v>2228</v>
      </c>
      <c r="L497" s="5" t="s">
        <v>2228</v>
      </c>
      <c r="M497" s="5" t="s">
        <v>2228</v>
      </c>
      <c r="N497" s="5" t="s">
        <v>22</v>
      </c>
      <c r="O497" s="5"/>
      <c r="P497" s="5" t="s">
        <v>13</v>
      </c>
      <c r="Q497" s="5" t="s">
        <v>13</v>
      </c>
      <c r="R497" s="5" t="s">
        <v>13</v>
      </c>
      <c r="S497" s="5" t="s">
        <v>13</v>
      </c>
      <c r="T497" s="5"/>
    </row>
    <row r="498" spans="1:20" x14ac:dyDescent="0.35">
      <c r="A498" s="5" t="s">
        <v>2148</v>
      </c>
      <c r="B498" s="5" t="s">
        <v>1010</v>
      </c>
      <c r="C498" s="5" t="s">
        <v>2149</v>
      </c>
      <c r="D498" s="5" t="s">
        <v>2269</v>
      </c>
      <c r="E498" s="5" t="s">
        <v>2150</v>
      </c>
      <c r="F498" s="5"/>
      <c r="G498" s="5" t="s">
        <v>1948</v>
      </c>
      <c r="H498" s="5" t="s">
        <v>2135</v>
      </c>
      <c r="I498" s="5" t="s">
        <v>2135</v>
      </c>
      <c r="J498" s="5" t="s">
        <v>2135</v>
      </c>
      <c r="K498" s="5" t="s">
        <v>2228</v>
      </c>
      <c r="L498" s="5" t="s">
        <v>2228</v>
      </c>
      <c r="M498" s="5" t="s">
        <v>2228</v>
      </c>
      <c r="N498" s="5" t="s">
        <v>22</v>
      </c>
      <c r="O498" s="5"/>
      <c r="P498" s="5" t="s">
        <v>13</v>
      </c>
      <c r="Q498" s="5" t="s">
        <v>13</v>
      </c>
      <c r="R498" s="5" t="s">
        <v>13</v>
      </c>
      <c r="S498" s="5" t="s">
        <v>13</v>
      </c>
      <c r="T498" s="5"/>
    </row>
    <row r="499" spans="1:20" x14ac:dyDescent="0.35">
      <c r="A499" s="5" t="s">
        <v>2151</v>
      </c>
      <c r="B499" s="5" t="s">
        <v>1010</v>
      </c>
      <c r="C499" s="5" t="s">
        <v>1167</v>
      </c>
      <c r="D499" s="5" t="s">
        <v>407</v>
      </c>
      <c r="E499" s="5" t="s">
        <v>2152</v>
      </c>
      <c r="F499" s="5"/>
      <c r="G499" s="5" t="s">
        <v>1948</v>
      </c>
      <c r="H499" s="5" t="s">
        <v>2135</v>
      </c>
      <c r="I499" s="5" t="s">
        <v>2135</v>
      </c>
      <c r="J499" s="5" t="s">
        <v>2135</v>
      </c>
      <c r="K499" s="5" t="s">
        <v>2228</v>
      </c>
      <c r="L499" s="5" t="s">
        <v>2228</v>
      </c>
      <c r="M499" s="5" t="s">
        <v>2228</v>
      </c>
      <c r="N499" s="5" t="s">
        <v>22</v>
      </c>
      <c r="O499" s="5"/>
      <c r="P499" s="5" t="s">
        <v>13</v>
      </c>
      <c r="Q499" s="5" t="s">
        <v>13</v>
      </c>
      <c r="R499" s="5" t="s">
        <v>13</v>
      </c>
      <c r="S499" s="5" t="s">
        <v>13</v>
      </c>
      <c r="T499" s="5"/>
    </row>
    <row r="500" spans="1:20" x14ac:dyDescent="0.35">
      <c r="A500" s="5" t="s">
        <v>2153</v>
      </c>
      <c r="B500" s="5" t="s">
        <v>1010</v>
      </c>
      <c r="C500" s="5" t="s">
        <v>1167</v>
      </c>
      <c r="D500" s="5" t="s">
        <v>407</v>
      </c>
      <c r="E500" s="5" t="s">
        <v>2154</v>
      </c>
      <c r="F500" s="5"/>
      <c r="G500" s="5" t="s">
        <v>1948</v>
      </c>
      <c r="H500" s="5" t="s">
        <v>2135</v>
      </c>
      <c r="I500" s="5" t="s">
        <v>2135</v>
      </c>
      <c r="J500" s="5" t="s">
        <v>2135</v>
      </c>
      <c r="K500" s="5" t="s">
        <v>2228</v>
      </c>
      <c r="L500" s="5" t="s">
        <v>2228</v>
      </c>
      <c r="M500" s="5" t="s">
        <v>2228</v>
      </c>
      <c r="N500" s="5" t="s">
        <v>22</v>
      </c>
      <c r="O500" s="5"/>
      <c r="P500" s="5" t="s">
        <v>13</v>
      </c>
      <c r="Q500" s="5" t="s">
        <v>13</v>
      </c>
      <c r="R500" s="5" t="s">
        <v>13</v>
      </c>
      <c r="S500" s="5" t="s">
        <v>13</v>
      </c>
      <c r="T500" s="5"/>
    </row>
    <row r="501" spans="1:20" x14ac:dyDescent="0.35">
      <c r="A501" s="5" t="s">
        <v>2155</v>
      </c>
      <c r="B501" s="5" t="s">
        <v>1010</v>
      </c>
      <c r="C501" s="5" t="s">
        <v>1167</v>
      </c>
      <c r="D501" s="5" t="s">
        <v>407</v>
      </c>
      <c r="E501" s="5" t="s">
        <v>2156</v>
      </c>
      <c r="F501" s="5"/>
      <c r="G501" s="5" t="s">
        <v>1948</v>
      </c>
      <c r="H501" s="5" t="s">
        <v>2135</v>
      </c>
      <c r="I501" s="5" t="s">
        <v>2135</v>
      </c>
      <c r="J501" s="5" t="s">
        <v>2135</v>
      </c>
      <c r="K501" s="5" t="s">
        <v>2228</v>
      </c>
      <c r="L501" s="5" t="s">
        <v>2228</v>
      </c>
      <c r="M501" s="5" t="s">
        <v>2228</v>
      </c>
      <c r="N501" s="5" t="s">
        <v>22</v>
      </c>
      <c r="O501" s="5"/>
      <c r="P501" s="5" t="s">
        <v>13</v>
      </c>
      <c r="Q501" s="5" t="s">
        <v>13</v>
      </c>
      <c r="R501" s="5" t="s">
        <v>13</v>
      </c>
      <c r="S501" s="5" t="s">
        <v>13</v>
      </c>
      <c r="T501" s="5"/>
    </row>
    <row r="502" spans="1:20" x14ac:dyDescent="0.35">
      <c r="A502" s="5" t="s">
        <v>2157</v>
      </c>
      <c r="B502" s="5" t="s">
        <v>1010</v>
      </c>
      <c r="C502" s="5" t="s">
        <v>1167</v>
      </c>
      <c r="D502" s="5" t="s">
        <v>407</v>
      </c>
      <c r="E502" s="5" t="s">
        <v>2158</v>
      </c>
      <c r="F502" s="5"/>
      <c r="G502" s="5" t="s">
        <v>1948</v>
      </c>
      <c r="H502" s="5" t="s">
        <v>2135</v>
      </c>
      <c r="I502" s="5" t="s">
        <v>2135</v>
      </c>
      <c r="J502" s="5" t="s">
        <v>2135</v>
      </c>
      <c r="K502" s="5" t="s">
        <v>2228</v>
      </c>
      <c r="L502" s="5" t="s">
        <v>2228</v>
      </c>
      <c r="M502" s="5" t="s">
        <v>2228</v>
      </c>
      <c r="N502" s="5" t="s">
        <v>22</v>
      </c>
      <c r="O502" s="5"/>
      <c r="P502" s="5" t="s">
        <v>13</v>
      </c>
      <c r="Q502" s="5" t="s">
        <v>13</v>
      </c>
      <c r="R502" s="5" t="s">
        <v>13</v>
      </c>
      <c r="S502" s="5" t="s">
        <v>13</v>
      </c>
      <c r="T502" s="5"/>
    </row>
    <row r="503" spans="1:20" x14ac:dyDescent="0.35">
      <c r="A503" s="5" t="s">
        <v>2159</v>
      </c>
      <c r="B503" s="5" t="s">
        <v>1010</v>
      </c>
      <c r="C503" s="5" t="s">
        <v>1167</v>
      </c>
      <c r="D503" s="5" t="s">
        <v>407</v>
      </c>
      <c r="E503" s="5" t="s">
        <v>2160</v>
      </c>
      <c r="F503" s="5"/>
      <c r="G503" s="5" t="s">
        <v>1948</v>
      </c>
      <c r="H503" s="5" t="s">
        <v>2135</v>
      </c>
      <c r="I503" s="5" t="s">
        <v>2135</v>
      </c>
      <c r="J503" s="5" t="s">
        <v>2135</v>
      </c>
      <c r="K503" s="5" t="s">
        <v>2228</v>
      </c>
      <c r="L503" s="5" t="s">
        <v>2228</v>
      </c>
      <c r="M503" s="5" t="s">
        <v>2228</v>
      </c>
      <c r="N503" s="5" t="s">
        <v>22</v>
      </c>
      <c r="O503" s="5"/>
      <c r="P503" s="5" t="s">
        <v>13</v>
      </c>
      <c r="Q503" s="5" t="s">
        <v>13</v>
      </c>
      <c r="R503" s="5" t="s">
        <v>13</v>
      </c>
      <c r="S503" s="5" t="s">
        <v>13</v>
      </c>
      <c r="T503" s="5"/>
    </row>
    <row r="504" spans="1:20" x14ac:dyDescent="0.35">
      <c r="A504" s="5" t="s">
        <v>2161</v>
      </c>
      <c r="B504" s="5" t="s">
        <v>1010</v>
      </c>
      <c r="C504" s="5" t="s">
        <v>1167</v>
      </c>
      <c r="D504" s="5" t="s">
        <v>407</v>
      </c>
      <c r="E504" s="5" t="s">
        <v>2162</v>
      </c>
      <c r="F504" s="5"/>
      <c r="G504" s="5" t="s">
        <v>1948</v>
      </c>
      <c r="H504" s="5" t="s">
        <v>2135</v>
      </c>
      <c r="I504" s="5" t="s">
        <v>2135</v>
      </c>
      <c r="J504" s="5" t="s">
        <v>2135</v>
      </c>
      <c r="K504" s="5" t="s">
        <v>2228</v>
      </c>
      <c r="L504" s="5" t="s">
        <v>2228</v>
      </c>
      <c r="M504" s="5" t="s">
        <v>2228</v>
      </c>
      <c r="N504" s="5" t="s">
        <v>22</v>
      </c>
      <c r="O504" s="5"/>
      <c r="P504" s="5" t="s">
        <v>13</v>
      </c>
      <c r="Q504" s="5" t="s">
        <v>13</v>
      </c>
      <c r="R504" s="5" t="s">
        <v>13</v>
      </c>
      <c r="S504" s="5" t="s">
        <v>13</v>
      </c>
      <c r="T504" s="5"/>
    </row>
    <row r="505" spans="1:20" x14ac:dyDescent="0.35">
      <c r="A505" s="5" t="s">
        <v>2163</v>
      </c>
      <c r="B505" s="5" t="s">
        <v>1010</v>
      </c>
      <c r="C505" s="5" t="s">
        <v>1167</v>
      </c>
      <c r="D505" s="5" t="s">
        <v>407</v>
      </c>
      <c r="E505" s="5" t="s">
        <v>2164</v>
      </c>
      <c r="F505" s="5"/>
      <c r="G505" s="5" t="s">
        <v>1948</v>
      </c>
      <c r="H505" s="5" t="s">
        <v>2135</v>
      </c>
      <c r="I505" s="5" t="s">
        <v>2135</v>
      </c>
      <c r="J505" s="5" t="s">
        <v>2135</v>
      </c>
      <c r="K505" s="5" t="s">
        <v>2228</v>
      </c>
      <c r="L505" s="5" t="s">
        <v>2228</v>
      </c>
      <c r="M505" s="5" t="s">
        <v>2228</v>
      </c>
      <c r="N505" s="5" t="s">
        <v>22</v>
      </c>
      <c r="O505" s="5"/>
      <c r="P505" s="5" t="s">
        <v>13</v>
      </c>
      <c r="Q505" s="5" t="s">
        <v>13</v>
      </c>
      <c r="R505" s="5" t="s">
        <v>13</v>
      </c>
      <c r="S505" s="5" t="s">
        <v>13</v>
      </c>
      <c r="T505" s="5"/>
    </row>
    <row r="506" spans="1:20" x14ac:dyDescent="0.35">
      <c r="A506" s="5" t="s">
        <v>2165</v>
      </c>
      <c r="B506" s="5" t="s">
        <v>1010</v>
      </c>
      <c r="C506" s="5" t="s">
        <v>1167</v>
      </c>
      <c r="D506" s="5" t="s">
        <v>407</v>
      </c>
      <c r="E506" s="5" t="s">
        <v>2166</v>
      </c>
      <c r="F506" s="5"/>
      <c r="G506" s="5" t="s">
        <v>1948</v>
      </c>
      <c r="H506" s="5" t="s">
        <v>2135</v>
      </c>
      <c r="I506" s="5" t="s">
        <v>2135</v>
      </c>
      <c r="J506" s="5" t="s">
        <v>2135</v>
      </c>
      <c r="K506" s="5" t="s">
        <v>2228</v>
      </c>
      <c r="L506" s="5" t="s">
        <v>2228</v>
      </c>
      <c r="M506" s="5" t="s">
        <v>2228</v>
      </c>
      <c r="N506" s="5" t="s">
        <v>22</v>
      </c>
      <c r="O506" s="5"/>
      <c r="P506" s="5" t="s">
        <v>13</v>
      </c>
      <c r="Q506" s="5" t="s">
        <v>13</v>
      </c>
      <c r="R506" s="5" t="s">
        <v>13</v>
      </c>
      <c r="S506" s="5" t="s">
        <v>13</v>
      </c>
      <c r="T506" s="5"/>
    </row>
    <row r="507" spans="1:20" x14ac:dyDescent="0.35">
      <c r="A507" s="5" t="s">
        <v>2167</v>
      </c>
      <c r="B507" s="5" t="s">
        <v>1010</v>
      </c>
      <c r="C507" s="5" t="s">
        <v>1167</v>
      </c>
      <c r="D507" s="5" t="s">
        <v>407</v>
      </c>
      <c r="E507" s="5" t="s">
        <v>2168</v>
      </c>
      <c r="F507" s="5"/>
      <c r="G507" s="5" t="s">
        <v>1948</v>
      </c>
      <c r="H507" s="5" t="s">
        <v>2135</v>
      </c>
      <c r="I507" s="5" t="s">
        <v>2135</v>
      </c>
      <c r="J507" s="5" t="s">
        <v>2135</v>
      </c>
      <c r="K507" s="5" t="s">
        <v>2228</v>
      </c>
      <c r="L507" s="5" t="s">
        <v>2228</v>
      </c>
      <c r="M507" s="5" t="s">
        <v>2228</v>
      </c>
      <c r="N507" s="5" t="s">
        <v>22</v>
      </c>
      <c r="O507" s="5"/>
      <c r="P507" s="5" t="s">
        <v>13</v>
      </c>
      <c r="Q507" s="5" t="s">
        <v>13</v>
      </c>
      <c r="R507" s="5" t="s">
        <v>13</v>
      </c>
      <c r="S507" s="5" t="s">
        <v>13</v>
      </c>
      <c r="T507" s="5"/>
    </row>
    <row r="508" spans="1:20" x14ac:dyDescent="0.35">
      <c r="A508" s="5" t="s">
        <v>2169</v>
      </c>
      <c r="B508" s="5" t="s">
        <v>1010</v>
      </c>
      <c r="C508" s="5" t="s">
        <v>1167</v>
      </c>
      <c r="D508" s="5" t="s">
        <v>407</v>
      </c>
      <c r="E508" s="5" t="s">
        <v>2170</v>
      </c>
      <c r="F508" s="5"/>
      <c r="G508" s="5" t="s">
        <v>1948</v>
      </c>
      <c r="H508" s="5" t="s">
        <v>2135</v>
      </c>
      <c r="I508" s="5" t="s">
        <v>2135</v>
      </c>
      <c r="J508" s="5" t="s">
        <v>2135</v>
      </c>
      <c r="K508" s="5" t="s">
        <v>2228</v>
      </c>
      <c r="L508" s="5" t="s">
        <v>2228</v>
      </c>
      <c r="M508" s="5" t="s">
        <v>2228</v>
      </c>
      <c r="N508" s="5" t="s">
        <v>22</v>
      </c>
      <c r="O508" s="5"/>
      <c r="P508" s="5" t="s">
        <v>13</v>
      </c>
      <c r="Q508" s="5" t="s">
        <v>13</v>
      </c>
      <c r="R508" s="5" t="s">
        <v>13</v>
      </c>
      <c r="S508" s="5" t="s">
        <v>13</v>
      </c>
      <c r="T508" s="5"/>
    </row>
    <row r="509" spans="1:20" x14ac:dyDescent="0.35">
      <c r="A509" s="5" t="s">
        <v>2171</v>
      </c>
      <c r="B509" s="5" t="s">
        <v>1010</v>
      </c>
      <c r="C509" s="5" t="s">
        <v>1219</v>
      </c>
      <c r="D509" s="5" t="s">
        <v>407</v>
      </c>
      <c r="E509" s="5" t="s">
        <v>2170</v>
      </c>
      <c r="F509" s="5"/>
      <c r="G509" s="5" t="s">
        <v>1948</v>
      </c>
      <c r="H509" s="5" t="s">
        <v>2135</v>
      </c>
      <c r="I509" s="5" t="s">
        <v>2135</v>
      </c>
      <c r="J509" s="5" t="s">
        <v>2135</v>
      </c>
      <c r="K509" s="5" t="s">
        <v>2228</v>
      </c>
      <c r="L509" s="5" t="s">
        <v>2228</v>
      </c>
      <c r="M509" s="5" t="s">
        <v>2228</v>
      </c>
      <c r="N509" s="5" t="s">
        <v>22</v>
      </c>
      <c r="O509" s="5"/>
      <c r="P509" s="5" t="s">
        <v>13</v>
      </c>
      <c r="Q509" s="5" t="s">
        <v>13</v>
      </c>
      <c r="R509" s="5" t="s">
        <v>13</v>
      </c>
      <c r="S509" s="5" t="s">
        <v>13</v>
      </c>
      <c r="T509" s="5"/>
    </row>
    <row r="510" spans="1:20" x14ac:dyDescent="0.35">
      <c r="A510" s="5" t="s">
        <v>2172</v>
      </c>
      <c r="B510" s="5" t="s">
        <v>2173</v>
      </c>
      <c r="C510" s="5" t="s">
        <v>1164</v>
      </c>
      <c r="D510" s="5" t="s">
        <v>407</v>
      </c>
      <c r="E510" s="5" t="s">
        <v>2170</v>
      </c>
      <c r="F510" s="5"/>
      <c r="G510" s="5" t="s">
        <v>1948</v>
      </c>
      <c r="H510" s="5" t="s">
        <v>2135</v>
      </c>
      <c r="I510" s="5" t="s">
        <v>2135</v>
      </c>
      <c r="J510" s="5" t="s">
        <v>2135</v>
      </c>
      <c r="K510" s="5" t="s">
        <v>2228</v>
      </c>
      <c r="L510" s="5" t="s">
        <v>2228</v>
      </c>
      <c r="M510" s="5" t="s">
        <v>2228</v>
      </c>
      <c r="N510" s="5" t="s">
        <v>22</v>
      </c>
      <c r="O510" s="5"/>
      <c r="P510" s="5" t="s">
        <v>13</v>
      </c>
      <c r="Q510" s="5" t="s">
        <v>13</v>
      </c>
      <c r="R510" s="5" t="s">
        <v>13</v>
      </c>
      <c r="S510" s="5" t="s">
        <v>13</v>
      </c>
      <c r="T510" s="5"/>
    </row>
    <row r="511" spans="1:20" x14ac:dyDescent="0.35">
      <c r="A511" s="5" t="s">
        <v>2174</v>
      </c>
      <c r="B511" s="5" t="s">
        <v>1010</v>
      </c>
      <c r="C511" s="5" t="s">
        <v>1167</v>
      </c>
      <c r="D511" s="5" t="s">
        <v>407</v>
      </c>
      <c r="E511" s="5" t="s">
        <v>2175</v>
      </c>
      <c r="F511" s="5"/>
      <c r="G511" s="5" t="s">
        <v>1948</v>
      </c>
      <c r="H511" s="5" t="s">
        <v>2135</v>
      </c>
      <c r="I511" s="5" t="s">
        <v>2135</v>
      </c>
      <c r="J511" s="5" t="s">
        <v>2135</v>
      </c>
      <c r="K511" s="5" t="s">
        <v>2228</v>
      </c>
      <c r="L511" s="5" t="s">
        <v>2228</v>
      </c>
      <c r="M511" s="5" t="s">
        <v>2228</v>
      </c>
      <c r="N511" s="5" t="s">
        <v>22</v>
      </c>
      <c r="O511" s="5"/>
      <c r="P511" s="5" t="s">
        <v>13</v>
      </c>
      <c r="Q511" s="5" t="s">
        <v>13</v>
      </c>
      <c r="R511" s="5" t="s">
        <v>13</v>
      </c>
      <c r="S511" s="5" t="s">
        <v>13</v>
      </c>
      <c r="T511" s="5"/>
    </row>
    <row r="512" spans="1:20" x14ac:dyDescent="0.35">
      <c r="A512" s="5" t="s">
        <v>2176</v>
      </c>
      <c r="B512" s="5" t="s">
        <v>1010</v>
      </c>
      <c r="C512" s="5" t="s">
        <v>1167</v>
      </c>
      <c r="D512" s="5" t="s">
        <v>407</v>
      </c>
      <c r="E512" s="5" t="s">
        <v>2177</v>
      </c>
      <c r="F512" s="5"/>
      <c r="G512" s="5" t="s">
        <v>1948</v>
      </c>
      <c r="H512" s="5" t="s">
        <v>2135</v>
      </c>
      <c r="I512" s="5" t="s">
        <v>2135</v>
      </c>
      <c r="J512" s="5" t="s">
        <v>2135</v>
      </c>
      <c r="K512" s="5" t="s">
        <v>2228</v>
      </c>
      <c r="L512" s="5" t="s">
        <v>2228</v>
      </c>
      <c r="M512" s="5" t="s">
        <v>2228</v>
      </c>
      <c r="N512" s="5" t="s">
        <v>22</v>
      </c>
      <c r="O512" s="5"/>
      <c r="P512" s="5" t="s">
        <v>13</v>
      </c>
      <c r="Q512" s="5" t="s">
        <v>13</v>
      </c>
      <c r="R512" s="5" t="s">
        <v>13</v>
      </c>
      <c r="S512" s="5" t="s">
        <v>13</v>
      </c>
      <c r="T512" s="5"/>
    </row>
    <row r="513" spans="1:20" x14ac:dyDescent="0.35">
      <c r="A513" s="5" t="s">
        <v>2178</v>
      </c>
      <c r="B513" s="5" t="s">
        <v>1010</v>
      </c>
      <c r="C513" s="5" t="s">
        <v>1167</v>
      </c>
      <c r="D513" s="5" t="s">
        <v>407</v>
      </c>
      <c r="E513" s="5" t="s">
        <v>2179</v>
      </c>
      <c r="F513" s="5"/>
      <c r="G513" s="5" t="s">
        <v>1948</v>
      </c>
      <c r="H513" s="5" t="s">
        <v>2135</v>
      </c>
      <c r="I513" s="5" t="s">
        <v>2135</v>
      </c>
      <c r="J513" s="5" t="s">
        <v>2135</v>
      </c>
      <c r="K513" s="5" t="s">
        <v>2228</v>
      </c>
      <c r="L513" s="5" t="s">
        <v>2228</v>
      </c>
      <c r="M513" s="5" t="s">
        <v>2228</v>
      </c>
      <c r="N513" s="5" t="s">
        <v>22</v>
      </c>
      <c r="O513" s="5"/>
      <c r="P513" s="5" t="s">
        <v>13</v>
      </c>
      <c r="Q513" s="5" t="s">
        <v>13</v>
      </c>
      <c r="R513" s="5" t="s">
        <v>13</v>
      </c>
      <c r="S513" s="5" t="s">
        <v>13</v>
      </c>
      <c r="T513" s="5"/>
    </row>
    <row r="514" spans="1:20" x14ac:dyDescent="0.35">
      <c r="A514" s="5" t="s">
        <v>2180</v>
      </c>
      <c r="B514" s="5" t="s">
        <v>1010</v>
      </c>
      <c r="C514" s="5" t="s">
        <v>1167</v>
      </c>
      <c r="D514" s="5" t="s">
        <v>407</v>
      </c>
      <c r="E514" s="5" t="s">
        <v>2181</v>
      </c>
      <c r="F514" s="5"/>
      <c r="G514" s="5" t="s">
        <v>1948</v>
      </c>
      <c r="H514" s="5" t="s">
        <v>2135</v>
      </c>
      <c r="I514" s="5" t="s">
        <v>2135</v>
      </c>
      <c r="J514" s="5" t="s">
        <v>2135</v>
      </c>
      <c r="K514" s="5" t="s">
        <v>2228</v>
      </c>
      <c r="L514" s="5" t="s">
        <v>2228</v>
      </c>
      <c r="M514" s="5" t="s">
        <v>2228</v>
      </c>
      <c r="N514" s="5" t="s">
        <v>22</v>
      </c>
      <c r="O514" s="5"/>
      <c r="P514" s="5" t="s">
        <v>13</v>
      </c>
      <c r="Q514" s="5" t="s">
        <v>13</v>
      </c>
      <c r="R514" s="5" t="s">
        <v>13</v>
      </c>
      <c r="S514" s="5" t="s">
        <v>13</v>
      </c>
      <c r="T514" s="5"/>
    </row>
    <row r="515" spans="1:20" x14ac:dyDescent="0.35">
      <c r="A515" s="5" t="s">
        <v>2182</v>
      </c>
      <c r="B515" s="5" t="s">
        <v>1010</v>
      </c>
      <c r="C515" s="5" t="s">
        <v>1167</v>
      </c>
      <c r="D515" s="5" t="s">
        <v>407</v>
      </c>
      <c r="E515" s="5" t="s">
        <v>2183</v>
      </c>
      <c r="F515" s="5"/>
      <c r="G515" s="5" t="s">
        <v>1948</v>
      </c>
      <c r="H515" s="5" t="s">
        <v>2135</v>
      </c>
      <c r="I515" s="5" t="s">
        <v>2135</v>
      </c>
      <c r="J515" s="5" t="s">
        <v>2135</v>
      </c>
      <c r="K515" s="5" t="s">
        <v>2228</v>
      </c>
      <c r="L515" s="5" t="s">
        <v>2228</v>
      </c>
      <c r="M515" s="5" t="s">
        <v>2228</v>
      </c>
      <c r="N515" s="5" t="s">
        <v>22</v>
      </c>
      <c r="O515" s="5"/>
      <c r="P515" s="5" t="s">
        <v>13</v>
      </c>
      <c r="Q515" s="5" t="s">
        <v>13</v>
      </c>
      <c r="R515" s="5" t="s">
        <v>13</v>
      </c>
      <c r="S515" s="5" t="s">
        <v>13</v>
      </c>
      <c r="T515" s="5"/>
    </row>
    <row r="516" spans="1:20" x14ac:dyDescent="0.35">
      <c r="A516" s="5" t="s">
        <v>2184</v>
      </c>
      <c r="B516" s="5" t="s">
        <v>1010</v>
      </c>
      <c r="C516" s="5" t="s">
        <v>1219</v>
      </c>
      <c r="D516" s="5" t="s">
        <v>407</v>
      </c>
      <c r="E516" s="5" t="s">
        <v>2183</v>
      </c>
      <c r="F516" s="5"/>
      <c r="G516" s="5" t="s">
        <v>1948</v>
      </c>
      <c r="H516" s="5" t="s">
        <v>2135</v>
      </c>
      <c r="I516" s="5" t="s">
        <v>2135</v>
      </c>
      <c r="J516" s="5" t="s">
        <v>2135</v>
      </c>
      <c r="K516" s="5" t="s">
        <v>2228</v>
      </c>
      <c r="L516" s="5" t="s">
        <v>2228</v>
      </c>
      <c r="M516" s="5" t="s">
        <v>2228</v>
      </c>
      <c r="N516" s="5" t="s">
        <v>22</v>
      </c>
      <c r="O516" s="5"/>
      <c r="P516" s="5" t="s">
        <v>13</v>
      </c>
      <c r="Q516" s="5" t="s">
        <v>13</v>
      </c>
      <c r="R516" s="5" t="s">
        <v>13</v>
      </c>
      <c r="S516" s="5" t="s">
        <v>13</v>
      </c>
      <c r="T516" s="5"/>
    </row>
    <row r="517" spans="1:20" x14ac:dyDescent="0.35">
      <c r="A517" s="5" t="s">
        <v>2185</v>
      </c>
      <c r="B517" s="5" t="s">
        <v>1010</v>
      </c>
      <c r="C517" s="5" t="s">
        <v>1164</v>
      </c>
      <c r="D517" s="5" t="s">
        <v>407</v>
      </c>
      <c r="E517" s="5" t="s">
        <v>2183</v>
      </c>
      <c r="F517" s="5"/>
      <c r="G517" s="5" t="s">
        <v>1948</v>
      </c>
      <c r="H517" s="5" t="s">
        <v>2135</v>
      </c>
      <c r="I517" s="5" t="s">
        <v>2135</v>
      </c>
      <c r="J517" s="5" t="s">
        <v>2135</v>
      </c>
      <c r="K517" s="5" t="s">
        <v>2228</v>
      </c>
      <c r="L517" s="5" t="s">
        <v>2228</v>
      </c>
      <c r="M517" s="5" t="s">
        <v>2228</v>
      </c>
      <c r="N517" s="5" t="s">
        <v>22</v>
      </c>
      <c r="O517" s="5"/>
      <c r="P517" s="5" t="s">
        <v>13</v>
      </c>
      <c r="Q517" s="5" t="s">
        <v>13</v>
      </c>
      <c r="R517" s="5" t="s">
        <v>13</v>
      </c>
      <c r="S517" s="5" t="s">
        <v>13</v>
      </c>
      <c r="T517" s="5"/>
    </row>
    <row r="518" spans="1:20" x14ac:dyDescent="0.35">
      <c r="A518" s="5" t="s">
        <v>2186</v>
      </c>
      <c r="B518" s="5" t="s">
        <v>1010</v>
      </c>
      <c r="C518" s="5" t="s">
        <v>1167</v>
      </c>
      <c r="D518" s="5" t="s">
        <v>407</v>
      </c>
      <c r="E518" s="5" t="s">
        <v>2187</v>
      </c>
      <c r="F518" s="5"/>
      <c r="G518" s="5" t="s">
        <v>1948</v>
      </c>
      <c r="H518" s="5" t="s">
        <v>2135</v>
      </c>
      <c r="I518" s="5" t="s">
        <v>2135</v>
      </c>
      <c r="J518" s="5" t="s">
        <v>2135</v>
      </c>
      <c r="K518" s="5" t="s">
        <v>2228</v>
      </c>
      <c r="L518" s="5" t="s">
        <v>2228</v>
      </c>
      <c r="M518" s="5" t="s">
        <v>2228</v>
      </c>
      <c r="N518" s="5" t="s">
        <v>22</v>
      </c>
      <c r="O518" s="5"/>
      <c r="P518" s="5" t="s">
        <v>13</v>
      </c>
      <c r="Q518" s="5" t="s">
        <v>13</v>
      </c>
      <c r="R518" s="5" t="s">
        <v>13</v>
      </c>
      <c r="S518" s="5" t="s">
        <v>13</v>
      </c>
      <c r="T518" s="5"/>
    </row>
    <row r="519" spans="1:20" x14ac:dyDescent="0.35">
      <c r="A519" s="5" t="s">
        <v>2188</v>
      </c>
      <c r="B519" s="5" t="s">
        <v>1010</v>
      </c>
      <c r="C519" s="5" t="s">
        <v>1167</v>
      </c>
      <c r="D519" s="5" t="s">
        <v>407</v>
      </c>
      <c r="E519" s="5" t="s">
        <v>2189</v>
      </c>
      <c r="F519" s="5"/>
      <c r="G519" s="5" t="s">
        <v>1948</v>
      </c>
      <c r="H519" s="5" t="s">
        <v>2135</v>
      </c>
      <c r="I519" s="5" t="s">
        <v>2135</v>
      </c>
      <c r="J519" s="5" t="s">
        <v>2135</v>
      </c>
      <c r="K519" s="5" t="s">
        <v>2228</v>
      </c>
      <c r="L519" s="5" t="s">
        <v>2228</v>
      </c>
      <c r="M519" s="5" t="s">
        <v>2228</v>
      </c>
      <c r="N519" s="5" t="s">
        <v>22</v>
      </c>
      <c r="O519" s="5"/>
      <c r="P519" s="5" t="s">
        <v>13</v>
      </c>
      <c r="Q519" s="5" t="s">
        <v>13</v>
      </c>
      <c r="R519" s="5" t="s">
        <v>13</v>
      </c>
      <c r="S519" s="5" t="s">
        <v>13</v>
      </c>
      <c r="T519" s="5"/>
    </row>
    <row r="520" spans="1:20" x14ac:dyDescent="0.35">
      <c r="A520" s="5" t="s">
        <v>2190</v>
      </c>
      <c r="B520" s="5" t="s">
        <v>1010</v>
      </c>
      <c r="C520" s="5" t="s">
        <v>1164</v>
      </c>
      <c r="D520" s="5" t="s">
        <v>407</v>
      </c>
      <c r="E520" s="5" t="s">
        <v>2189</v>
      </c>
      <c r="F520" s="5"/>
      <c r="G520" s="5" t="s">
        <v>1948</v>
      </c>
      <c r="H520" s="5" t="s">
        <v>2135</v>
      </c>
      <c r="I520" s="5" t="s">
        <v>2135</v>
      </c>
      <c r="J520" s="5" t="s">
        <v>2135</v>
      </c>
      <c r="K520" s="5" t="s">
        <v>2228</v>
      </c>
      <c r="L520" s="5" t="s">
        <v>2228</v>
      </c>
      <c r="M520" s="5" t="s">
        <v>2228</v>
      </c>
      <c r="N520" s="5" t="s">
        <v>22</v>
      </c>
      <c r="O520" s="5"/>
      <c r="P520" s="5" t="s">
        <v>13</v>
      </c>
      <c r="Q520" s="5" t="s">
        <v>13</v>
      </c>
      <c r="R520" s="5" t="s">
        <v>13</v>
      </c>
      <c r="S520" s="5" t="s">
        <v>13</v>
      </c>
      <c r="T520" s="5"/>
    </row>
    <row r="521" spans="1:20" x14ac:dyDescent="0.35">
      <c r="A521" s="5" t="s">
        <v>2191</v>
      </c>
      <c r="B521" s="5" t="s">
        <v>1510</v>
      </c>
      <c r="C521" s="5" t="s">
        <v>1167</v>
      </c>
      <c r="D521" s="5" t="s">
        <v>407</v>
      </c>
      <c r="E521" s="5" t="s">
        <v>2168</v>
      </c>
      <c r="F521" s="5"/>
      <c r="G521" s="5" t="s">
        <v>1948</v>
      </c>
      <c r="H521" s="5" t="s">
        <v>2135</v>
      </c>
      <c r="I521" s="5" t="s">
        <v>2135</v>
      </c>
      <c r="J521" s="5" t="s">
        <v>2135</v>
      </c>
      <c r="K521" s="5" t="s">
        <v>2228</v>
      </c>
      <c r="L521" s="5" t="s">
        <v>2228</v>
      </c>
      <c r="M521" s="5" t="s">
        <v>2228</v>
      </c>
      <c r="N521" s="5" t="s">
        <v>22</v>
      </c>
      <c r="O521" s="5"/>
      <c r="P521" s="5" t="s">
        <v>13</v>
      </c>
      <c r="Q521" s="5" t="s">
        <v>13</v>
      </c>
      <c r="R521" s="5" t="s">
        <v>13</v>
      </c>
      <c r="S521" s="5" t="s">
        <v>13</v>
      </c>
      <c r="T521" s="5"/>
    </row>
    <row r="522" spans="1:20" x14ac:dyDescent="0.35">
      <c r="A522" s="5" t="s">
        <v>2192</v>
      </c>
      <c r="B522" s="5" t="s">
        <v>1510</v>
      </c>
      <c r="C522" s="5" t="s">
        <v>1167</v>
      </c>
      <c r="D522" s="5" t="s">
        <v>407</v>
      </c>
      <c r="E522" s="5" t="s">
        <v>2193</v>
      </c>
      <c r="F522" s="5"/>
      <c r="G522" s="5" t="s">
        <v>1948</v>
      </c>
      <c r="H522" s="5" t="s">
        <v>2135</v>
      </c>
      <c r="I522" s="5" t="s">
        <v>2135</v>
      </c>
      <c r="J522" s="5" t="s">
        <v>2135</v>
      </c>
      <c r="K522" s="5" t="s">
        <v>2228</v>
      </c>
      <c r="L522" s="5" t="s">
        <v>2228</v>
      </c>
      <c r="M522" s="5" t="s">
        <v>2228</v>
      </c>
      <c r="N522" s="5" t="s">
        <v>22</v>
      </c>
      <c r="O522" s="5"/>
      <c r="P522" s="5" t="s">
        <v>13</v>
      </c>
      <c r="Q522" s="5" t="s">
        <v>13</v>
      </c>
      <c r="R522" s="5" t="s">
        <v>13</v>
      </c>
      <c r="S522" s="5" t="s">
        <v>13</v>
      </c>
      <c r="T522" s="5"/>
    </row>
    <row r="523" spans="1:20" x14ac:dyDescent="0.35">
      <c r="A523" s="5" t="s">
        <v>2194</v>
      </c>
      <c r="B523" s="5" t="s">
        <v>1510</v>
      </c>
      <c r="C523" s="5" t="s">
        <v>1164</v>
      </c>
      <c r="D523" s="5" t="s">
        <v>407</v>
      </c>
      <c r="E523" s="5" t="s">
        <v>2193</v>
      </c>
      <c r="F523" s="5"/>
      <c r="G523" s="5" t="s">
        <v>1948</v>
      </c>
      <c r="H523" s="5" t="s">
        <v>2135</v>
      </c>
      <c r="I523" s="5" t="s">
        <v>2135</v>
      </c>
      <c r="J523" s="5" t="s">
        <v>2135</v>
      </c>
      <c r="K523" s="5" t="s">
        <v>2228</v>
      </c>
      <c r="L523" s="5" t="s">
        <v>2228</v>
      </c>
      <c r="M523" s="5" t="s">
        <v>2228</v>
      </c>
      <c r="N523" s="5" t="s">
        <v>22</v>
      </c>
      <c r="O523" s="5"/>
      <c r="P523" s="5" t="s">
        <v>13</v>
      </c>
      <c r="Q523" s="5" t="s">
        <v>13</v>
      </c>
      <c r="R523" s="5" t="s">
        <v>13</v>
      </c>
      <c r="S523" s="5" t="s">
        <v>13</v>
      </c>
      <c r="T523" s="5"/>
    </row>
    <row r="524" spans="1:20" x14ac:dyDescent="0.35">
      <c r="A524" s="5" t="s">
        <v>2195</v>
      </c>
      <c r="B524" s="5" t="s">
        <v>1510</v>
      </c>
      <c r="C524" s="5" t="s">
        <v>1160</v>
      </c>
      <c r="D524" s="5" t="s">
        <v>407</v>
      </c>
      <c r="E524" s="5" t="s">
        <v>2193</v>
      </c>
      <c r="F524" s="5"/>
      <c r="G524" s="5" t="s">
        <v>1948</v>
      </c>
      <c r="H524" s="5" t="s">
        <v>2135</v>
      </c>
      <c r="I524" s="5" t="s">
        <v>2135</v>
      </c>
      <c r="J524" s="5" t="s">
        <v>2135</v>
      </c>
      <c r="K524" s="5" t="s">
        <v>2228</v>
      </c>
      <c r="L524" s="5" t="s">
        <v>2228</v>
      </c>
      <c r="M524" s="5" t="s">
        <v>2228</v>
      </c>
      <c r="N524" s="5" t="s">
        <v>22</v>
      </c>
      <c r="O524" s="5"/>
      <c r="P524" s="5" t="s">
        <v>13</v>
      </c>
      <c r="Q524" s="5" t="s">
        <v>13</v>
      </c>
      <c r="R524" s="5" t="s">
        <v>13</v>
      </c>
      <c r="S524" s="5" t="s">
        <v>13</v>
      </c>
      <c r="T524" s="5"/>
    </row>
    <row r="525" spans="1:20" x14ac:dyDescent="0.35">
      <c r="A525" s="5" t="s">
        <v>2196</v>
      </c>
      <c r="B525" s="5" t="s">
        <v>1510</v>
      </c>
      <c r="C525" s="5" t="s">
        <v>1219</v>
      </c>
      <c r="D525" s="5" t="s">
        <v>407</v>
      </c>
      <c r="E525" s="5" t="s">
        <v>2193</v>
      </c>
      <c r="F525" s="5"/>
      <c r="G525" s="5" t="s">
        <v>1948</v>
      </c>
      <c r="H525" s="5" t="s">
        <v>2135</v>
      </c>
      <c r="I525" s="5" t="s">
        <v>2135</v>
      </c>
      <c r="J525" s="5" t="s">
        <v>2135</v>
      </c>
      <c r="K525" s="5" t="s">
        <v>2228</v>
      </c>
      <c r="L525" s="5" t="s">
        <v>2228</v>
      </c>
      <c r="M525" s="5" t="s">
        <v>2228</v>
      </c>
      <c r="N525" s="5" t="s">
        <v>22</v>
      </c>
      <c r="O525" s="5"/>
      <c r="P525" s="5" t="s">
        <v>13</v>
      </c>
      <c r="Q525" s="5" t="s">
        <v>13</v>
      </c>
      <c r="R525" s="5" t="s">
        <v>13</v>
      </c>
      <c r="S525" s="5" t="s">
        <v>13</v>
      </c>
      <c r="T525" s="5"/>
    </row>
    <row r="526" spans="1:20" x14ac:dyDescent="0.35">
      <c r="A526" s="5" t="s">
        <v>2197</v>
      </c>
      <c r="B526" s="5" t="s">
        <v>1510</v>
      </c>
      <c r="C526" s="5" t="s">
        <v>1224</v>
      </c>
      <c r="D526" s="5" t="s">
        <v>407</v>
      </c>
      <c r="E526" s="5" t="s">
        <v>2198</v>
      </c>
      <c r="F526" s="5"/>
      <c r="G526" s="5" t="s">
        <v>1948</v>
      </c>
      <c r="H526" s="5" t="s">
        <v>2135</v>
      </c>
      <c r="I526" s="5" t="s">
        <v>2135</v>
      </c>
      <c r="J526" s="5" t="s">
        <v>2135</v>
      </c>
      <c r="K526" s="5" t="s">
        <v>2228</v>
      </c>
      <c r="L526" s="5" t="s">
        <v>2228</v>
      </c>
      <c r="M526" s="5" t="s">
        <v>2228</v>
      </c>
      <c r="N526" s="5" t="s">
        <v>22</v>
      </c>
      <c r="O526" s="5"/>
      <c r="P526" s="5" t="s">
        <v>13</v>
      </c>
      <c r="Q526" s="5" t="s">
        <v>13</v>
      </c>
      <c r="R526" s="5" t="s">
        <v>13</v>
      </c>
      <c r="S526" s="5" t="s">
        <v>13</v>
      </c>
      <c r="T526" s="5"/>
    </row>
    <row r="527" spans="1:20" x14ac:dyDescent="0.35">
      <c r="A527" s="5" t="s">
        <v>2199</v>
      </c>
      <c r="B527" s="5" t="s">
        <v>1510</v>
      </c>
      <c r="C527" s="5" t="s">
        <v>1167</v>
      </c>
      <c r="D527" s="5" t="s">
        <v>407</v>
      </c>
      <c r="E527" s="5" t="s">
        <v>2198</v>
      </c>
      <c r="F527" s="5"/>
      <c r="G527" s="5" t="s">
        <v>1948</v>
      </c>
      <c r="H527" s="5" t="s">
        <v>2135</v>
      </c>
      <c r="I527" s="5" t="s">
        <v>2135</v>
      </c>
      <c r="J527" s="5" t="s">
        <v>2135</v>
      </c>
      <c r="K527" s="5" t="s">
        <v>2228</v>
      </c>
      <c r="L527" s="5" t="s">
        <v>2228</v>
      </c>
      <c r="M527" s="5" t="s">
        <v>2228</v>
      </c>
      <c r="N527" s="5" t="s">
        <v>22</v>
      </c>
      <c r="O527" s="5"/>
      <c r="P527" s="5" t="s">
        <v>13</v>
      </c>
      <c r="Q527" s="5" t="s">
        <v>13</v>
      </c>
      <c r="R527" s="5" t="s">
        <v>13</v>
      </c>
      <c r="S527" s="5" t="s">
        <v>13</v>
      </c>
      <c r="T527" s="5"/>
    </row>
    <row r="528" spans="1:20" x14ac:dyDescent="0.35">
      <c r="A528" s="5" t="s">
        <v>2200</v>
      </c>
      <c r="B528" s="5" t="s">
        <v>1510</v>
      </c>
      <c r="C528" s="5" t="s">
        <v>1219</v>
      </c>
      <c r="D528" s="5" t="s">
        <v>407</v>
      </c>
      <c r="E528" s="5" t="s">
        <v>2198</v>
      </c>
      <c r="F528" s="5"/>
      <c r="G528" s="5" t="s">
        <v>1948</v>
      </c>
      <c r="H528" s="5" t="s">
        <v>2135</v>
      </c>
      <c r="I528" s="5" t="s">
        <v>2135</v>
      </c>
      <c r="J528" s="5" t="s">
        <v>2135</v>
      </c>
      <c r="K528" s="5" t="s">
        <v>2228</v>
      </c>
      <c r="L528" s="5" t="s">
        <v>2228</v>
      </c>
      <c r="M528" s="5" t="s">
        <v>2228</v>
      </c>
      <c r="N528" s="5" t="s">
        <v>22</v>
      </c>
      <c r="O528" s="5"/>
      <c r="P528" s="5" t="s">
        <v>13</v>
      </c>
      <c r="Q528" s="5" t="s">
        <v>13</v>
      </c>
      <c r="R528" s="5" t="s">
        <v>13</v>
      </c>
      <c r="S528" s="5" t="s">
        <v>13</v>
      </c>
      <c r="T528" s="5"/>
    </row>
    <row r="529" spans="1:20" x14ac:dyDescent="0.35">
      <c r="A529" s="5" t="s">
        <v>2201</v>
      </c>
      <c r="B529" s="5" t="s">
        <v>1510</v>
      </c>
      <c r="C529" s="5" t="s">
        <v>1164</v>
      </c>
      <c r="D529" s="5" t="s">
        <v>407</v>
      </c>
      <c r="E529" s="5" t="s">
        <v>2198</v>
      </c>
      <c r="F529" s="5"/>
      <c r="G529" s="5" t="s">
        <v>1948</v>
      </c>
      <c r="H529" s="5" t="s">
        <v>2135</v>
      </c>
      <c r="I529" s="5" t="s">
        <v>2135</v>
      </c>
      <c r="J529" s="5" t="s">
        <v>2135</v>
      </c>
      <c r="K529" s="5" t="s">
        <v>2228</v>
      </c>
      <c r="L529" s="5" t="s">
        <v>2228</v>
      </c>
      <c r="M529" s="5" t="s">
        <v>2228</v>
      </c>
      <c r="N529" s="5" t="s">
        <v>22</v>
      </c>
      <c r="O529" s="5"/>
      <c r="P529" s="5" t="s">
        <v>13</v>
      </c>
      <c r="Q529" s="5" t="s">
        <v>13</v>
      </c>
      <c r="R529" s="5" t="s">
        <v>13</v>
      </c>
      <c r="S529" s="5" t="s">
        <v>13</v>
      </c>
      <c r="T529" s="5"/>
    </row>
    <row r="530" spans="1:20" x14ac:dyDescent="0.35">
      <c r="A530" s="5" t="s">
        <v>2202</v>
      </c>
      <c r="B530" s="5" t="s">
        <v>1510</v>
      </c>
      <c r="C530" s="5" t="s">
        <v>1167</v>
      </c>
      <c r="D530" s="5" t="s">
        <v>407</v>
      </c>
      <c r="E530" s="5" t="s">
        <v>2175</v>
      </c>
      <c r="F530" s="5"/>
      <c r="G530" s="5" t="s">
        <v>1948</v>
      </c>
      <c r="H530" s="5" t="s">
        <v>2135</v>
      </c>
      <c r="I530" s="5" t="s">
        <v>2135</v>
      </c>
      <c r="J530" s="5" t="s">
        <v>2135</v>
      </c>
      <c r="K530" s="5" t="s">
        <v>2228</v>
      </c>
      <c r="L530" s="5" t="s">
        <v>2228</v>
      </c>
      <c r="M530" s="5" t="s">
        <v>2228</v>
      </c>
      <c r="N530" s="5" t="s">
        <v>22</v>
      </c>
      <c r="O530" s="5"/>
      <c r="P530" s="5" t="s">
        <v>13</v>
      </c>
      <c r="Q530" s="5" t="s">
        <v>13</v>
      </c>
      <c r="R530" s="5" t="s">
        <v>13</v>
      </c>
      <c r="S530" s="5" t="s">
        <v>13</v>
      </c>
      <c r="T530" s="5"/>
    </row>
    <row r="531" spans="1:20" x14ac:dyDescent="0.35">
      <c r="A531" s="5" t="s">
        <v>2203</v>
      </c>
      <c r="B531" s="5" t="s">
        <v>1510</v>
      </c>
      <c r="C531" s="5" t="s">
        <v>1167</v>
      </c>
      <c r="D531" s="5" t="s">
        <v>407</v>
      </c>
      <c r="E531" s="5" t="s">
        <v>2177</v>
      </c>
      <c r="F531" s="5"/>
      <c r="G531" s="5" t="s">
        <v>1948</v>
      </c>
      <c r="H531" s="5" t="s">
        <v>2135</v>
      </c>
      <c r="I531" s="5" t="s">
        <v>2135</v>
      </c>
      <c r="J531" s="5" t="s">
        <v>2135</v>
      </c>
      <c r="K531" s="5" t="s">
        <v>2228</v>
      </c>
      <c r="L531" s="5" t="s">
        <v>2228</v>
      </c>
      <c r="M531" s="5" t="s">
        <v>2228</v>
      </c>
      <c r="N531" s="5" t="s">
        <v>22</v>
      </c>
      <c r="O531" s="5"/>
      <c r="P531" s="5" t="s">
        <v>13</v>
      </c>
      <c r="Q531" s="5" t="s">
        <v>13</v>
      </c>
      <c r="R531" s="5" t="s">
        <v>13</v>
      </c>
      <c r="S531" s="5" t="s">
        <v>13</v>
      </c>
      <c r="T531" s="5"/>
    </row>
    <row r="532" spans="1:20" x14ac:dyDescent="0.35">
      <c r="A532" s="5" t="s">
        <v>2204</v>
      </c>
      <c r="B532" s="5" t="s">
        <v>1510</v>
      </c>
      <c r="C532" s="5" t="s">
        <v>1167</v>
      </c>
      <c r="D532" s="5" t="s">
        <v>407</v>
      </c>
      <c r="E532" s="5" t="s">
        <v>2205</v>
      </c>
      <c r="F532" s="5"/>
      <c r="G532" s="5" t="s">
        <v>1948</v>
      </c>
      <c r="H532" s="5" t="s">
        <v>2135</v>
      </c>
      <c r="I532" s="5" t="s">
        <v>2135</v>
      </c>
      <c r="J532" s="5" t="s">
        <v>2135</v>
      </c>
      <c r="K532" s="5" t="s">
        <v>2228</v>
      </c>
      <c r="L532" s="5" t="s">
        <v>2228</v>
      </c>
      <c r="M532" s="5" t="s">
        <v>2228</v>
      </c>
      <c r="N532" s="5" t="s">
        <v>22</v>
      </c>
      <c r="O532" s="5"/>
      <c r="P532" s="5" t="s">
        <v>13</v>
      </c>
      <c r="Q532" s="5" t="s">
        <v>13</v>
      </c>
      <c r="R532" s="5" t="s">
        <v>13</v>
      </c>
      <c r="S532" s="5" t="s">
        <v>13</v>
      </c>
      <c r="T532" s="5"/>
    </row>
    <row r="533" spans="1:20" x14ac:dyDescent="0.35">
      <c r="A533" s="5" t="s">
        <v>2206</v>
      </c>
      <c r="B533" s="5" t="s">
        <v>1510</v>
      </c>
      <c r="C533" s="5" t="s">
        <v>1164</v>
      </c>
      <c r="D533" s="5" t="s">
        <v>407</v>
      </c>
      <c r="E533" s="5" t="s">
        <v>2205</v>
      </c>
      <c r="F533" s="5"/>
      <c r="G533" s="5" t="s">
        <v>1948</v>
      </c>
      <c r="H533" s="5" t="s">
        <v>2135</v>
      </c>
      <c r="I533" s="5" t="s">
        <v>2135</v>
      </c>
      <c r="J533" s="5" t="s">
        <v>2135</v>
      </c>
      <c r="K533" s="5" t="s">
        <v>2228</v>
      </c>
      <c r="L533" s="5" t="s">
        <v>2228</v>
      </c>
      <c r="M533" s="5" t="s">
        <v>2228</v>
      </c>
      <c r="N533" s="5" t="s">
        <v>22</v>
      </c>
      <c r="O533" s="5"/>
      <c r="P533" s="5" t="s">
        <v>13</v>
      </c>
      <c r="Q533" s="5" t="s">
        <v>13</v>
      </c>
      <c r="R533" s="5" t="s">
        <v>13</v>
      </c>
      <c r="S533" s="5" t="s">
        <v>13</v>
      </c>
      <c r="T533" s="5"/>
    </row>
    <row r="534" spans="1:20" x14ac:dyDescent="0.35">
      <c r="A534" s="5" t="s">
        <v>2207</v>
      </c>
      <c r="B534" s="5" t="s">
        <v>1510</v>
      </c>
      <c r="C534" s="5" t="s">
        <v>1167</v>
      </c>
      <c r="D534" s="5" t="s">
        <v>407</v>
      </c>
      <c r="E534" s="5" t="s">
        <v>2181</v>
      </c>
      <c r="F534" s="5"/>
      <c r="G534" s="5" t="s">
        <v>1948</v>
      </c>
      <c r="H534" s="5" t="s">
        <v>2135</v>
      </c>
      <c r="I534" s="5" t="s">
        <v>2135</v>
      </c>
      <c r="J534" s="5" t="s">
        <v>2135</v>
      </c>
      <c r="K534" s="5" t="s">
        <v>2228</v>
      </c>
      <c r="L534" s="5" t="s">
        <v>2228</v>
      </c>
      <c r="M534" s="5" t="s">
        <v>2228</v>
      </c>
      <c r="N534" s="5" t="s">
        <v>22</v>
      </c>
      <c r="O534" s="5"/>
      <c r="P534" s="5" t="s">
        <v>13</v>
      </c>
      <c r="Q534" s="5" t="s">
        <v>13</v>
      </c>
      <c r="R534" s="5" t="s">
        <v>13</v>
      </c>
      <c r="S534" s="5" t="s">
        <v>13</v>
      </c>
      <c r="T534" s="5"/>
    </row>
    <row r="535" spans="1:20" x14ac:dyDescent="0.35">
      <c r="A535" s="5" t="s">
        <v>2208</v>
      </c>
      <c r="B535" s="5" t="s">
        <v>1510</v>
      </c>
      <c r="C535" s="5" t="s">
        <v>1219</v>
      </c>
      <c r="D535" s="5" t="s">
        <v>407</v>
      </c>
      <c r="E535" s="5" t="s">
        <v>2181</v>
      </c>
      <c r="F535" s="5"/>
      <c r="G535" s="5" t="s">
        <v>1948</v>
      </c>
      <c r="H535" s="5" t="s">
        <v>2135</v>
      </c>
      <c r="I535" s="5" t="s">
        <v>2135</v>
      </c>
      <c r="J535" s="5" t="s">
        <v>2135</v>
      </c>
      <c r="K535" s="5" t="s">
        <v>2228</v>
      </c>
      <c r="L535" s="5" t="s">
        <v>2228</v>
      </c>
      <c r="M535" s="5" t="s">
        <v>2228</v>
      </c>
      <c r="N535" s="5" t="s">
        <v>22</v>
      </c>
      <c r="O535" s="5"/>
      <c r="P535" s="5" t="s">
        <v>13</v>
      </c>
      <c r="Q535" s="5" t="s">
        <v>13</v>
      </c>
      <c r="R535" s="5" t="s">
        <v>13</v>
      </c>
      <c r="S535" s="5" t="s">
        <v>13</v>
      </c>
      <c r="T535" s="5"/>
    </row>
    <row r="536" spans="1:20" x14ac:dyDescent="0.35">
      <c r="A536" s="5" t="s">
        <v>2209</v>
      </c>
      <c r="B536" s="5" t="s">
        <v>1510</v>
      </c>
      <c r="C536" s="5" t="s">
        <v>1160</v>
      </c>
      <c r="D536" s="5" t="s">
        <v>407</v>
      </c>
      <c r="E536" s="5" t="s">
        <v>2181</v>
      </c>
      <c r="F536" s="5"/>
      <c r="G536" s="5" t="s">
        <v>1948</v>
      </c>
      <c r="H536" s="5" t="s">
        <v>2135</v>
      </c>
      <c r="I536" s="5" t="s">
        <v>2135</v>
      </c>
      <c r="J536" s="5" t="s">
        <v>2135</v>
      </c>
      <c r="K536" s="5" t="s">
        <v>2228</v>
      </c>
      <c r="L536" s="5" t="s">
        <v>2228</v>
      </c>
      <c r="M536" s="5" t="s">
        <v>2228</v>
      </c>
      <c r="N536" s="5" t="s">
        <v>22</v>
      </c>
      <c r="O536" s="5"/>
      <c r="P536" s="5" t="s">
        <v>13</v>
      </c>
      <c r="Q536" s="5" t="s">
        <v>13</v>
      </c>
      <c r="R536" s="5" t="s">
        <v>13</v>
      </c>
      <c r="S536" s="5" t="s">
        <v>13</v>
      </c>
      <c r="T536" s="5"/>
    </row>
    <row r="537" spans="1:20" x14ac:dyDescent="0.35">
      <c r="A537" s="5" t="s">
        <v>2210</v>
      </c>
      <c r="B537" s="5" t="s">
        <v>1510</v>
      </c>
      <c r="C537" s="5" t="s">
        <v>1164</v>
      </c>
      <c r="D537" s="5" t="s">
        <v>407</v>
      </c>
      <c r="E537" s="5" t="s">
        <v>2181</v>
      </c>
      <c r="F537" s="5"/>
      <c r="G537" s="5" t="s">
        <v>1948</v>
      </c>
      <c r="H537" s="5" t="s">
        <v>2135</v>
      </c>
      <c r="I537" s="5" t="s">
        <v>2135</v>
      </c>
      <c r="J537" s="5" t="s">
        <v>2135</v>
      </c>
      <c r="K537" s="5" t="s">
        <v>2228</v>
      </c>
      <c r="L537" s="5" t="s">
        <v>2228</v>
      </c>
      <c r="M537" s="5" t="s">
        <v>2228</v>
      </c>
      <c r="N537" s="5" t="s">
        <v>22</v>
      </c>
      <c r="O537" s="5"/>
      <c r="P537" s="5" t="s">
        <v>13</v>
      </c>
      <c r="Q537" s="5" t="s">
        <v>13</v>
      </c>
      <c r="R537" s="5" t="s">
        <v>13</v>
      </c>
      <c r="S537" s="5" t="s">
        <v>13</v>
      </c>
      <c r="T537" s="5"/>
    </row>
    <row r="538" spans="1:20" x14ac:dyDescent="0.35">
      <c r="A538" s="5" t="s">
        <v>2211</v>
      </c>
      <c r="B538" s="5" t="s">
        <v>1510</v>
      </c>
      <c r="C538" s="5" t="s">
        <v>1167</v>
      </c>
      <c r="D538" s="5" t="s">
        <v>407</v>
      </c>
      <c r="E538" s="5" t="s">
        <v>2183</v>
      </c>
      <c r="F538" s="5"/>
      <c r="G538" s="5" t="s">
        <v>1948</v>
      </c>
      <c r="H538" s="5" t="s">
        <v>2135</v>
      </c>
      <c r="I538" s="5" t="s">
        <v>2135</v>
      </c>
      <c r="J538" s="5" t="s">
        <v>2135</v>
      </c>
      <c r="K538" s="5" t="s">
        <v>2228</v>
      </c>
      <c r="L538" s="5" t="s">
        <v>2228</v>
      </c>
      <c r="M538" s="5" t="s">
        <v>2228</v>
      </c>
      <c r="N538" s="5" t="s">
        <v>22</v>
      </c>
      <c r="O538" s="5"/>
      <c r="P538" s="5" t="s">
        <v>13</v>
      </c>
      <c r="Q538" s="5" t="s">
        <v>13</v>
      </c>
      <c r="R538" s="5" t="s">
        <v>13</v>
      </c>
      <c r="S538" s="5" t="s">
        <v>13</v>
      </c>
      <c r="T538" s="5"/>
    </row>
    <row r="539" spans="1:20" x14ac:dyDescent="0.35">
      <c r="A539" s="5" t="s">
        <v>2212</v>
      </c>
      <c r="B539" s="5" t="s">
        <v>1510</v>
      </c>
      <c r="C539" s="5" t="s">
        <v>1219</v>
      </c>
      <c r="D539" s="5" t="s">
        <v>407</v>
      </c>
      <c r="E539" s="5" t="s">
        <v>2183</v>
      </c>
      <c r="F539" s="5"/>
      <c r="G539" s="5" t="s">
        <v>1948</v>
      </c>
      <c r="H539" s="5" t="s">
        <v>2135</v>
      </c>
      <c r="I539" s="5" t="s">
        <v>2135</v>
      </c>
      <c r="J539" s="5" t="s">
        <v>2135</v>
      </c>
      <c r="K539" s="5" t="s">
        <v>2228</v>
      </c>
      <c r="L539" s="5" t="s">
        <v>2228</v>
      </c>
      <c r="M539" s="5" t="s">
        <v>2228</v>
      </c>
      <c r="N539" s="5" t="s">
        <v>22</v>
      </c>
      <c r="O539" s="5"/>
      <c r="P539" s="5" t="s">
        <v>13</v>
      </c>
      <c r="Q539" s="5" t="s">
        <v>13</v>
      </c>
      <c r="R539" s="5" t="s">
        <v>13</v>
      </c>
      <c r="S539" s="5" t="s">
        <v>13</v>
      </c>
      <c r="T539" s="5"/>
    </row>
    <row r="540" spans="1:20" x14ac:dyDescent="0.35">
      <c r="A540" s="5" t="s">
        <v>2213</v>
      </c>
      <c r="B540" s="5" t="s">
        <v>1510</v>
      </c>
      <c r="C540" s="5" t="s">
        <v>1164</v>
      </c>
      <c r="D540" s="5" t="s">
        <v>407</v>
      </c>
      <c r="E540" s="5" t="s">
        <v>2183</v>
      </c>
      <c r="F540" s="5"/>
      <c r="G540" s="5" t="s">
        <v>1948</v>
      </c>
      <c r="H540" s="5" t="s">
        <v>2135</v>
      </c>
      <c r="I540" s="5" t="s">
        <v>2135</v>
      </c>
      <c r="J540" s="5" t="s">
        <v>2135</v>
      </c>
      <c r="K540" s="5" t="s">
        <v>2228</v>
      </c>
      <c r="L540" s="5" t="s">
        <v>2228</v>
      </c>
      <c r="M540" s="5" t="s">
        <v>2228</v>
      </c>
      <c r="N540" s="5" t="s">
        <v>22</v>
      </c>
      <c r="O540" s="5"/>
      <c r="P540" s="5" t="s">
        <v>13</v>
      </c>
      <c r="Q540" s="5" t="s">
        <v>13</v>
      </c>
      <c r="R540" s="5" t="s">
        <v>13</v>
      </c>
      <c r="S540" s="5" t="s">
        <v>13</v>
      </c>
      <c r="T540" s="5"/>
    </row>
    <row r="541" spans="1:20" x14ac:dyDescent="0.35">
      <c r="A541" s="5" t="s">
        <v>2214</v>
      </c>
      <c r="B541" s="5" t="s">
        <v>1510</v>
      </c>
      <c r="C541" s="5" t="s">
        <v>1167</v>
      </c>
      <c r="D541" s="5" t="s">
        <v>407</v>
      </c>
      <c r="E541" s="5" t="s">
        <v>2215</v>
      </c>
      <c r="F541" s="5"/>
      <c r="G541" s="5" t="s">
        <v>1948</v>
      </c>
      <c r="H541" s="5" t="s">
        <v>2135</v>
      </c>
      <c r="I541" s="5" t="s">
        <v>2135</v>
      </c>
      <c r="J541" s="5" t="s">
        <v>2135</v>
      </c>
      <c r="K541" s="5" t="s">
        <v>2228</v>
      </c>
      <c r="L541" s="5" t="s">
        <v>2228</v>
      </c>
      <c r="M541" s="5" t="s">
        <v>2228</v>
      </c>
      <c r="N541" s="5" t="s">
        <v>22</v>
      </c>
      <c r="O541" s="5"/>
      <c r="P541" s="5" t="s">
        <v>13</v>
      </c>
      <c r="Q541" s="5" t="s">
        <v>13</v>
      </c>
      <c r="R541" s="5" t="s">
        <v>13</v>
      </c>
      <c r="S541" s="5" t="s">
        <v>13</v>
      </c>
      <c r="T541" s="5"/>
    </row>
    <row r="542" spans="1:20" x14ac:dyDescent="0.35">
      <c r="A542" s="5" t="s">
        <v>2216</v>
      </c>
      <c r="B542" s="5" t="s">
        <v>1510</v>
      </c>
      <c r="C542" s="5" t="s">
        <v>1164</v>
      </c>
      <c r="D542" s="5" t="s">
        <v>407</v>
      </c>
      <c r="E542" s="5" t="s">
        <v>2215</v>
      </c>
      <c r="F542" s="5"/>
      <c r="G542" s="5" t="s">
        <v>1948</v>
      </c>
      <c r="H542" s="5" t="s">
        <v>2135</v>
      </c>
      <c r="I542" s="5" t="s">
        <v>2135</v>
      </c>
      <c r="J542" s="5" t="s">
        <v>2135</v>
      </c>
      <c r="K542" s="5" t="s">
        <v>2228</v>
      </c>
      <c r="L542" s="5" t="s">
        <v>2228</v>
      </c>
      <c r="M542" s="5" t="s">
        <v>2228</v>
      </c>
      <c r="N542" s="5" t="s">
        <v>22</v>
      </c>
      <c r="O542" s="5"/>
      <c r="P542" s="5" t="s">
        <v>13</v>
      </c>
      <c r="Q542" s="5" t="s">
        <v>13</v>
      </c>
      <c r="R542" s="5" t="s">
        <v>13</v>
      </c>
      <c r="S542" s="5" t="s">
        <v>13</v>
      </c>
      <c r="T542" s="5"/>
    </row>
    <row r="543" spans="1:20" x14ac:dyDescent="0.35">
      <c r="A543" s="5" t="s">
        <v>2217</v>
      </c>
      <c r="B543" s="5" t="s">
        <v>1510</v>
      </c>
      <c r="C543" s="5" t="s">
        <v>1167</v>
      </c>
      <c r="D543" s="5" t="s">
        <v>407</v>
      </c>
      <c r="E543" s="5" t="s">
        <v>2218</v>
      </c>
      <c r="F543" s="5"/>
      <c r="G543" s="5" t="s">
        <v>1948</v>
      </c>
      <c r="H543" s="5" t="s">
        <v>2135</v>
      </c>
      <c r="I543" s="5" t="s">
        <v>2135</v>
      </c>
      <c r="J543" s="5" t="s">
        <v>2135</v>
      </c>
      <c r="K543" s="5" t="s">
        <v>2228</v>
      </c>
      <c r="L543" s="5" t="s">
        <v>2228</v>
      </c>
      <c r="M543" s="5" t="s">
        <v>2228</v>
      </c>
      <c r="N543" s="5" t="s">
        <v>22</v>
      </c>
      <c r="O543" s="5"/>
      <c r="P543" s="5" t="s">
        <v>13</v>
      </c>
      <c r="Q543" s="5" t="s">
        <v>13</v>
      </c>
      <c r="R543" s="5" t="s">
        <v>13</v>
      </c>
      <c r="S543" s="5" t="s">
        <v>13</v>
      </c>
      <c r="T543" s="5"/>
    </row>
    <row r="544" spans="1:20" x14ac:dyDescent="0.35">
      <c r="A544" s="5" t="s">
        <v>2219</v>
      </c>
      <c r="B544" s="5" t="s">
        <v>1510</v>
      </c>
      <c r="C544" s="5" t="s">
        <v>1164</v>
      </c>
      <c r="D544" s="5" t="s">
        <v>407</v>
      </c>
      <c r="E544" s="5" t="s">
        <v>2189</v>
      </c>
      <c r="F544" s="5"/>
      <c r="G544" s="5" t="s">
        <v>1948</v>
      </c>
      <c r="H544" s="5" t="s">
        <v>2135</v>
      </c>
      <c r="I544" s="5" t="s">
        <v>2135</v>
      </c>
      <c r="J544" s="5" t="s">
        <v>2135</v>
      </c>
      <c r="K544" s="5" t="s">
        <v>2228</v>
      </c>
      <c r="L544" s="5" t="s">
        <v>2228</v>
      </c>
      <c r="M544" s="5" t="s">
        <v>2228</v>
      </c>
      <c r="N544" s="5" t="s">
        <v>22</v>
      </c>
      <c r="O544" s="5"/>
      <c r="P544" s="5" t="s">
        <v>13</v>
      </c>
      <c r="Q544" s="5" t="s">
        <v>13</v>
      </c>
      <c r="R544" s="5" t="s">
        <v>13</v>
      </c>
      <c r="S544" s="5" t="s">
        <v>13</v>
      </c>
      <c r="T544" s="5"/>
    </row>
    <row r="545" spans="1:20" x14ac:dyDescent="0.35">
      <c r="A545" s="5" t="s">
        <v>2220</v>
      </c>
      <c r="B545" s="5" t="s">
        <v>1510</v>
      </c>
      <c r="C545" s="5" t="s">
        <v>1167</v>
      </c>
      <c r="D545" s="5" t="s">
        <v>407</v>
      </c>
      <c r="E545" s="5" t="s">
        <v>2189</v>
      </c>
      <c r="F545" s="5"/>
      <c r="G545" s="5" t="s">
        <v>1948</v>
      </c>
      <c r="H545" s="5" t="s">
        <v>2135</v>
      </c>
      <c r="I545" s="5" t="s">
        <v>2135</v>
      </c>
      <c r="J545" s="5" t="s">
        <v>2135</v>
      </c>
      <c r="K545" s="5" t="s">
        <v>2228</v>
      </c>
      <c r="L545" s="5" t="s">
        <v>2228</v>
      </c>
      <c r="M545" s="5" t="s">
        <v>2228</v>
      </c>
      <c r="N545" s="5" t="s">
        <v>22</v>
      </c>
      <c r="O545" s="5"/>
      <c r="P545" s="5" t="s">
        <v>13</v>
      </c>
      <c r="Q545" s="5" t="s">
        <v>13</v>
      </c>
      <c r="R545" s="5" t="s">
        <v>13</v>
      </c>
      <c r="S545" s="5" t="s">
        <v>13</v>
      </c>
      <c r="T545" s="5"/>
    </row>
    <row r="546" spans="1:20" x14ac:dyDescent="0.35">
      <c r="A546" s="5" t="s">
        <v>2221</v>
      </c>
      <c r="B546" s="5" t="s">
        <v>1010</v>
      </c>
      <c r="C546" s="5" t="s">
        <v>1167</v>
      </c>
      <c r="D546" s="5" t="s">
        <v>407</v>
      </c>
      <c r="E546" s="5" t="s">
        <v>2222</v>
      </c>
      <c r="F546" s="5"/>
      <c r="G546" s="5" t="s">
        <v>1948</v>
      </c>
      <c r="H546" s="5" t="s">
        <v>2135</v>
      </c>
      <c r="I546" s="5" t="s">
        <v>2135</v>
      </c>
      <c r="J546" s="5" t="s">
        <v>2135</v>
      </c>
      <c r="K546" s="5" t="s">
        <v>2228</v>
      </c>
      <c r="L546" s="5" t="s">
        <v>2228</v>
      </c>
      <c r="M546" s="5" t="s">
        <v>2228</v>
      </c>
      <c r="N546" s="5" t="s">
        <v>22</v>
      </c>
      <c r="O546" s="5"/>
      <c r="P546" s="5" t="s">
        <v>13</v>
      </c>
      <c r="Q546" s="5" t="s">
        <v>13</v>
      </c>
      <c r="R546" s="5" t="s">
        <v>13</v>
      </c>
      <c r="S546" s="5" t="s">
        <v>13</v>
      </c>
      <c r="T546" s="5"/>
    </row>
    <row r="547" spans="1:20" x14ac:dyDescent="0.35">
      <c r="A547" s="5" t="s">
        <v>2223</v>
      </c>
      <c r="B547" s="5" t="s">
        <v>1010</v>
      </c>
      <c r="C547" s="5" t="s">
        <v>1167</v>
      </c>
      <c r="D547" s="5" t="s">
        <v>407</v>
      </c>
      <c r="E547" s="5" t="s">
        <v>2224</v>
      </c>
      <c r="F547" s="5"/>
      <c r="G547" s="5" t="s">
        <v>1948</v>
      </c>
      <c r="H547" s="5" t="s">
        <v>2135</v>
      </c>
      <c r="I547" s="5" t="s">
        <v>2135</v>
      </c>
      <c r="J547" s="5" t="s">
        <v>2135</v>
      </c>
      <c r="K547" s="5" t="s">
        <v>2228</v>
      </c>
      <c r="L547" s="5" t="s">
        <v>2228</v>
      </c>
      <c r="M547" s="5" t="s">
        <v>2228</v>
      </c>
      <c r="N547" s="5" t="s">
        <v>22</v>
      </c>
      <c r="O547" s="5"/>
      <c r="P547" s="5" t="s">
        <v>13</v>
      </c>
      <c r="Q547" s="5" t="s">
        <v>13</v>
      </c>
      <c r="R547" s="5" t="s">
        <v>13</v>
      </c>
      <c r="S547" s="5" t="s">
        <v>13</v>
      </c>
      <c r="T547" s="5"/>
    </row>
    <row r="548" spans="1:20" x14ac:dyDescent="0.35">
      <c r="A548" s="5" t="s">
        <v>2225</v>
      </c>
      <c r="B548" s="5" t="s">
        <v>1010</v>
      </c>
      <c r="C548" s="5" t="s">
        <v>1167</v>
      </c>
      <c r="D548" s="5" t="s">
        <v>407</v>
      </c>
      <c r="E548" s="5" t="s">
        <v>2226</v>
      </c>
      <c r="F548" s="5"/>
      <c r="G548" s="5" t="s">
        <v>1948</v>
      </c>
      <c r="H548" s="5" t="s">
        <v>2135</v>
      </c>
      <c r="I548" s="5" t="s">
        <v>2135</v>
      </c>
      <c r="J548" s="5" t="s">
        <v>2135</v>
      </c>
      <c r="K548" s="5" t="s">
        <v>2228</v>
      </c>
      <c r="L548" s="5" t="s">
        <v>2228</v>
      </c>
      <c r="M548" s="5" t="s">
        <v>2228</v>
      </c>
      <c r="N548" s="5" t="s">
        <v>22</v>
      </c>
      <c r="O548" s="5"/>
      <c r="P548" s="5" t="s">
        <v>13</v>
      </c>
      <c r="Q548" s="5" t="s">
        <v>13</v>
      </c>
      <c r="R548" s="5"/>
      <c r="S548" s="5"/>
      <c r="T548" s="5"/>
    </row>
  </sheetData>
  <conditionalFormatting sqref="A549:A866">
    <cfRule type="duplicateValues" dxfId="42" priority="2"/>
  </conditionalFormatting>
  <conditionalFormatting sqref="A5:A548">
    <cfRule type="duplicateValues" dxfId="41" priority="1"/>
  </conditionalFormatting>
  <pageMargins left="0.7" right="0.7" top="0.75" bottom="0.75" header="0.3" footer="0.3"/>
  <pageSetup orientation="portrait"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C07439-1181-4AC7-9B24-F03A63C0BB31}">
  <dimension ref="A1:N50"/>
  <sheetViews>
    <sheetView topLeftCell="A19" workbookViewId="0">
      <selection activeCell="C38" sqref="C38"/>
    </sheetView>
  </sheetViews>
  <sheetFormatPr defaultRowHeight="14.5" x14ac:dyDescent="0.35"/>
  <cols>
    <col min="1" max="1" width="47.81640625" bestFit="1" customWidth="1"/>
    <col min="2" max="2" width="26" customWidth="1"/>
    <col min="3" max="3" width="47.81640625" customWidth="1"/>
    <col min="4" max="4" width="62.90625" customWidth="1"/>
    <col min="5" max="5" width="45.1796875" customWidth="1"/>
    <col min="6" max="6" width="103.6328125" customWidth="1"/>
    <col min="7" max="7" width="43.81640625" customWidth="1"/>
    <col min="8" max="8" width="35.08984375" customWidth="1"/>
    <col min="9" max="9" width="32.08984375" customWidth="1"/>
    <col min="10" max="10" width="27.1796875" customWidth="1"/>
    <col min="11" max="11" width="59.54296875" customWidth="1"/>
    <col min="12" max="12" width="33.54296875" customWidth="1"/>
    <col min="13" max="13" width="35.90625" customWidth="1"/>
    <col min="14" max="14" width="37.90625" customWidth="1"/>
  </cols>
  <sheetData>
    <row r="1" spans="1:14" ht="30" x14ac:dyDescent="0.6">
      <c r="A1" s="17" t="s">
        <v>2448</v>
      </c>
      <c r="B1" s="18"/>
      <c r="C1" s="18"/>
      <c r="D1" s="18"/>
      <c r="E1" s="18"/>
      <c r="F1" s="18"/>
      <c r="G1" s="18"/>
      <c r="H1" s="18"/>
    </row>
    <row r="2" spans="1:14" x14ac:dyDescent="0.35">
      <c r="A2" s="18"/>
      <c r="B2" s="18"/>
      <c r="C2" s="18"/>
      <c r="D2" s="18"/>
      <c r="E2" s="18"/>
      <c r="F2" s="18"/>
      <c r="G2" s="18"/>
      <c r="H2" s="18"/>
    </row>
    <row r="4" spans="1:14" x14ac:dyDescent="0.35">
      <c r="A4" s="1" t="s">
        <v>2447</v>
      </c>
      <c r="B4" s="2" t="s">
        <v>2277</v>
      </c>
      <c r="C4" s="2" t="s">
        <v>2278</v>
      </c>
      <c r="D4" s="2" t="s">
        <v>2279</v>
      </c>
      <c r="E4" s="2" t="s">
        <v>2280</v>
      </c>
      <c r="F4" s="2" t="s">
        <v>2281</v>
      </c>
      <c r="G4" s="2" t="s">
        <v>2282</v>
      </c>
      <c r="H4" s="2" t="s">
        <v>2283</v>
      </c>
      <c r="I4" s="2" t="s">
        <v>2284</v>
      </c>
      <c r="J4" s="3" t="s">
        <v>2285</v>
      </c>
      <c r="K4" s="3" t="s">
        <v>4</v>
      </c>
      <c r="L4" s="1" t="s">
        <v>2286</v>
      </c>
      <c r="M4" s="2" t="s">
        <v>2287</v>
      </c>
      <c r="N4" s="3" t="s">
        <v>2288</v>
      </c>
    </row>
    <row r="5" spans="1:14" x14ac:dyDescent="0.35">
      <c r="A5" s="4" t="s">
        <v>2289</v>
      </c>
      <c r="B5" s="5" t="s">
        <v>2290</v>
      </c>
      <c r="C5" s="5" t="s">
        <v>2291</v>
      </c>
      <c r="D5" s="5" t="s">
        <v>2292</v>
      </c>
      <c r="E5" s="5" t="s">
        <v>2293</v>
      </c>
      <c r="F5" s="5" t="s">
        <v>2294</v>
      </c>
      <c r="G5" s="5" t="s">
        <v>22</v>
      </c>
      <c r="H5" s="5" t="s">
        <v>2295</v>
      </c>
      <c r="I5" s="5" t="s">
        <v>2296</v>
      </c>
      <c r="J5" s="6" t="s">
        <v>22</v>
      </c>
      <c r="K5" s="6" t="s">
        <v>2297</v>
      </c>
      <c r="L5" s="4" t="s">
        <v>31</v>
      </c>
      <c r="M5" s="5" t="s">
        <v>31</v>
      </c>
      <c r="N5" s="6" t="s">
        <v>22</v>
      </c>
    </row>
    <row r="6" spans="1:14" x14ac:dyDescent="0.35">
      <c r="A6" s="4" t="s">
        <v>2289</v>
      </c>
      <c r="B6" s="5" t="s">
        <v>2298</v>
      </c>
      <c r="C6" s="5" t="s">
        <v>2291</v>
      </c>
      <c r="D6" s="5" t="s">
        <v>2299</v>
      </c>
      <c r="E6" s="5" t="s">
        <v>2300</v>
      </c>
      <c r="F6" s="5" t="s">
        <v>2301</v>
      </c>
      <c r="G6" s="5" t="s">
        <v>22</v>
      </c>
      <c r="H6" s="5" t="s">
        <v>13</v>
      </c>
      <c r="I6" s="5" t="s">
        <v>2302</v>
      </c>
      <c r="J6" s="6" t="s">
        <v>22</v>
      </c>
      <c r="K6" s="6" t="s">
        <v>2297</v>
      </c>
      <c r="L6" s="4" t="s">
        <v>31</v>
      </c>
      <c r="M6" s="5" t="s">
        <v>31</v>
      </c>
      <c r="N6" s="6" t="s">
        <v>22</v>
      </c>
    </row>
    <row r="7" spans="1:14" x14ac:dyDescent="0.35">
      <c r="A7" s="4" t="s">
        <v>2289</v>
      </c>
      <c r="B7" s="5" t="s">
        <v>2303</v>
      </c>
      <c r="C7" s="5" t="s">
        <v>2304</v>
      </c>
      <c r="D7" s="5" t="s">
        <v>2305</v>
      </c>
      <c r="E7" s="5" t="s">
        <v>2306</v>
      </c>
      <c r="F7" s="5" t="s">
        <v>2307</v>
      </c>
      <c r="G7" s="5" t="s">
        <v>22</v>
      </c>
      <c r="H7" s="5" t="s">
        <v>2308</v>
      </c>
      <c r="I7" s="5" t="s">
        <v>2302</v>
      </c>
      <c r="J7" s="6" t="s">
        <v>22</v>
      </c>
      <c r="K7" s="6" t="s">
        <v>2297</v>
      </c>
      <c r="L7" s="4" t="s">
        <v>31</v>
      </c>
      <c r="M7" s="5" t="s">
        <v>31</v>
      </c>
      <c r="N7" s="6" t="s">
        <v>22</v>
      </c>
    </row>
    <row r="8" spans="1:14" x14ac:dyDescent="0.35">
      <c r="A8" s="4" t="s">
        <v>2289</v>
      </c>
      <c r="B8" s="5" t="s">
        <v>2309</v>
      </c>
      <c r="C8" s="5" t="s">
        <v>2310</v>
      </c>
      <c r="D8" s="5" t="s">
        <v>2311</v>
      </c>
      <c r="E8" s="5" t="s">
        <v>2312</v>
      </c>
      <c r="F8" s="5" t="s">
        <v>2313</v>
      </c>
      <c r="G8" s="5" t="s">
        <v>22</v>
      </c>
      <c r="H8" s="5" t="s">
        <v>2295</v>
      </c>
      <c r="I8" s="5" t="s">
        <v>13</v>
      </c>
      <c r="J8" s="6" t="s">
        <v>22</v>
      </c>
      <c r="K8" s="6" t="s">
        <v>2314</v>
      </c>
      <c r="L8" s="4" t="s">
        <v>31</v>
      </c>
      <c r="M8" s="5" t="s">
        <v>31</v>
      </c>
      <c r="N8" s="6" t="s">
        <v>22</v>
      </c>
    </row>
    <row r="9" spans="1:14" x14ac:dyDescent="0.35">
      <c r="A9" s="4" t="s">
        <v>2315</v>
      </c>
      <c r="B9" s="5" t="s">
        <v>2316</v>
      </c>
      <c r="C9" s="5" t="s">
        <v>2317</v>
      </c>
      <c r="D9" s="5" t="s">
        <v>2318</v>
      </c>
      <c r="E9" s="5" t="s">
        <v>2319</v>
      </c>
      <c r="F9" s="5" t="s">
        <v>2320</v>
      </c>
      <c r="G9" s="5" t="s">
        <v>22</v>
      </c>
      <c r="H9" s="5" t="s">
        <v>13</v>
      </c>
      <c r="I9" s="5" t="s">
        <v>13</v>
      </c>
      <c r="J9" s="6" t="s">
        <v>31</v>
      </c>
      <c r="K9" s="6" t="s">
        <v>2321</v>
      </c>
      <c r="L9" s="4" t="s">
        <v>22</v>
      </c>
      <c r="M9" s="5" t="s">
        <v>2322</v>
      </c>
      <c r="N9" s="6" t="s">
        <v>31</v>
      </c>
    </row>
    <row r="10" spans="1:14" x14ac:dyDescent="0.35">
      <c r="A10" s="4" t="s">
        <v>2315</v>
      </c>
      <c r="B10" s="5" t="s">
        <v>2323</v>
      </c>
      <c r="C10" s="5" t="s">
        <v>2324</v>
      </c>
      <c r="D10" s="5" t="s">
        <v>2318</v>
      </c>
      <c r="E10" s="5" t="s">
        <v>2325</v>
      </c>
      <c r="F10" s="5" t="s">
        <v>2326</v>
      </c>
      <c r="G10" s="5" t="s">
        <v>31</v>
      </c>
      <c r="H10" s="5" t="s">
        <v>13</v>
      </c>
      <c r="I10" s="5" t="s">
        <v>13</v>
      </c>
      <c r="J10" s="6" t="s">
        <v>31</v>
      </c>
      <c r="K10" s="6" t="s">
        <v>2321</v>
      </c>
      <c r="L10" s="4" t="s">
        <v>31</v>
      </c>
      <c r="M10" s="5" t="s">
        <v>2322</v>
      </c>
      <c r="N10" s="6" t="s">
        <v>31</v>
      </c>
    </row>
    <row r="11" spans="1:14" x14ac:dyDescent="0.35">
      <c r="A11" s="4" t="s">
        <v>2315</v>
      </c>
      <c r="B11" s="5" t="s">
        <v>2327</v>
      </c>
      <c r="C11" s="5" t="s">
        <v>2328</v>
      </c>
      <c r="D11" s="5" t="s">
        <v>2318</v>
      </c>
      <c r="E11" s="5" t="s">
        <v>2329</v>
      </c>
      <c r="F11" s="5" t="s">
        <v>2330</v>
      </c>
      <c r="G11" s="5" t="s">
        <v>22</v>
      </c>
      <c r="H11" s="5" t="s">
        <v>13</v>
      </c>
      <c r="I11" s="5" t="s">
        <v>13</v>
      </c>
      <c r="J11" s="6" t="s">
        <v>31</v>
      </c>
      <c r="K11" s="6" t="s">
        <v>2321</v>
      </c>
      <c r="L11" s="4" t="s">
        <v>31</v>
      </c>
      <c r="M11" s="5" t="s">
        <v>2322</v>
      </c>
      <c r="N11" s="6" t="s">
        <v>31</v>
      </c>
    </row>
    <row r="12" spans="1:14" x14ac:dyDescent="0.35">
      <c r="A12" s="4" t="s">
        <v>2331</v>
      </c>
      <c r="B12" s="5" t="s">
        <v>2332</v>
      </c>
      <c r="C12" s="5" t="s">
        <v>2333</v>
      </c>
      <c r="D12" s="5" t="s">
        <v>2334</v>
      </c>
      <c r="E12" s="5" t="s">
        <v>2335</v>
      </c>
      <c r="F12" s="5" t="s">
        <v>2336</v>
      </c>
      <c r="G12" s="5" t="s">
        <v>22</v>
      </c>
      <c r="H12" s="5" t="s">
        <v>2295</v>
      </c>
      <c r="I12" s="5" t="s">
        <v>13</v>
      </c>
      <c r="J12" s="6" t="s">
        <v>22</v>
      </c>
      <c r="K12" s="6" t="s">
        <v>2337</v>
      </c>
      <c r="L12" s="4" t="s">
        <v>22</v>
      </c>
      <c r="M12" s="5" t="s">
        <v>31</v>
      </c>
      <c r="N12" s="6" t="s">
        <v>31</v>
      </c>
    </row>
    <row r="13" spans="1:14" x14ac:dyDescent="0.35">
      <c r="A13" s="4" t="s">
        <v>2331</v>
      </c>
      <c r="B13" s="5" t="s">
        <v>2338</v>
      </c>
      <c r="C13" s="5" t="s">
        <v>2339</v>
      </c>
      <c r="D13" s="5" t="s">
        <v>2340</v>
      </c>
      <c r="E13" s="5" t="s">
        <v>2341</v>
      </c>
      <c r="F13" s="5" t="s">
        <v>2342</v>
      </c>
      <c r="G13" s="5" t="s">
        <v>31</v>
      </c>
      <c r="H13" s="5" t="s">
        <v>13</v>
      </c>
      <c r="I13" s="5" t="s">
        <v>13</v>
      </c>
      <c r="J13" s="6" t="s">
        <v>31</v>
      </c>
      <c r="K13" s="6" t="s">
        <v>2449</v>
      </c>
      <c r="L13" s="4" t="s">
        <v>31</v>
      </c>
      <c r="M13" s="5" t="s">
        <v>31</v>
      </c>
      <c r="N13" s="6" t="s">
        <v>31</v>
      </c>
    </row>
    <row r="14" spans="1:14" x14ac:dyDescent="0.35">
      <c r="A14" s="4" t="s">
        <v>2331</v>
      </c>
      <c r="B14" s="5" t="s">
        <v>2343</v>
      </c>
      <c r="C14" s="5" t="s">
        <v>2344</v>
      </c>
      <c r="D14" s="5" t="s">
        <v>2345</v>
      </c>
      <c r="E14" s="5" t="s">
        <v>2346</v>
      </c>
      <c r="F14" s="5" t="s">
        <v>2347</v>
      </c>
      <c r="G14" s="5" t="s">
        <v>22</v>
      </c>
      <c r="H14" s="5" t="s">
        <v>2348</v>
      </c>
      <c r="I14" s="5" t="s">
        <v>2348</v>
      </c>
      <c r="J14" s="6" t="s">
        <v>2349</v>
      </c>
      <c r="K14" s="6" t="s">
        <v>2350</v>
      </c>
      <c r="L14" s="4" t="s">
        <v>22</v>
      </c>
      <c r="M14" s="5" t="s">
        <v>31</v>
      </c>
      <c r="N14" s="6" t="s">
        <v>31</v>
      </c>
    </row>
    <row r="15" spans="1:14" x14ac:dyDescent="0.35">
      <c r="A15" s="4" t="s">
        <v>2331</v>
      </c>
      <c r="B15" s="5" t="s">
        <v>2351</v>
      </c>
      <c r="C15" s="5" t="s">
        <v>2352</v>
      </c>
      <c r="D15" s="5" t="s">
        <v>2353</v>
      </c>
      <c r="E15" s="5" t="s">
        <v>2354</v>
      </c>
      <c r="F15" s="5" t="s">
        <v>2355</v>
      </c>
      <c r="G15" s="5" t="s">
        <v>22</v>
      </c>
      <c r="H15" s="5" t="s">
        <v>13</v>
      </c>
      <c r="I15" s="5" t="s">
        <v>2302</v>
      </c>
      <c r="J15" s="6" t="s">
        <v>22</v>
      </c>
      <c r="K15" s="6" t="s">
        <v>2356</v>
      </c>
      <c r="L15" s="4" t="s">
        <v>31</v>
      </c>
      <c r="M15" s="5" t="s">
        <v>31</v>
      </c>
      <c r="N15" s="6" t="s">
        <v>22</v>
      </c>
    </row>
    <row r="16" spans="1:14" x14ac:dyDescent="0.35">
      <c r="A16" s="4" t="s">
        <v>2331</v>
      </c>
      <c r="B16" s="5" t="s">
        <v>2351</v>
      </c>
      <c r="C16" s="5" t="s">
        <v>2352</v>
      </c>
      <c r="D16" s="5" t="s">
        <v>2357</v>
      </c>
      <c r="E16" s="5" t="s">
        <v>2358</v>
      </c>
      <c r="F16" s="5" t="s">
        <v>2359</v>
      </c>
      <c r="G16" s="5" t="s">
        <v>31</v>
      </c>
      <c r="H16" s="5" t="s">
        <v>13</v>
      </c>
      <c r="I16" s="5" t="s">
        <v>13</v>
      </c>
      <c r="J16" s="6" t="s">
        <v>31</v>
      </c>
      <c r="K16" s="6" t="s">
        <v>2360</v>
      </c>
      <c r="L16" s="4" t="s">
        <v>31</v>
      </c>
      <c r="M16" s="5" t="s">
        <v>31</v>
      </c>
      <c r="N16" s="6" t="s">
        <v>22</v>
      </c>
    </row>
    <row r="17" spans="1:14" x14ac:dyDescent="0.35">
      <c r="A17" s="4" t="s">
        <v>2331</v>
      </c>
      <c r="B17" s="5" t="s">
        <v>2351</v>
      </c>
      <c r="C17" s="5" t="s">
        <v>2352</v>
      </c>
      <c r="D17" s="5" t="s">
        <v>2361</v>
      </c>
      <c r="E17" s="5" t="s">
        <v>2362</v>
      </c>
      <c r="F17" s="5" t="s">
        <v>2363</v>
      </c>
      <c r="G17" s="5" t="s">
        <v>22</v>
      </c>
      <c r="H17" s="5" t="s">
        <v>13</v>
      </c>
      <c r="I17" s="5" t="s">
        <v>2302</v>
      </c>
      <c r="J17" s="6" t="s">
        <v>22</v>
      </c>
      <c r="K17" s="6" t="s">
        <v>2356</v>
      </c>
      <c r="L17" s="4" t="s">
        <v>31</v>
      </c>
      <c r="M17" s="5" t="s">
        <v>31</v>
      </c>
      <c r="N17" s="6" t="s">
        <v>22</v>
      </c>
    </row>
    <row r="18" spans="1:14" x14ac:dyDescent="0.35">
      <c r="A18" s="4" t="s">
        <v>2331</v>
      </c>
      <c r="B18" s="5" t="s">
        <v>2351</v>
      </c>
      <c r="C18" s="5" t="s">
        <v>2352</v>
      </c>
      <c r="D18" s="5" t="s">
        <v>2364</v>
      </c>
      <c r="E18" s="5" t="s">
        <v>2365</v>
      </c>
      <c r="F18" s="5" t="s">
        <v>2366</v>
      </c>
      <c r="G18" s="5" t="s">
        <v>22</v>
      </c>
      <c r="H18" s="5" t="s">
        <v>13</v>
      </c>
      <c r="I18" s="5" t="s">
        <v>2302</v>
      </c>
      <c r="J18" s="6" t="s">
        <v>22</v>
      </c>
      <c r="K18" s="6" t="s">
        <v>2356</v>
      </c>
      <c r="L18" s="4" t="s">
        <v>31</v>
      </c>
      <c r="M18" s="5" t="s">
        <v>31</v>
      </c>
      <c r="N18" s="6" t="s">
        <v>22</v>
      </c>
    </row>
    <row r="19" spans="1:14" x14ac:dyDescent="0.35">
      <c r="A19" s="4" t="s">
        <v>2331</v>
      </c>
      <c r="B19" s="5" t="s">
        <v>2351</v>
      </c>
      <c r="C19" s="5" t="s">
        <v>2352</v>
      </c>
      <c r="D19" s="5" t="s">
        <v>2367</v>
      </c>
      <c r="E19" s="5" t="s">
        <v>2368</v>
      </c>
      <c r="F19" s="5" t="s">
        <v>2369</v>
      </c>
      <c r="G19" s="5" t="s">
        <v>22</v>
      </c>
      <c r="H19" s="5" t="s">
        <v>13</v>
      </c>
      <c r="I19" s="5" t="s">
        <v>2302</v>
      </c>
      <c r="J19" s="6" t="s">
        <v>22</v>
      </c>
      <c r="K19" s="6" t="s">
        <v>2356</v>
      </c>
      <c r="L19" s="4" t="s">
        <v>31</v>
      </c>
      <c r="M19" s="5" t="s">
        <v>31</v>
      </c>
      <c r="N19" s="6" t="s">
        <v>22</v>
      </c>
    </row>
    <row r="20" spans="1:14" x14ac:dyDescent="0.35">
      <c r="A20" s="4" t="s">
        <v>2370</v>
      </c>
      <c r="B20" s="5" t="s">
        <v>2371</v>
      </c>
      <c r="C20" s="5" t="s">
        <v>2372</v>
      </c>
      <c r="D20" s="5" t="s">
        <v>2373</v>
      </c>
      <c r="E20" s="5" t="s">
        <v>2374</v>
      </c>
      <c r="F20" s="5" t="s">
        <v>2375</v>
      </c>
      <c r="G20" s="5" t="s">
        <v>22</v>
      </c>
      <c r="H20" s="5" t="s">
        <v>2376</v>
      </c>
      <c r="I20" s="5" t="s">
        <v>13</v>
      </c>
      <c r="J20" s="6" t="s">
        <v>22</v>
      </c>
      <c r="K20" s="6"/>
      <c r="L20" s="4" t="s">
        <v>31</v>
      </c>
      <c r="M20" s="5" t="s">
        <v>31</v>
      </c>
      <c r="N20" s="6" t="s">
        <v>22</v>
      </c>
    </row>
    <row r="21" spans="1:14" x14ac:dyDescent="0.35">
      <c r="A21" s="4" t="s">
        <v>2370</v>
      </c>
      <c r="B21" s="5" t="s">
        <v>2371</v>
      </c>
      <c r="C21" s="5" t="s">
        <v>2377</v>
      </c>
      <c r="D21" s="5" t="s">
        <v>2378</v>
      </c>
      <c r="E21" s="5" t="s">
        <v>2378</v>
      </c>
      <c r="F21" s="5" t="s">
        <v>2379</v>
      </c>
      <c r="G21" s="5" t="s">
        <v>22</v>
      </c>
      <c r="H21" s="5" t="s">
        <v>2376</v>
      </c>
      <c r="I21" s="5" t="s">
        <v>13</v>
      </c>
      <c r="J21" s="6" t="s">
        <v>22</v>
      </c>
      <c r="K21" s="6"/>
      <c r="L21" s="4" t="s">
        <v>31</v>
      </c>
      <c r="M21" s="5" t="s">
        <v>31</v>
      </c>
      <c r="N21" s="6" t="s">
        <v>22</v>
      </c>
    </row>
    <row r="22" spans="1:14" x14ac:dyDescent="0.35">
      <c r="A22" s="4" t="s">
        <v>2370</v>
      </c>
      <c r="B22" s="5" t="s">
        <v>2371</v>
      </c>
      <c r="C22" s="5" t="s">
        <v>2380</v>
      </c>
      <c r="D22" s="5" t="s">
        <v>2381</v>
      </c>
      <c r="E22" s="5" t="s">
        <v>2380</v>
      </c>
      <c r="F22" s="5" t="s">
        <v>2382</v>
      </c>
      <c r="G22" s="5" t="s">
        <v>22</v>
      </c>
      <c r="H22" s="5" t="s">
        <v>2376</v>
      </c>
      <c r="I22" s="5" t="s">
        <v>2302</v>
      </c>
      <c r="J22" s="6" t="s">
        <v>22</v>
      </c>
      <c r="K22" s="6"/>
      <c r="L22" s="4" t="s">
        <v>31</v>
      </c>
      <c r="M22" s="5" t="s">
        <v>31</v>
      </c>
      <c r="N22" s="6" t="s">
        <v>22</v>
      </c>
    </row>
    <row r="23" spans="1:14" x14ac:dyDescent="0.35">
      <c r="A23" s="4" t="s">
        <v>2370</v>
      </c>
      <c r="B23" s="5" t="s">
        <v>2383</v>
      </c>
      <c r="C23" s="5" t="s">
        <v>2384</v>
      </c>
      <c r="D23" s="5" t="s">
        <v>2384</v>
      </c>
      <c r="E23" s="5" t="s">
        <v>2381</v>
      </c>
      <c r="F23" s="5" t="s">
        <v>2375</v>
      </c>
      <c r="G23" s="5" t="s">
        <v>22</v>
      </c>
      <c r="H23" s="5" t="s">
        <v>2385</v>
      </c>
      <c r="I23" s="5" t="s">
        <v>13</v>
      </c>
      <c r="J23" s="6" t="s">
        <v>22</v>
      </c>
      <c r="K23" s="6"/>
      <c r="L23" s="4" t="s">
        <v>31</v>
      </c>
      <c r="M23" s="5" t="s">
        <v>31</v>
      </c>
      <c r="N23" s="6" t="s">
        <v>22</v>
      </c>
    </row>
    <row r="24" spans="1:14" x14ac:dyDescent="0.35">
      <c r="A24" s="4" t="s">
        <v>2370</v>
      </c>
      <c r="B24" s="5" t="s">
        <v>2383</v>
      </c>
      <c r="C24" s="5" t="s">
        <v>2386</v>
      </c>
      <c r="D24" s="5" t="s">
        <v>2387</v>
      </c>
      <c r="E24" s="5" t="s">
        <v>2388</v>
      </c>
      <c r="F24" s="5" t="s">
        <v>2375</v>
      </c>
      <c r="G24" s="5" t="s">
        <v>22</v>
      </c>
      <c r="H24" s="5" t="s">
        <v>2385</v>
      </c>
      <c r="I24" s="5" t="s">
        <v>13</v>
      </c>
      <c r="J24" s="6" t="s">
        <v>22</v>
      </c>
      <c r="K24" s="6"/>
      <c r="L24" s="4" t="s">
        <v>31</v>
      </c>
      <c r="M24" s="5" t="s">
        <v>31</v>
      </c>
      <c r="N24" s="6" t="s">
        <v>22</v>
      </c>
    </row>
    <row r="25" spans="1:14" x14ac:dyDescent="0.35">
      <c r="A25" s="4" t="s">
        <v>2370</v>
      </c>
      <c r="B25" s="5" t="s">
        <v>2383</v>
      </c>
      <c r="C25" s="5" t="s">
        <v>2389</v>
      </c>
      <c r="D25" s="5" t="s">
        <v>2378</v>
      </c>
      <c r="E25" s="5" t="s">
        <v>2378</v>
      </c>
      <c r="F25" s="5" t="s">
        <v>2379</v>
      </c>
      <c r="G25" s="5" t="s">
        <v>22</v>
      </c>
      <c r="H25" s="5" t="s">
        <v>2385</v>
      </c>
      <c r="I25" s="5" t="s">
        <v>13</v>
      </c>
      <c r="J25" s="6" t="s">
        <v>22</v>
      </c>
      <c r="K25" s="6"/>
      <c r="L25" s="4" t="s">
        <v>31</v>
      </c>
      <c r="M25" s="5" t="s">
        <v>31</v>
      </c>
      <c r="N25" s="6" t="s">
        <v>22</v>
      </c>
    </row>
    <row r="26" spans="1:14" x14ac:dyDescent="0.35">
      <c r="A26" s="4" t="s">
        <v>444</v>
      </c>
      <c r="B26" s="5" t="s">
        <v>2390</v>
      </c>
      <c r="C26" s="5" t="s">
        <v>2391</v>
      </c>
      <c r="D26" s="5" t="s">
        <v>2381</v>
      </c>
      <c r="E26" s="5" t="s">
        <v>2381</v>
      </c>
      <c r="F26" s="5" t="s">
        <v>2381</v>
      </c>
      <c r="G26" s="5" t="s">
        <v>2349</v>
      </c>
      <c r="H26" s="5" t="s">
        <v>2381</v>
      </c>
      <c r="I26" s="5" t="s">
        <v>2381</v>
      </c>
      <c r="J26" s="6" t="s">
        <v>2349</v>
      </c>
      <c r="K26" s="6"/>
      <c r="L26" s="4" t="s">
        <v>31</v>
      </c>
      <c r="M26" s="5" t="s">
        <v>31</v>
      </c>
      <c r="N26" s="6" t="s">
        <v>2349</v>
      </c>
    </row>
    <row r="27" spans="1:14" x14ac:dyDescent="0.35">
      <c r="A27" s="4" t="s">
        <v>444</v>
      </c>
      <c r="B27" s="5" t="s">
        <v>2392</v>
      </c>
      <c r="C27" s="5" t="s">
        <v>2393</v>
      </c>
      <c r="D27" s="5" t="s">
        <v>2381</v>
      </c>
      <c r="E27" s="5" t="s">
        <v>2381</v>
      </c>
      <c r="F27" s="5" t="s">
        <v>2381</v>
      </c>
      <c r="G27" s="5" t="s">
        <v>2349</v>
      </c>
      <c r="H27" s="5" t="s">
        <v>2376</v>
      </c>
      <c r="I27" s="5" t="s">
        <v>2381</v>
      </c>
      <c r="J27" s="6" t="s">
        <v>22</v>
      </c>
      <c r="K27" s="6"/>
      <c r="L27" s="4" t="s">
        <v>31</v>
      </c>
      <c r="M27" s="5" t="s">
        <v>31</v>
      </c>
      <c r="N27" s="6" t="s">
        <v>2349</v>
      </c>
    </row>
    <row r="28" spans="1:14" x14ac:dyDescent="0.35">
      <c r="A28" s="4" t="s">
        <v>444</v>
      </c>
      <c r="B28" s="5" t="s">
        <v>2394</v>
      </c>
      <c r="C28" s="5" t="s">
        <v>2395</v>
      </c>
      <c r="D28" s="5" t="s">
        <v>2381</v>
      </c>
      <c r="E28" s="5" t="s">
        <v>2381</v>
      </c>
      <c r="F28" s="5" t="s">
        <v>2381</v>
      </c>
      <c r="G28" s="5" t="s">
        <v>2349</v>
      </c>
      <c r="H28" s="5" t="s">
        <v>2381</v>
      </c>
      <c r="I28" s="5" t="s">
        <v>2381</v>
      </c>
      <c r="J28" s="6" t="s">
        <v>2349</v>
      </c>
      <c r="K28" s="6"/>
      <c r="L28" s="4" t="s">
        <v>31</v>
      </c>
      <c r="M28" s="5" t="s">
        <v>31</v>
      </c>
      <c r="N28" s="6" t="s">
        <v>2349</v>
      </c>
    </row>
    <row r="29" spans="1:14" x14ac:dyDescent="0.35">
      <c r="A29" s="4" t="s">
        <v>444</v>
      </c>
      <c r="B29" s="5" t="s">
        <v>2396</v>
      </c>
      <c r="C29" s="5" t="s">
        <v>2397</v>
      </c>
      <c r="D29" s="5" t="s">
        <v>2381</v>
      </c>
      <c r="E29" s="5" t="s">
        <v>2381</v>
      </c>
      <c r="F29" s="5" t="s">
        <v>2381</v>
      </c>
      <c r="G29" s="5" t="s">
        <v>2349</v>
      </c>
      <c r="H29" s="5" t="s">
        <v>2381</v>
      </c>
      <c r="I29" s="5" t="s">
        <v>2381</v>
      </c>
      <c r="J29" s="6" t="s">
        <v>2349</v>
      </c>
      <c r="K29" s="6"/>
      <c r="L29" s="4" t="s">
        <v>31</v>
      </c>
      <c r="M29" s="5" t="s">
        <v>31</v>
      </c>
      <c r="N29" s="6" t="s">
        <v>2349</v>
      </c>
    </row>
    <row r="30" spans="1:14" x14ac:dyDescent="0.35">
      <c r="A30" s="4" t="s">
        <v>2398</v>
      </c>
      <c r="B30" s="5" t="s">
        <v>2399</v>
      </c>
      <c r="C30" s="5" t="s">
        <v>2400</v>
      </c>
      <c r="D30" s="5" t="s">
        <v>2401</v>
      </c>
      <c r="E30" s="5" t="s">
        <v>2402</v>
      </c>
      <c r="F30" s="5" t="s">
        <v>2403</v>
      </c>
      <c r="G30" s="5" t="s">
        <v>22</v>
      </c>
      <c r="H30" s="5" t="s">
        <v>2376</v>
      </c>
      <c r="I30" s="5" t="s">
        <v>13</v>
      </c>
      <c r="J30" s="6" t="s">
        <v>22</v>
      </c>
      <c r="K30" s="6"/>
      <c r="L30" s="4" t="s">
        <v>22</v>
      </c>
      <c r="M30" s="5" t="s">
        <v>31</v>
      </c>
      <c r="N30" s="6" t="s">
        <v>31</v>
      </c>
    </row>
    <row r="31" spans="1:14" x14ac:dyDescent="0.35">
      <c r="A31" s="4" t="s">
        <v>2398</v>
      </c>
      <c r="B31" s="5" t="s">
        <v>2399</v>
      </c>
      <c r="C31" s="5" t="s">
        <v>2404</v>
      </c>
      <c r="D31" s="5" t="s">
        <v>2405</v>
      </c>
      <c r="E31" s="5" t="s">
        <v>2406</v>
      </c>
      <c r="F31" s="5" t="s">
        <v>2407</v>
      </c>
      <c r="G31" s="5" t="s">
        <v>22</v>
      </c>
      <c r="H31" s="5" t="s">
        <v>2376</v>
      </c>
      <c r="I31" s="5" t="s">
        <v>13</v>
      </c>
      <c r="J31" s="6" t="s">
        <v>22</v>
      </c>
      <c r="K31" s="6"/>
      <c r="L31" s="4" t="s">
        <v>22</v>
      </c>
      <c r="M31" s="5" t="s">
        <v>31</v>
      </c>
      <c r="N31" s="6" t="s">
        <v>31</v>
      </c>
    </row>
    <row r="32" spans="1:14" x14ac:dyDescent="0.35">
      <c r="A32" s="4" t="s">
        <v>2398</v>
      </c>
      <c r="B32" s="5" t="s">
        <v>2399</v>
      </c>
      <c r="C32" s="5" t="s">
        <v>2408</v>
      </c>
      <c r="D32" s="5" t="s">
        <v>2381</v>
      </c>
      <c r="E32" s="5" t="s">
        <v>2381</v>
      </c>
      <c r="F32" s="5" t="s">
        <v>2407</v>
      </c>
      <c r="G32" s="5" t="s">
        <v>2349</v>
      </c>
      <c r="H32" s="5" t="s">
        <v>2376</v>
      </c>
      <c r="I32" s="5" t="s">
        <v>13</v>
      </c>
      <c r="J32" s="6" t="s">
        <v>22</v>
      </c>
      <c r="K32" s="6"/>
      <c r="L32" s="4" t="s">
        <v>22</v>
      </c>
      <c r="M32" s="5" t="s">
        <v>31</v>
      </c>
      <c r="N32" s="6" t="s">
        <v>31</v>
      </c>
    </row>
    <row r="33" spans="1:14" x14ac:dyDescent="0.35">
      <c r="A33" s="4" t="s">
        <v>2398</v>
      </c>
      <c r="B33" s="5" t="s">
        <v>2409</v>
      </c>
      <c r="C33" s="5" t="s">
        <v>2409</v>
      </c>
      <c r="D33" s="5" t="s">
        <v>2410</v>
      </c>
      <c r="E33" s="5" t="s">
        <v>2381</v>
      </c>
      <c r="F33" s="5" t="s">
        <v>2381</v>
      </c>
      <c r="G33" s="5" t="s">
        <v>2349</v>
      </c>
      <c r="H33" s="5" t="s">
        <v>2381</v>
      </c>
      <c r="I33" s="5" t="s">
        <v>2381</v>
      </c>
      <c r="J33" s="6" t="s">
        <v>2349</v>
      </c>
      <c r="K33" s="6"/>
      <c r="L33" s="4" t="s">
        <v>22</v>
      </c>
      <c r="M33" s="5" t="s">
        <v>31</v>
      </c>
      <c r="N33" s="6" t="s">
        <v>31</v>
      </c>
    </row>
    <row r="34" spans="1:14" x14ac:dyDescent="0.35">
      <c r="A34" s="4" t="s">
        <v>2411</v>
      </c>
      <c r="B34" s="5" t="s">
        <v>2411</v>
      </c>
      <c r="C34" s="5" t="s">
        <v>13</v>
      </c>
      <c r="D34" s="5" t="s">
        <v>2412</v>
      </c>
      <c r="E34" s="5" t="s">
        <v>2413</v>
      </c>
      <c r="F34" s="5" t="s">
        <v>2414</v>
      </c>
      <c r="G34" s="5" t="s">
        <v>22</v>
      </c>
      <c r="H34" s="5" t="s">
        <v>13</v>
      </c>
      <c r="I34" s="5" t="s">
        <v>13</v>
      </c>
      <c r="J34" s="6" t="s">
        <v>31</v>
      </c>
      <c r="K34" s="6" t="s">
        <v>2415</v>
      </c>
      <c r="L34" s="4" t="s">
        <v>22</v>
      </c>
      <c r="M34" s="5" t="s">
        <v>31</v>
      </c>
      <c r="N34" s="6" t="s">
        <v>31</v>
      </c>
    </row>
    <row r="35" spans="1:14" x14ac:dyDescent="0.35">
      <c r="A35" s="4" t="s">
        <v>2411</v>
      </c>
      <c r="B35" s="5" t="s">
        <v>2411</v>
      </c>
      <c r="C35" s="5" t="s">
        <v>13</v>
      </c>
      <c r="D35" s="5" t="s">
        <v>2416</v>
      </c>
      <c r="E35" s="5" t="s">
        <v>2417</v>
      </c>
      <c r="F35" s="5" t="s">
        <v>2418</v>
      </c>
      <c r="G35" s="5" t="s">
        <v>22</v>
      </c>
      <c r="H35" s="5" t="s">
        <v>13</v>
      </c>
      <c r="I35" s="5" t="s">
        <v>13</v>
      </c>
      <c r="J35" s="6" t="s">
        <v>31</v>
      </c>
      <c r="K35" s="6" t="s">
        <v>2415</v>
      </c>
      <c r="L35" s="4" t="s">
        <v>22</v>
      </c>
      <c r="M35" s="5" t="s">
        <v>31</v>
      </c>
      <c r="N35" s="6" t="s">
        <v>31</v>
      </c>
    </row>
    <row r="36" spans="1:14" x14ac:dyDescent="0.35">
      <c r="A36" s="4" t="s">
        <v>2411</v>
      </c>
      <c r="B36" s="5" t="s">
        <v>2411</v>
      </c>
      <c r="C36" s="5" t="s">
        <v>13</v>
      </c>
      <c r="D36" s="5" t="s">
        <v>2419</v>
      </c>
      <c r="E36" s="5" t="s">
        <v>2420</v>
      </c>
      <c r="F36" s="5" t="s">
        <v>2421</v>
      </c>
      <c r="G36" s="5" t="s">
        <v>22</v>
      </c>
      <c r="H36" s="5" t="s">
        <v>13</v>
      </c>
      <c r="I36" s="5" t="s">
        <v>13</v>
      </c>
      <c r="J36" s="6" t="s">
        <v>31</v>
      </c>
      <c r="K36" s="6" t="s">
        <v>2415</v>
      </c>
      <c r="L36" s="4" t="s">
        <v>22</v>
      </c>
      <c r="M36" s="5" t="s">
        <v>31</v>
      </c>
      <c r="N36" s="6" t="s">
        <v>31</v>
      </c>
    </row>
    <row r="37" spans="1:14" x14ac:dyDescent="0.35">
      <c r="A37" s="4" t="s">
        <v>2422</v>
      </c>
      <c r="B37" s="5" t="s">
        <v>2423</v>
      </c>
      <c r="C37" s="5" t="s">
        <v>13</v>
      </c>
      <c r="D37" s="5" t="s">
        <v>2424</v>
      </c>
      <c r="E37" s="5" t="s">
        <v>2425</v>
      </c>
      <c r="F37" s="5" t="s">
        <v>2426</v>
      </c>
      <c r="G37" s="5" t="s">
        <v>22</v>
      </c>
      <c r="H37" s="5" t="s">
        <v>2308</v>
      </c>
      <c r="I37" s="5" t="s">
        <v>2296</v>
      </c>
      <c r="J37" s="6" t="s">
        <v>22</v>
      </c>
      <c r="K37" s="6" t="s">
        <v>2427</v>
      </c>
      <c r="L37" s="4" t="s">
        <v>22</v>
      </c>
      <c r="M37" s="5" t="s">
        <v>31</v>
      </c>
      <c r="N37" s="6" t="s">
        <v>31</v>
      </c>
    </row>
    <row r="38" spans="1:14" x14ac:dyDescent="0.35">
      <c r="A38" s="4" t="s">
        <v>2422</v>
      </c>
      <c r="B38" s="5" t="s">
        <v>2423</v>
      </c>
      <c r="C38" s="5" t="s">
        <v>13</v>
      </c>
      <c r="D38" s="5" t="s">
        <v>2428</v>
      </c>
      <c r="E38" s="5" t="s">
        <v>2429</v>
      </c>
      <c r="F38" s="5" t="s">
        <v>2426</v>
      </c>
      <c r="G38" s="5" t="s">
        <v>22</v>
      </c>
      <c r="H38" s="5" t="s">
        <v>2308</v>
      </c>
      <c r="I38" s="5" t="s">
        <v>2296</v>
      </c>
      <c r="J38" s="6" t="s">
        <v>22</v>
      </c>
      <c r="K38" s="6" t="s">
        <v>2427</v>
      </c>
      <c r="L38" s="4" t="s">
        <v>22</v>
      </c>
      <c r="M38" s="5" t="s">
        <v>31</v>
      </c>
      <c r="N38" s="6" t="s">
        <v>31</v>
      </c>
    </row>
    <row r="39" spans="1:14" x14ac:dyDescent="0.35">
      <c r="A39" s="4" t="s">
        <v>2422</v>
      </c>
      <c r="B39" s="5" t="s">
        <v>2423</v>
      </c>
      <c r="C39" s="5" t="s">
        <v>13</v>
      </c>
      <c r="D39" s="5" t="s">
        <v>2430</v>
      </c>
      <c r="E39" s="5" t="s">
        <v>2431</v>
      </c>
      <c r="F39" s="5" t="s">
        <v>2426</v>
      </c>
      <c r="G39" s="5" t="s">
        <v>22</v>
      </c>
      <c r="H39" s="5" t="s">
        <v>2308</v>
      </c>
      <c r="I39" s="5" t="s">
        <v>2296</v>
      </c>
      <c r="J39" s="6" t="s">
        <v>22</v>
      </c>
      <c r="K39" s="6" t="s">
        <v>2427</v>
      </c>
      <c r="L39" s="4" t="s">
        <v>22</v>
      </c>
      <c r="M39" s="5" t="s">
        <v>31</v>
      </c>
      <c r="N39" s="6" t="s">
        <v>31</v>
      </c>
    </row>
    <row r="40" spans="1:14" x14ac:dyDescent="0.35">
      <c r="A40" s="4" t="s">
        <v>2422</v>
      </c>
      <c r="B40" s="5" t="s">
        <v>2423</v>
      </c>
      <c r="C40" s="5" t="s">
        <v>13</v>
      </c>
      <c r="D40" s="5" t="s">
        <v>2432</v>
      </c>
      <c r="E40" s="5" t="s">
        <v>2433</v>
      </c>
      <c r="F40" s="5" t="s">
        <v>2426</v>
      </c>
      <c r="G40" s="5" t="s">
        <v>22</v>
      </c>
      <c r="H40" s="5" t="s">
        <v>2308</v>
      </c>
      <c r="I40" s="5" t="s">
        <v>2296</v>
      </c>
      <c r="J40" s="6" t="s">
        <v>22</v>
      </c>
      <c r="K40" s="6" t="s">
        <v>2427</v>
      </c>
      <c r="L40" s="4" t="s">
        <v>22</v>
      </c>
      <c r="M40" s="5" t="s">
        <v>31</v>
      </c>
      <c r="N40" s="6" t="s">
        <v>31</v>
      </c>
    </row>
    <row r="41" spans="1:14" x14ac:dyDescent="0.35">
      <c r="A41" s="4" t="s">
        <v>2422</v>
      </c>
      <c r="B41" s="5" t="s">
        <v>2423</v>
      </c>
      <c r="C41" s="5" t="s">
        <v>13</v>
      </c>
      <c r="D41" s="5" t="s">
        <v>2434</v>
      </c>
      <c r="E41" s="5" t="s">
        <v>2435</v>
      </c>
      <c r="F41" s="5" t="s">
        <v>2426</v>
      </c>
      <c r="G41" s="5" t="s">
        <v>22</v>
      </c>
      <c r="H41" s="5" t="s">
        <v>2308</v>
      </c>
      <c r="I41" s="5" t="s">
        <v>2296</v>
      </c>
      <c r="J41" s="6" t="s">
        <v>22</v>
      </c>
      <c r="K41" s="6" t="s">
        <v>2427</v>
      </c>
      <c r="L41" s="4" t="s">
        <v>22</v>
      </c>
      <c r="M41" s="5" t="s">
        <v>31</v>
      </c>
      <c r="N41" s="6" t="s">
        <v>31</v>
      </c>
    </row>
    <row r="42" spans="1:14" x14ac:dyDescent="0.35">
      <c r="A42" s="4" t="s">
        <v>2422</v>
      </c>
      <c r="B42" s="5" t="s">
        <v>2423</v>
      </c>
      <c r="C42" s="5" t="s">
        <v>13</v>
      </c>
      <c r="D42" s="19" t="s">
        <v>2436</v>
      </c>
      <c r="E42" s="19" t="s">
        <v>2437</v>
      </c>
      <c r="F42" s="19" t="s">
        <v>2426</v>
      </c>
      <c r="G42" s="19" t="s">
        <v>22</v>
      </c>
      <c r="H42" s="19" t="s">
        <v>2308</v>
      </c>
      <c r="I42" s="19" t="s">
        <v>2296</v>
      </c>
      <c r="J42" s="20" t="s">
        <v>22</v>
      </c>
      <c r="K42" s="20" t="s">
        <v>2427</v>
      </c>
      <c r="L42" s="4" t="s">
        <v>22</v>
      </c>
      <c r="M42" s="5" t="s">
        <v>31</v>
      </c>
      <c r="N42" s="6" t="s">
        <v>31</v>
      </c>
    </row>
    <row r="43" spans="1:14" x14ac:dyDescent="0.35">
      <c r="A43" s="4" t="s">
        <v>2438</v>
      </c>
      <c r="B43" s="5" t="s">
        <v>2438</v>
      </c>
      <c r="C43" s="5" t="s">
        <v>2439</v>
      </c>
      <c r="D43" s="5" t="s">
        <v>2440</v>
      </c>
      <c r="E43" s="5" t="s">
        <v>2441</v>
      </c>
      <c r="F43" s="5" t="s">
        <v>2442</v>
      </c>
      <c r="G43" s="5" t="s">
        <v>22</v>
      </c>
      <c r="H43" s="5" t="s">
        <v>2381</v>
      </c>
      <c r="I43" s="5" t="s">
        <v>2381</v>
      </c>
      <c r="J43" s="6" t="s">
        <v>2349</v>
      </c>
      <c r="K43" s="6" t="s">
        <v>2443</v>
      </c>
      <c r="L43" s="4" t="s">
        <v>22</v>
      </c>
      <c r="M43" s="5" t="s">
        <v>2322</v>
      </c>
      <c r="N43" s="6" t="s">
        <v>31</v>
      </c>
    </row>
    <row r="44" spans="1:14" x14ac:dyDescent="0.35">
      <c r="A44" s="4" t="s">
        <v>2438</v>
      </c>
      <c r="B44" s="5" t="s">
        <v>2438</v>
      </c>
      <c r="C44" s="5" t="s">
        <v>2439</v>
      </c>
      <c r="D44" s="5" t="s">
        <v>2444</v>
      </c>
      <c r="E44" s="5" t="s">
        <v>2445</v>
      </c>
      <c r="F44" s="5" t="s">
        <v>2442</v>
      </c>
      <c r="G44" s="5" t="s">
        <v>22</v>
      </c>
      <c r="H44" s="5" t="s">
        <v>2381</v>
      </c>
      <c r="I44" s="5" t="s">
        <v>2381</v>
      </c>
      <c r="J44" s="6" t="s">
        <v>2349</v>
      </c>
      <c r="K44" s="6" t="s">
        <v>2443</v>
      </c>
      <c r="L44" s="4" t="s">
        <v>22</v>
      </c>
      <c r="M44" s="5" t="s">
        <v>2322</v>
      </c>
      <c r="N44" s="6" t="s">
        <v>31</v>
      </c>
    </row>
    <row r="45" spans="1:14" s="21" customFormat="1" x14ac:dyDescent="0.35">
      <c r="A45" s="7" t="s">
        <v>2446</v>
      </c>
      <c r="B45" s="8" t="s">
        <v>2446</v>
      </c>
      <c r="C45" s="8" t="s">
        <v>2446</v>
      </c>
      <c r="D45" s="8" t="s">
        <v>2381</v>
      </c>
      <c r="E45" s="8" t="s">
        <v>2381</v>
      </c>
      <c r="F45" s="8" t="s">
        <v>2381</v>
      </c>
      <c r="G45" s="8" t="s">
        <v>2349</v>
      </c>
      <c r="H45" s="8" t="s">
        <v>2381</v>
      </c>
      <c r="I45" s="8" t="s">
        <v>2381</v>
      </c>
      <c r="J45" s="9" t="s">
        <v>2349</v>
      </c>
      <c r="K45" s="9"/>
      <c r="L45" s="7" t="s">
        <v>22</v>
      </c>
      <c r="M45" s="8" t="s">
        <v>31</v>
      </c>
      <c r="N45" s="9" t="s">
        <v>31</v>
      </c>
    </row>
    <row r="46" spans="1:14" x14ac:dyDescent="0.35">
      <c r="A46" s="15"/>
      <c r="B46" s="15"/>
      <c r="C46" s="15"/>
      <c r="D46" s="15"/>
      <c r="E46" s="15"/>
      <c r="F46" s="15"/>
      <c r="G46" s="15"/>
      <c r="H46" s="15"/>
      <c r="I46" s="15"/>
      <c r="J46" s="15"/>
      <c r="N46" s="15"/>
    </row>
    <row r="47" spans="1:14" x14ac:dyDescent="0.35">
      <c r="A47" s="15"/>
      <c r="B47" s="15"/>
      <c r="C47" s="15"/>
      <c r="D47" s="15"/>
      <c r="E47" s="15"/>
      <c r="F47" s="15"/>
      <c r="G47" s="15"/>
      <c r="H47" s="15"/>
      <c r="I47" s="15"/>
      <c r="J47" s="15"/>
      <c r="L47" s="15"/>
      <c r="M47" s="15"/>
      <c r="N47" s="15"/>
    </row>
    <row r="48" spans="1:14" x14ac:dyDescent="0.35">
      <c r="A48" s="15"/>
      <c r="B48" s="15"/>
      <c r="C48" s="15"/>
      <c r="D48" s="15"/>
      <c r="E48" s="15"/>
      <c r="F48" s="15"/>
      <c r="G48" s="15"/>
      <c r="H48" s="15"/>
      <c r="I48" s="15"/>
      <c r="J48" s="15"/>
      <c r="L48" s="15"/>
      <c r="M48" s="15"/>
      <c r="N48" s="15"/>
    </row>
    <row r="49" spans="14:14" x14ac:dyDescent="0.35">
      <c r="N49" s="39"/>
    </row>
    <row r="50" spans="14:14" x14ac:dyDescent="0.35">
      <c r="N50" s="39"/>
    </row>
  </sheetData>
  <mergeCells count="1">
    <mergeCell ref="N49:N50"/>
  </mergeCells>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READ ME</vt:lpstr>
      <vt:lpstr>SI 1.1_Stockholm Convention</vt:lpstr>
      <vt:lpstr>SI 1.2_REACH_Restriction</vt:lpstr>
      <vt:lpstr>SI 1.3_REACH_Authorisation</vt:lpstr>
      <vt:lpstr>SI 5_Case stud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main Figuière</dc:creator>
  <cp:lastModifiedBy>Romain Figuière</cp:lastModifiedBy>
  <dcterms:created xsi:type="dcterms:W3CDTF">2024-04-24T08:07:06Z</dcterms:created>
  <dcterms:modified xsi:type="dcterms:W3CDTF">2025-04-29T08:52:07Z</dcterms:modified>
</cp:coreProperties>
</file>